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07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8593" uniqueCount="2254">
  <si>
    <t>mGFR</t>
  </si>
  <si>
    <t>CKD-EPI Cysc2012</t>
  </si>
  <si>
    <t>CKD-EPI Cr-Cysc 2012</t>
  </si>
  <si>
    <t>aMDRD-eGFR</t>
  </si>
  <si>
    <t>cMDRD-eGFR</t>
  </si>
  <si>
    <t>CKD-EPI Cr2009</t>
  </si>
  <si>
    <t>FASCr</t>
  </si>
  <si>
    <t>FASCysC</t>
  </si>
  <si>
    <t>FASCrCysC</t>
  </si>
  <si>
    <t>sex</t>
  </si>
  <si>
    <t>age</t>
  </si>
  <si>
    <t>crea</t>
  </si>
  <si>
    <t>uric</t>
  </si>
  <si>
    <t>urea</t>
  </si>
  <si>
    <t>Cystatin C</t>
  </si>
  <si>
    <t>ALBu</t>
  </si>
  <si>
    <t>ACR</t>
  </si>
  <si>
    <t>height</t>
  </si>
  <si>
    <t>weight</t>
  </si>
  <si>
    <t>BSA</t>
  </si>
  <si>
    <t>BMI</t>
  </si>
  <si>
    <t>diabetes</t>
  </si>
  <si>
    <t>Hypertension</t>
  </si>
  <si>
    <t>coronary heart disease</t>
  </si>
  <si>
    <t>atherosclerosis</t>
  </si>
  <si>
    <t>M</t>
  </si>
  <si>
    <t>57</t>
  </si>
  <si>
    <t>764</t>
  </si>
  <si>
    <t>583</t>
  </si>
  <si>
    <t>41.0</t>
  </si>
  <si>
    <t>4.42</t>
  </si>
  <si>
    <t>1550.00</t>
  </si>
  <si>
    <t>4205.18</t>
  </si>
  <si>
    <t>+</t>
  </si>
  <si>
    <t>72</t>
  </si>
  <si>
    <t>758</t>
  </si>
  <si>
    <t>720</t>
  </si>
  <si>
    <t>32.5</t>
  </si>
  <si>
    <t>4.11</t>
  </si>
  <si>
    <t>787.00</t>
  </si>
  <si>
    <t>1519.31</t>
  </si>
  <si>
    <t>60</t>
  </si>
  <si>
    <t>492</t>
  </si>
  <si>
    <t>500</t>
  </si>
  <si>
    <t>28.0</t>
  </si>
  <si>
    <t>3.95</t>
  </si>
  <si>
    <t>811.00</t>
  </si>
  <si>
    <t>1092.59</t>
  </si>
  <si>
    <t>51</t>
  </si>
  <si>
    <t>843</t>
  </si>
  <si>
    <t>640</t>
  </si>
  <si>
    <t>34.3</t>
  </si>
  <si>
    <t>4.49</t>
  </si>
  <si>
    <t>1590.00</t>
  </si>
  <si>
    <t>1865.49</t>
  </si>
  <si>
    <t>F</t>
  </si>
  <si>
    <t>69</t>
  </si>
  <si>
    <t>889</t>
  </si>
  <si>
    <t>413</t>
  </si>
  <si>
    <t>17.1</t>
  </si>
  <si>
    <t>6.27</t>
  </si>
  <si>
    <t>732.00</t>
  </si>
  <si>
    <t>3629.92</t>
  </si>
  <si>
    <t>39</t>
  </si>
  <si>
    <t>891</t>
  </si>
  <si>
    <t>407</t>
  </si>
  <si>
    <t>26.9</t>
  </si>
  <si>
    <t>4.55</t>
  </si>
  <si>
    <t>1200.00</t>
  </si>
  <si>
    <t>1082.88</t>
  </si>
  <si>
    <t>78</t>
  </si>
  <si>
    <t>305</t>
  </si>
  <si>
    <t>282</t>
  </si>
  <si>
    <t>17.5</t>
  </si>
  <si>
    <t>3.80</t>
  </si>
  <si>
    <t>372.00</t>
  </si>
  <si>
    <t>588.82</t>
  </si>
  <si>
    <t>75</t>
  </si>
  <si>
    <t>480</t>
  </si>
  <si>
    <t>682</t>
  </si>
  <si>
    <t>24.4</t>
  </si>
  <si>
    <t>3.82</t>
  </si>
  <si>
    <t>1970.00</t>
  </si>
  <si>
    <t>3586.21</t>
  </si>
  <si>
    <t>68</t>
  </si>
  <si>
    <t>796</t>
  </si>
  <si>
    <t>403</t>
  </si>
  <si>
    <t>33.7</t>
  </si>
  <si>
    <t>5.38</t>
  </si>
  <si>
    <t>733.00</t>
  </si>
  <si>
    <t>1750.67</t>
  </si>
  <si>
    <t>636</t>
  </si>
  <si>
    <t>671</t>
  </si>
  <si>
    <t>38.2</t>
  </si>
  <si>
    <t>3.92</t>
  </si>
  <si>
    <t>3180.00</t>
  </si>
  <si>
    <t>3987.05</t>
  </si>
  <si>
    <t>50</t>
  </si>
  <si>
    <t>337</t>
  </si>
  <si>
    <t>24.5</t>
  </si>
  <si>
    <t>4.00</t>
  </si>
  <si>
    <t>2060.00</t>
  </si>
  <si>
    <t>2718.50</t>
  </si>
  <si>
    <t>47</t>
  </si>
  <si>
    <t>322</t>
  </si>
  <si>
    <t>762</t>
  </si>
  <si>
    <t>26.0</t>
  </si>
  <si>
    <t>3.70</t>
  </si>
  <si>
    <t>579.00</t>
  </si>
  <si>
    <t>1075.72</t>
  </si>
  <si>
    <t>53</t>
  </si>
  <si>
    <t>781</t>
  </si>
  <si>
    <t>341</t>
  </si>
  <si>
    <t>22.4</t>
  </si>
  <si>
    <t>5.85</t>
  </si>
  <si>
    <t>5870.00</t>
  </si>
  <si>
    <t>8931.50</t>
  </si>
  <si>
    <t>43</t>
  </si>
  <si>
    <t>1040</t>
  </si>
  <si>
    <t>679</t>
  </si>
  <si>
    <t>35.3</t>
  </si>
  <si>
    <t>4.67</t>
  </si>
  <si>
    <t>1150.00</t>
  </si>
  <si>
    <t>850.10</t>
  </si>
  <si>
    <t>71</t>
  </si>
  <si>
    <t>667</t>
  </si>
  <si>
    <t>475</t>
  </si>
  <si>
    <t>19.5</t>
  </si>
  <si>
    <t>4.88</t>
  </si>
  <si>
    <t>3614.90</t>
  </si>
  <si>
    <t>62</t>
  </si>
  <si>
    <t>560</t>
  </si>
  <si>
    <t>285</t>
  </si>
  <si>
    <t>25.3</t>
  </si>
  <si>
    <t>4.48</t>
  </si>
  <si>
    <t>724.00</t>
  </si>
  <si>
    <t>1969.06</t>
  </si>
  <si>
    <t>49</t>
  </si>
  <si>
    <t>508</t>
  </si>
  <si>
    <t>295</t>
  </si>
  <si>
    <t>3.42</t>
  </si>
  <si>
    <t>46.40</t>
  </si>
  <si>
    <t>70.35</t>
  </si>
  <si>
    <t>363</t>
  </si>
  <si>
    <t>339</t>
  </si>
  <si>
    <t>11.8</t>
  </si>
  <si>
    <t>3.84</t>
  </si>
  <si>
    <t>3735.41</t>
  </si>
  <si>
    <t>289</t>
  </si>
  <si>
    <t>228</t>
  </si>
  <si>
    <t>24.6</t>
  </si>
  <si>
    <t>3.21</t>
  </si>
  <si>
    <t>21.50</t>
  </si>
  <si>
    <t>18.78</t>
  </si>
  <si>
    <t>429</t>
  </si>
  <si>
    <t>26.2</t>
  </si>
  <si>
    <t>4.79</t>
  </si>
  <si>
    <t>823.00</t>
  </si>
  <si>
    <t>1395.35</t>
  </si>
  <si>
    <t>441</t>
  </si>
  <si>
    <t>401</t>
  </si>
  <si>
    <t>23.9</t>
  </si>
  <si>
    <t>2.49</t>
  </si>
  <si>
    <t>1440.00</t>
  </si>
  <si>
    <t>4007.58</t>
  </si>
  <si>
    <t>469</t>
  </si>
  <si>
    <t>474</t>
  </si>
  <si>
    <t>25.2</t>
  </si>
  <si>
    <t>3.29</t>
  </si>
  <si>
    <t>480.00</t>
  </si>
  <si>
    <t>1113.92</t>
  </si>
  <si>
    <t>46</t>
  </si>
  <si>
    <t>626</t>
  </si>
  <si>
    <t>25.5</t>
  </si>
  <si>
    <t>4.83</t>
  </si>
  <si>
    <t>339.00</t>
  </si>
  <si>
    <t>687.94</t>
  </si>
  <si>
    <t>35</t>
  </si>
  <si>
    <t>681</t>
  </si>
  <si>
    <t>40.0</t>
  </si>
  <si>
    <t>6.35</t>
  </si>
  <si>
    <t>107.00</t>
  </si>
  <si>
    <t>283.51</t>
  </si>
  <si>
    <t>85</t>
  </si>
  <si>
    <t>472</t>
  </si>
  <si>
    <t>16.3</t>
  </si>
  <si>
    <t>2.94</t>
  </si>
  <si>
    <t>771.00</t>
  </si>
  <si>
    <t>1576.18</t>
  </si>
  <si>
    <t>84</t>
  </si>
  <si>
    <t>155</t>
  </si>
  <si>
    <t>486</t>
  </si>
  <si>
    <t>16.2</t>
  </si>
  <si>
    <t>2.19</t>
  </si>
  <si>
    <t>&lt;10.50</t>
  </si>
  <si>
    <t>17.72</t>
  </si>
  <si>
    <t>59</t>
  </si>
  <si>
    <t>785</t>
  </si>
  <si>
    <t>386</t>
  </si>
  <si>
    <t>36.1</t>
  </si>
  <si>
    <t>4.19</t>
  </si>
  <si>
    <t>1800.00</t>
  </si>
  <si>
    <t>5505.06</t>
  </si>
  <si>
    <t>61</t>
  </si>
  <si>
    <t>524</t>
  </si>
  <si>
    <t>17.8</t>
  </si>
  <si>
    <t>3.16</t>
  </si>
  <si>
    <t>1190.00</t>
  </si>
  <si>
    <t>1274.43</t>
  </si>
  <si>
    <t>292</t>
  </si>
  <si>
    <t>491</t>
  </si>
  <si>
    <t>19.6</t>
  </si>
  <si>
    <t>2.60</t>
  </si>
  <si>
    <t>1170.00</t>
  </si>
  <si>
    <t>1792.24</t>
  </si>
  <si>
    <t>511</t>
  </si>
  <si>
    <t>21.4</t>
  </si>
  <si>
    <t>3.58</t>
  </si>
  <si>
    <t>91.60</t>
  </si>
  <si>
    <t>134.09</t>
  </si>
  <si>
    <t>91</t>
  </si>
  <si>
    <t>118</t>
  </si>
  <si>
    <t>430</t>
  </si>
  <si>
    <t>9.9</t>
  </si>
  <si>
    <t>2.05</t>
  </si>
  <si>
    <t>13.02</t>
  </si>
  <si>
    <t>595</t>
  </si>
  <si>
    <t>290</t>
  </si>
  <si>
    <t>17.4</t>
  </si>
  <si>
    <t>4.80</t>
  </si>
  <si>
    <t>4680.00</t>
  </si>
  <si>
    <t>11284.24</t>
  </si>
  <si>
    <t>55</t>
  </si>
  <si>
    <t>382</t>
  </si>
  <si>
    <t>630</t>
  </si>
  <si>
    <t>27.2</t>
  </si>
  <si>
    <t>3.89</t>
  </si>
  <si>
    <t>1790.00</t>
  </si>
  <si>
    <t>2989.55</t>
  </si>
  <si>
    <t>175</t>
  </si>
  <si>
    <t>483</t>
  </si>
  <si>
    <t>10.9</t>
  </si>
  <si>
    <t>2.11</t>
  </si>
  <si>
    <t>87.20</t>
  </si>
  <si>
    <t>173.10</t>
  </si>
  <si>
    <t>178</t>
  </si>
  <si>
    <t>496</t>
  </si>
  <si>
    <t>13.0</t>
  </si>
  <si>
    <t>2.37</t>
  </si>
  <si>
    <t>717.00</t>
  </si>
  <si>
    <t>1288.26</t>
  </si>
  <si>
    <t>83</t>
  </si>
  <si>
    <t>187</t>
  </si>
  <si>
    <t>394</t>
  </si>
  <si>
    <t>14.7</t>
  </si>
  <si>
    <t>2.31</t>
  </si>
  <si>
    <t>60.30</t>
  </si>
  <si>
    <t>80.32</t>
  </si>
  <si>
    <t>421</t>
  </si>
  <si>
    <t>502</t>
  </si>
  <si>
    <t>16.5</t>
  </si>
  <si>
    <t>1901.11</t>
  </si>
  <si>
    <t>506</t>
  </si>
  <si>
    <t>409</t>
  </si>
  <si>
    <t>27.5</t>
  </si>
  <si>
    <t>3.67</t>
  </si>
  <si>
    <t>1870.00</t>
  </si>
  <si>
    <t>3021.02</t>
  </si>
  <si>
    <t>262</t>
  </si>
  <si>
    <t>489</t>
  </si>
  <si>
    <t>12.7</t>
  </si>
  <si>
    <t>2.93</t>
  </si>
  <si>
    <t>1220.00</t>
  </si>
  <si>
    <t>2166.48</t>
  </si>
  <si>
    <t>153</t>
  </si>
  <si>
    <t>520</t>
  </si>
  <si>
    <t>12.2</t>
  </si>
  <si>
    <t>1.89</t>
  </si>
  <si>
    <t>11.90</t>
  </si>
  <si>
    <t>33.83</t>
  </si>
  <si>
    <t>603</t>
  </si>
  <si>
    <t>592</t>
  </si>
  <si>
    <t>29.1</t>
  </si>
  <si>
    <t>4.53</t>
  </si>
  <si>
    <t>507.00</t>
  </si>
  <si>
    <t>1019.04</t>
  </si>
  <si>
    <t>86</t>
  </si>
  <si>
    <t>2.17</t>
  </si>
  <si>
    <t>483.00</t>
  </si>
  <si>
    <t>326.57</t>
  </si>
  <si>
    <t>31</t>
  </si>
  <si>
    <t>453</t>
  </si>
  <si>
    <t>568</t>
  </si>
  <si>
    <t>22.2</t>
  </si>
  <si>
    <t>3.03</t>
  </si>
  <si>
    <t>1230.00</t>
  </si>
  <si>
    <t>1037.52</t>
  </si>
  <si>
    <t>406</t>
  </si>
  <si>
    <t>577</t>
  </si>
  <si>
    <t>19.3</t>
  </si>
  <si>
    <t>4.27</t>
  </si>
  <si>
    <t>1320.00</t>
  </si>
  <si>
    <t>4205.80</t>
  </si>
  <si>
    <t>77</t>
  </si>
  <si>
    <t>237</t>
  </si>
  <si>
    <t>593</t>
  </si>
  <si>
    <t>16.1</t>
  </si>
  <si>
    <t>2.39</t>
  </si>
  <si>
    <t>43.20</t>
  </si>
  <si>
    <t>57.37</t>
  </si>
  <si>
    <t>52</t>
  </si>
  <si>
    <t>230</t>
  </si>
  <si>
    <t>14.2</t>
  </si>
  <si>
    <t>1.99</t>
  </si>
  <si>
    <t>1700.00</t>
  </si>
  <si>
    <t>3402.21</t>
  </si>
  <si>
    <t>76</t>
  </si>
  <si>
    <t>165</t>
  </si>
  <si>
    <t>11.1</t>
  </si>
  <si>
    <t>2.44</t>
  </si>
  <si>
    <t>509.00</t>
  </si>
  <si>
    <t>1638.31</t>
  </si>
  <si>
    <t>197</t>
  </si>
  <si>
    <t>420</t>
  </si>
  <si>
    <t>14.6</t>
  </si>
  <si>
    <t>2.66</t>
  </si>
  <si>
    <t>91.30</t>
  </si>
  <si>
    <t>162.42</t>
  </si>
  <si>
    <t>146</t>
  </si>
  <si>
    <t>345</t>
  </si>
  <si>
    <t>11.5</t>
  </si>
  <si>
    <t>1.80</t>
  </si>
  <si>
    <t>880.00</t>
  </si>
  <si>
    <t>1105.69</t>
  </si>
  <si>
    <t>67</t>
  </si>
  <si>
    <t>11.0</t>
  </si>
  <si>
    <t>2.30</t>
  </si>
  <si>
    <t>45.80</t>
  </si>
  <si>
    <t>83.84</t>
  </si>
  <si>
    <t>54</t>
  </si>
  <si>
    <t>163</t>
  </si>
  <si>
    <t>523</t>
  </si>
  <si>
    <t>7.7</t>
  </si>
  <si>
    <t>2.10</t>
  </si>
  <si>
    <t>1060.00</t>
  </si>
  <si>
    <t>2892.67</t>
  </si>
  <si>
    <t>120</t>
  </si>
  <si>
    <t>352</t>
  </si>
  <si>
    <t>10.1</t>
  </si>
  <si>
    <t>1.66</t>
  </si>
  <si>
    <t>25.30</t>
  </si>
  <si>
    <t>34.30</t>
  </si>
  <si>
    <t>65</t>
  </si>
  <si>
    <t>134</t>
  </si>
  <si>
    <t>377</t>
  </si>
  <si>
    <t>8.5</t>
  </si>
  <si>
    <t>1.77</t>
  </si>
  <si>
    <t>2220.00</t>
  </si>
  <si>
    <t>8873.71</t>
  </si>
  <si>
    <t>347</t>
  </si>
  <si>
    <t>455</t>
  </si>
  <si>
    <t>16.4</t>
  </si>
  <si>
    <t>2.64</t>
  </si>
  <si>
    <t>42.60</t>
  </si>
  <si>
    <t>92.21</t>
  </si>
  <si>
    <t>302</t>
  </si>
  <si>
    <t>461</t>
  </si>
  <si>
    <t>14.8</t>
  </si>
  <si>
    <t>3.23</t>
  </si>
  <si>
    <t>1430.00</t>
  </si>
  <si>
    <t>2333.64</t>
  </si>
  <si>
    <t>81</t>
  </si>
  <si>
    <t>136</t>
  </si>
  <si>
    <t>493</t>
  </si>
  <si>
    <t>13.7</t>
  </si>
  <si>
    <t>11.30</t>
  </si>
  <si>
    <t>16.43</t>
  </si>
  <si>
    <t>79</t>
  </si>
  <si>
    <t>139</t>
  </si>
  <si>
    <t>1034</t>
  </si>
  <si>
    <t>19.8</t>
  </si>
  <si>
    <t>3.18</t>
  </si>
  <si>
    <t>40.75</t>
  </si>
  <si>
    <t>240</t>
  </si>
  <si>
    <t>13.6</t>
  </si>
  <si>
    <t>2.74</t>
  </si>
  <si>
    <t>160.00</t>
  </si>
  <si>
    <t>202.85</t>
  </si>
  <si>
    <t>586</t>
  </si>
  <si>
    <t>25.6</t>
  </si>
  <si>
    <t>3.81</t>
  </si>
  <si>
    <t>1560.00</t>
  </si>
  <si>
    <t>3428.56</t>
  </si>
  <si>
    <t>398</t>
  </si>
  <si>
    <t>2.09</t>
  </si>
  <si>
    <t>6.00</t>
  </si>
  <si>
    <t>12.55</t>
  </si>
  <si>
    <t>87</t>
  </si>
  <si>
    <t>465</t>
  </si>
  <si>
    <t>5.9</t>
  </si>
  <si>
    <t>1.74</t>
  </si>
  <si>
    <t>478.00</t>
  </si>
  <si>
    <t>1760.98</t>
  </si>
  <si>
    <t>24</t>
  </si>
  <si>
    <t>832</t>
  </si>
  <si>
    <t>567</t>
  </si>
  <si>
    <t>24.8</t>
  </si>
  <si>
    <t>4.46</t>
  </si>
  <si>
    <t>2000.00</t>
  </si>
  <si>
    <t>3579.65</t>
  </si>
  <si>
    <t>89</t>
  </si>
  <si>
    <t>223</t>
  </si>
  <si>
    <t>515</t>
  </si>
  <si>
    <t>19.9</t>
  </si>
  <si>
    <t>2.90</t>
  </si>
  <si>
    <t>609.00</t>
  </si>
  <si>
    <t>1224.61</t>
  </si>
  <si>
    <t>33</t>
  </si>
  <si>
    <t>497</t>
  </si>
  <si>
    <t>7.0</t>
  </si>
  <si>
    <t>1.24</t>
  </si>
  <si>
    <t>1100.00</t>
  </si>
  <si>
    <t>929.64</t>
  </si>
  <si>
    <t>103</t>
  </si>
  <si>
    <t>5.0</t>
  </si>
  <si>
    <t>1.79</t>
  </si>
  <si>
    <t>18.40</t>
  </si>
  <si>
    <t>70.86</t>
  </si>
  <si>
    <t>181</t>
  </si>
  <si>
    <t>16.70</t>
  </si>
  <si>
    <t>26.61</t>
  </si>
  <si>
    <t>63</t>
  </si>
  <si>
    <t>227</t>
  </si>
  <si>
    <t>512</t>
  </si>
  <si>
    <t>21.5</t>
  </si>
  <si>
    <t>2.16</t>
  </si>
  <si>
    <t>22.60</t>
  </si>
  <si>
    <t>43.28</t>
  </si>
  <si>
    <t>74</t>
  </si>
  <si>
    <t>110</t>
  </si>
  <si>
    <t>507</t>
  </si>
  <si>
    <t>261.00</t>
  </si>
  <si>
    <t>448.62</t>
  </si>
  <si>
    <t>431</t>
  </si>
  <si>
    <t>8.4</t>
  </si>
  <si>
    <t>1.39</t>
  </si>
  <si>
    <t>12.00</t>
  </si>
  <si>
    <t>14.32</t>
  </si>
  <si>
    <t>176</t>
  </si>
  <si>
    <t>701</t>
  </si>
  <si>
    <t>20.9</t>
  </si>
  <si>
    <t>2.29</t>
  </si>
  <si>
    <t>11800.00</t>
  </si>
  <si>
    <t>12181.26</t>
  </si>
  <si>
    <t>109</t>
  </si>
  <si>
    <t>456</t>
  </si>
  <si>
    <t>6.5</t>
  </si>
  <si>
    <t>1.59</t>
  </si>
  <si>
    <t>15.10</t>
  </si>
  <si>
    <t>14.01</t>
  </si>
  <si>
    <t>58</t>
  </si>
  <si>
    <t>373</t>
  </si>
  <si>
    <t>733</t>
  </si>
  <si>
    <t>30.0</t>
  </si>
  <si>
    <t>2.65</t>
  </si>
  <si>
    <t>17.10</t>
  </si>
  <si>
    <t>29.43</t>
  </si>
  <si>
    <t>154</t>
  </si>
  <si>
    <t>9.5</t>
  </si>
  <si>
    <t>2.00</t>
  </si>
  <si>
    <t>2740.00</t>
  </si>
  <si>
    <t>3817.58</t>
  </si>
  <si>
    <t>70</t>
  </si>
  <si>
    <t>151</t>
  </si>
  <si>
    <t>481</t>
  </si>
  <si>
    <t>15.1</t>
  </si>
  <si>
    <t>183.00</t>
  </si>
  <si>
    <t>419.51</t>
  </si>
  <si>
    <t>44</t>
  </si>
  <si>
    <t>415</t>
  </si>
  <si>
    <t>12.4</t>
  </si>
  <si>
    <t>685.00</t>
  </si>
  <si>
    <t>661.42</t>
  </si>
  <si>
    <t>66</t>
  </si>
  <si>
    <t>412</t>
  </si>
  <si>
    <t>23.5</t>
  </si>
  <si>
    <t>4.02</t>
  </si>
  <si>
    <t>2900.00</t>
  </si>
  <si>
    <t>5141.57</t>
  </si>
  <si>
    <t>97</t>
  </si>
  <si>
    <t>303</t>
  </si>
  <si>
    <t>4.3</t>
  </si>
  <si>
    <t>1.68</t>
  </si>
  <si>
    <t>411.00</t>
  </si>
  <si>
    <t>801.67</t>
  </si>
  <si>
    <t>236</t>
  </si>
  <si>
    <t>457</t>
  </si>
  <si>
    <t>11.9</t>
  </si>
  <si>
    <t>2.51</t>
  </si>
  <si>
    <t>924.00</t>
  </si>
  <si>
    <t>1480.57</t>
  </si>
  <si>
    <t>211</t>
  </si>
  <si>
    <t>531</t>
  </si>
  <si>
    <t>15.4</t>
  </si>
  <si>
    <t>2.41</t>
  </si>
  <si>
    <t>2560.00</t>
  </si>
  <si>
    <t>4894.02</t>
  </si>
  <si>
    <t>158</t>
  </si>
  <si>
    <t>367</t>
  </si>
  <si>
    <t>2.23</t>
  </si>
  <si>
    <t>4100.00</t>
  </si>
  <si>
    <t>6362.08</t>
  </si>
  <si>
    <t>140</t>
  </si>
  <si>
    <t>478</t>
  </si>
  <si>
    <t>1.82</t>
  </si>
  <si>
    <t>39.50</t>
  </si>
  <si>
    <t>106.58</t>
  </si>
  <si>
    <t>264</t>
  </si>
  <si>
    <t>1.54</t>
  </si>
  <si>
    <t>12.50</t>
  </si>
  <si>
    <t>9.15</t>
  </si>
  <si>
    <t>124</t>
  </si>
  <si>
    <t>311</t>
  </si>
  <si>
    <t>9.3</t>
  </si>
  <si>
    <t>1.73</t>
  </si>
  <si>
    <t>128.00</t>
  </si>
  <si>
    <t>78.01</t>
  </si>
  <si>
    <t>173</t>
  </si>
  <si>
    <t>505</t>
  </si>
  <si>
    <t>36.60</t>
  </si>
  <si>
    <t>24.73</t>
  </si>
  <si>
    <t>404</t>
  </si>
  <si>
    <t>15.7</t>
  </si>
  <si>
    <t>869.00</t>
  </si>
  <si>
    <t>1677.98</t>
  </si>
  <si>
    <t>267</t>
  </si>
  <si>
    <t>15.3</t>
  </si>
  <si>
    <t>2.84</t>
  </si>
  <si>
    <t>2750.00</t>
  </si>
  <si>
    <t>6398.62</t>
  </si>
  <si>
    <t>161</t>
  </si>
  <si>
    <t>501</t>
  </si>
  <si>
    <t>13.5</t>
  </si>
  <si>
    <t>1.92</t>
  </si>
  <si>
    <t>706.00</t>
  </si>
  <si>
    <t>1248.95</t>
  </si>
  <si>
    <t>258</t>
  </si>
  <si>
    <t>10.0</t>
  </si>
  <si>
    <t>69.90</t>
  </si>
  <si>
    <t>79.03</t>
  </si>
  <si>
    <t>144</t>
  </si>
  <si>
    <t>504</t>
  </si>
  <si>
    <t>9.1</t>
  </si>
  <si>
    <t>1.72</t>
  </si>
  <si>
    <t>387.00</t>
  </si>
  <si>
    <t>588.84</t>
  </si>
  <si>
    <t>119</t>
  </si>
  <si>
    <t>7.8</t>
  </si>
  <si>
    <t>1.46</t>
  </si>
  <si>
    <t>1240.00</t>
  </si>
  <si>
    <t>1052.28</t>
  </si>
  <si>
    <t>550</t>
  </si>
  <si>
    <t>10.6</t>
  </si>
  <si>
    <t>2.25</t>
  </si>
  <si>
    <t>283.00</t>
  </si>
  <si>
    <t>449.15</t>
  </si>
  <si>
    <t>256</t>
  </si>
  <si>
    <t>1426.96</t>
  </si>
  <si>
    <t>101</t>
  </si>
  <si>
    <t>372</t>
  </si>
  <si>
    <t>6.7</t>
  </si>
  <si>
    <t>1.18</t>
  </si>
  <si>
    <t>8.10</t>
  </si>
  <si>
    <t>152</t>
  </si>
  <si>
    <t>448</t>
  </si>
  <si>
    <t>1.88</t>
  </si>
  <si>
    <t>4420.00</t>
  </si>
  <si>
    <t>4244.65</t>
  </si>
  <si>
    <t>130</t>
  </si>
  <si>
    <t>442</t>
  </si>
  <si>
    <t>13.2</t>
  </si>
  <si>
    <t>2.36</t>
  </si>
  <si>
    <t>644.00</t>
  </si>
  <si>
    <t>2072.08</t>
  </si>
  <si>
    <t>192</t>
  </si>
  <si>
    <t>249</t>
  </si>
  <si>
    <t>11.4</t>
  </si>
  <si>
    <t>846.00</t>
  </si>
  <si>
    <t>895.07</t>
  </si>
  <si>
    <t>7.5</t>
  </si>
  <si>
    <t>1.33</t>
  </si>
  <si>
    <t>212.00</t>
  </si>
  <si>
    <t>211.63</t>
  </si>
  <si>
    <t>108</t>
  </si>
  <si>
    <t>487</t>
  </si>
  <si>
    <t>6.6</t>
  </si>
  <si>
    <t>1.31</t>
  </si>
  <si>
    <t>2780.00</t>
  </si>
  <si>
    <t>1722.98</t>
  </si>
  <si>
    <t>116</t>
  </si>
  <si>
    <t>312</t>
  </si>
  <si>
    <t>14.5</t>
  </si>
  <si>
    <t>1.48</t>
  </si>
  <si>
    <t>&lt;10.90</t>
  </si>
  <si>
    <t>12.49</t>
  </si>
  <si>
    <t>597</t>
  </si>
  <si>
    <t>25.8</t>
  </si>
  <si>
    <t>3.85</t>
  </si>
  <si>
    <t>2390.00</t>
  </si>
  <si>
    <t>6512.09</t>
  </si>
  <si>
    <t>183</t>
  </si>
  <si>
    <t>528</t>
  </si>
  <si>
    <t>13.9</t>
  </si>
  <si>
    <t>2.69</t>
  </si>
  <si>
    <t>259.00</t>
  </si>
  <si>
    <t>524.87</t>
  </si>
  <si>
    <t>169</t>
  </si>
  <si>
    <t>9.0</t>
  </si>
  <si>
    <t>2.55</t>
  </si>
  <si>
    <t>325.00</t>
  </si>
  <si>
    <t>670.77</t>
  </si>
  <si>
    <t>104</t>
  </si>
  <si>
    <t>308</t>
  </si>
  <si>
    <t>7.1</t>
  </si>
  <si>
    <t>1.25</t>
  </si>
  <si>
    <t>18.70</t>
  </si>
  <si>
    <t>36.24</t>
  </si>
  <si>
    <t>80</t>
  </si>
  <si>
    <t>100</t>
  </si>
  <si>
    <t>503</t>
  </si>
  <si>
    <t>8.6</t>
  </si>
  <si>
    <t>118.00</t>
  </si>
  <si>
    <t>127.20</t>
  </si>
  <si>
    <t>98</t>
  </si>
  <si>
    <t>438</t>
  </si>
  <si>
    <t>6.9</t>
  </si>
  <si>
    <t>1.12</t>
  </si>
  <si>
    <t>22.70</t>
  </si>
  <si>
    <t>44.40</t>
  </si>
  <si>
    <t>399</t>
  </si>
  <si>
    <t>3.7</t>
  </si>
  <si>
    <t>1.34</t>
  </si>
  <si>
    <t>286.00</t>
  </si>
  <si>
    <t>494.76</t>
  </si>
  <si>
    <t>114</t>
  </si>
  <si>
    <t>329</t>
  </si>
  <si>
    <t>1.75</t>
  </si>
  <si>
    <t>79.20</t>
  </si>
  <si>
    <t>84.39</t>
  </si>
  <si>
    <t>1.43</t>
  </si>
  <si>
    <t>301.00</t>
  </si>
  <si>
    <t>397.10</t>
  </si>
  <si>
    <t>131</t>
  </si>
  <si>
    <t>542</t>
  </si>
  <si>
    <t>15.6</t>
  </si>
  <si>
    <t>2.52</t>
  </si>
  <si>
    <t>546.00</t>
  </si>
  <si>
    <t>1599.07</t>
  </si>
  <si>
    <t>40</t>
  </si>
  <si>
    <t>272</t>
  </si>
  <si>
    <t>661</t>
  </si>
  <si>
    <t>12.9</t>
  </si>
  <si>
    <t>15.60</t>
  </si>
  <si>
    <t>15.18</t>
  </si>
  <si>
    <t>353</t>
  </si>
  <si>
    <t>1.42</t>
  </si>
  <si>
    <t>3548.60</t>
  </si>
  <si>
    <t>584</t>
  </si>
  <si>
    <t>947.00</t>
  </si>
  <si>
    <t>3494.62</t>
  </si>
  <si>
    <t>221</t>
  </si>
  <si>
    <t>599</t>
  </si>
  <si>
    <t>2.95</t>
  </si>
  <si>
    <t>459.00</t>
  </si>
  <si>
    <t>1325.83</t>
  </si>
  <si>
    <t>331</t>
  </si>
  <si>
    <t>4.8</t>
  </si>
  <si>
    <t>1.70</t>
  </si>
  <si>
    <t>&lt;9.96</t>
  </si>
  <si>
    <t>17.12</t>
  </si>
  <si>
    <t>128</t>
  </si>
  <si>
    <t>434</t>
  </si>
  <si>
    <t>10.5</t>
  </si>
  <si>
    <t>15.90</t>
  </si>
  <si>
    <t>45.72</t>
  </si>
  <si>
    <t>147</t>
  </si>
  <si>
    <t>1.90</t>
  </si>
  <si>
    <t>210.00</t>
  </si>
  <si>
    <t>442.19</t>
  </si>
  <si>
    <t>95</t>
  </si>
  <si>
    <t>470</t>
  </si>
  <si>
    <t>5.2</t>
  </si>
  <si>
    <t>1.10</t>
  </si>
  <si>
    <t>11.40</t>
  </si>
  <si>
    <t>9.94</t>
  </si>
  <si>
    <t>177</t>
  </si>
  <si>
    <t>11.3</t>
  </si>
  <si>
    <t>1640.00</t>
  </si>
  <si>
    <t>1989.09</t>
  </si>
  <si>
    <t>328</t>
  </si>
  <si>
    <t>1.41</t>
  </si>
  <si>
    <t>192.00</t>
  </si>
  <si>
    <t>304.67</t>
  </si>
  <si>
    <t>316</t>
  </si>
  <si>
    <t>6.0</t>
  </si>
  <si>
    <t>1.21</t>
  </si>
  <si>
    <t>142.00</t>
  </si>
  <si>
    <t>173.66</t>
  </si>
  <si>
    <t>29</t>
  </si>
  <si>
    <t>2360.00</t>
  </si>
  <si>
    <t>2254.13</t>
  </si>
  <si>
    <t>2.15</t>
  </si>
  <si>
    <t>16.57</t>
  </si>
  <si>
    <t>460</t>
  </si>
  <si>
    <t>1.20</t>
  </si>
  <si>
    <t>30.27</t>
  </si>
  <si>
    <t>82</t>
  </si>
  <si>
    <t>1.83</t>
  </si>
  <si>
    <t>25.17</t>
  </si>
  <si>
    <t>106</t>
  </si>
  <si>
    <t>1.26</t>
  </si>
  <si>
    <t>17.76</t>
  </si>
  <si>
    <t>466</t>
  </si>
  <si>
    <t>1.65</t>
  </si>
  <si>
    <t>5250.00</t>
  </si>
  <si>
    <t>5623.83</t>
  </si>
  <si>
    <t>405</t>
  </si>
  <si>
    <t>66.20</t>
  </si>
  <si>
    <t>141.04</t>
  </si>
  <si>
    <t>417</t>
  </si>
  <si>
    <t>56.60</t>
  </si>
  <si>
    <t>232.12</t>
  </si>
  <si>
    <t>309</t>
  </si>
  <si>
    <t>5.6</t>
  </si>
  <si>
    <t>1.30</t>
  </si>
  <si>
    <t>15.23</t>
  </si>
  <si>
    <t>16</t>
  </si>
  <si>
    <t>375</t>
  </si>
  <si>
    <t>9.2</t>
  </si>
  <si>
    <t>2.56</t>
  </si>
  <si>
    <t>794.00</t>
  </si>
  <si>
    <t>1040.36</t>
  </si>
  <si>
    <t>64</t>
  </si>
  <si>
    <t>216</t>
  </si>
  <si>
    <t>344</t>
  </si>
  <si>
    <t>2.78</t>
  </si>
  <si>
    <t>49.80</t>
  </si>
  <si>
    <t>125.84</t>
  </si>
  <si>
    <t>346</t>
  </si>
  <si>
    <t>5.7</t>
  </si>
  <si>
    <t>1.19</t>
  </si>
  <si>
    <t>10.48</t>
  </si>
  <si>
    <t>73</t>
  </si>
  <si>
    <t>135</t>
  </si>
  <si>
    <t>418</t>
  </si>
  <si>
    <t>7.9</t>
  </si>
  <si>
    <t>1.53</t>
  </si>
  <si>
    <t>50.70</t>
  </si>
  <si>
    <t>94.97</t>
  </si>
  <si>
    <t>36</t>
  </si>
  <si>
    <t>107</t>
  </si>
  <si>
    <t>1.61</t>
  </si>
  <si>
    <t>1910.00</t>
  </si>
  <si>
    <t>5667.02</t>
  </si>
  <si>
    <t>117</t>
  </si>
  <si>
    <t>526.00</t>
  </si>
  <si>
    <t>756.47</t>
  </si>
  <si>
    <t>143</t>
  </si>
  <si>
    <t>203</t>
  </si>
  <si>
    <t>10.2</t>
  </si>
  <si>
    <t>1.57</t>
  </si>
  <si>
    <t>351.00</t>
  </si>
  <si>
    <t>789.88</t>
  </si>
  <si>
    <t>92</t>
  </si>
  <si>
    <t>351</t>
  </si>
  <si>
    <t>197.00</t>
  </si>
  <si>
    <t>364.17</t>
  </si>
  <si>
    <t>484</t>
  </si>
  <si>
    <t>446</t>
  </si>
  <si>
    <t>3880.00</t>
  </si>
  <si>
    <t>7118.89</t>
  </si>
  <si>
    <t>234</t>
  </si>
  <si>
    <t>378</t>
  </si>
  <si>
    <t>1120.00</t>
  </si>
  <si>
    <t>2331.15</t>
  </si>
  <si>
    <t>9.6</t>
  </si>
  <si>
    <t>1.49</t>
  </si>
  <si>
    <t>28.30</t>
  </si>
  <si>
    <t>52.05</t>
  </si>
  <si>
    <t>170</t>
  </si>
  <si>
    <t>443</t>
  </si>
  <si>
    <t>12.6</t>
  </si>
  <si>
    <t>2.24</t>
  </si>
  <si>
    <t>133.00</t>
  </si>
  <si>
    <t>175.07</t>
  </si>
  <si>
    <t>1380.00</t>
  </si>
  <si>
    <t>1162.61</t>
  </si>
  <si>
    <t>7.4</t>
  </si>
  <si>
    <t>9.27</t>
  </si>
  <si>
    <t>189</t>
  </si>
  <si>
    <t>396</t>
  </si>
  <si>
    <t>2.27</t>
  </si>
  <si>
    <t>3660.00</t>
  </si>
  <si>
    <t>6007.19</t>
  </si>
  <si>
    <t>19.70</t>
  </si>
  <si>
    <t>259</t>
  </si>
  <si>
    <t>8.2</t>
  </si>
  <si>
    <t>1.09</t>
  </si>
  <si>
    <t>25.80</t>
  </si>
  <si>
    <t>35.84</t>
  </si>
  <si>
    <t>-</t>
  </si>
  <si>
    <t>88</t>
  </si>
  <si>
    <t>371</t>
  </si>
  <si>
    <t>9.8</t>
  </si>
  <si>
    <t>7.75</t>
  </si>
  <si>
    <t>105</t>
  </si>
  <si>
    <t>16.80</t>
  </si>
  <si>
    <t>48.51</t>
  </si>
  <si>
    <t>421.00</t>
  </si>
  <si>
    <t>644.57</t>
  </si>
  <si>
    <t>541</t>
  </si>
  <si>
    <t>426.00</t>
  </si>
  <si>
    <t>307.70</t>
  </si>
  <si>
    <t>389</t>
  </si>
  <si>
    <t>1.22</t>
  </si>
  <si>
    <t>17.00</t>
  </si>
  <si>
    <t>19.13</t>
  </si>
  <si>
    <t>174</t>
  </si>
  <si>
    <t>348</t>
  </si>
  <si>
    <t>15.5</t>
  </si>
  <si>
    <t>2.38</t>
  </si>
  <si>
    <t>704.00</t>
  </si>
  <si>
    <t>1576.64</t>
  </si>
  <si>
    <t>324</t>
  </si>
  <si>
    <t>6.4</t>
  </si>
  <si>
    <t>297.00</t>
  </si>
  <si>
    <t>452.37</t>
  </si>
  <si>
    <t>662</t>
  </si>
  <si>
    <t>7.6</t>
  </si>
  <si>
    <t>1.44</t>
  </si>
  <si>
    <t>90.40</t>
  </si>
  <si>
    <t>136.33</t>
  </si>
  <si>
    <t>388</t>
  </si>
  <si>
    <t>30.40</t>
  </si>
  <si>
    <t>52.83</t>
  </si>
  <si>
    <t>624</t>
  </si>
  <si>
    <t>439</t>
  </si>
  <si>
    <t>36.2</t>
  </si>
  <si>
    <t>5.33</t>
  </si>
  <si>
    <t>919.00</t>
  </si>
  <si>
    <t>2438.64</t>
  </si>
  <si>
    <t>10.7</t>
  </si>
  <si>
    <t>327.00</t>
  </si>
  <si>
    <t>525.20</t>
  </si>
  <si>
    <t>485</t>
  </si>
  <si>
    <t>4.9</t>
  </si>
  <si>
    <t>1.07</t>
  </si>
  <si>
    <t>&lt;10.70</t>
  </si>
  <si>
    <t>9.44</t>
  </si>
  <si>
    <t>6.1</t>
  </si>
  <si>
    <t>14.69</t>
  </si>
  <si>
    <t>365</t>
  </si>
  <si>
    <t>1.38</t>
  </si>
  <si>
    <t>51.00</t>
  </si>
  <si>
    <t>141.22</t>
  </si>
  <si>
    <t>313</t>
  </si>
  <si>
    <t>4.7</t>
  </si>
  <si>
    <t>1.40</t>
  </si>
  <si>
    <t>13.00</t>
  </si>
  <si>
    <t>31.82</t>
  </si>
  <si>
    <t>127</t>
  </si>
  <si>
    <t>435</t>
  </si>
  <si>
    <t>113.00</t>
  </si>
  <si>
    <t>327.69</t>
  </si>
  <si>
    <t>433</t>
  </si>
  <si>
    <t>1.36</t>
  </si>
  <si>
    <t>25.72</t>
  </si>
  <si>
    <t>368</t>
  </si>
  <si>
    <t>9.4</t>
  </si>
  <si>
    <t>1.69</t>
  </si>
  <si>
    <t>953.00</t>
  </si>
  <si>
    <t>1965.98</t>
  </si>
  <si>
    <t>171</t>
  </si>
  <si>
    <t>395</t>
  </si>
  <si>
    <t>1.71</t>
  </si>
  <si>
    <t>6500.00</t>
  </si>
  <si>
    <t>5754.03</t>
  </si>
  <si>
    <t>157</t>
  </si>
  <si>
    <t>10.8</t>
  </si>
  <si>
    <t>180.00</t>
  </si>
  <si>
    <t>263.10</t>
  </si>
  <si>
    <t>48</t>
  </si>
  <si>
    <t>366</t>
  </si>
  <si>
    <t>5290.00</t>
  </si>
  <si>
    <t>10874.86</t>
  </si>
  <si>
    <t>122</t>
  </si>
  <si>
    <t>12.0</t>
  </si>
  <si>
    <t>1210.00</t>
  </si>
  <si>
    <t>3955.08</t>
  </si>
  <si>
    <t>485.84</t>
  </si>
  <si>
    <t>129</t>
  </si>
  <si>
    <t>380</t>
  </si>
  <si>
    <t>308.00</t>
  </si>
  <si>
    <t>516.06</t>
  </si>
  <si>
    <t>269</t>
  </si>
  <si>
    <t>40.81</t>
  </si>
  <si>
    <t>93</t>
  </si>
  <si>
    <t>284</t>
  </si>
  <si>
    <t>41.90</t>
  </si>
  <si>
    <t>125.03</t>
  </si>
  <si>
    <t>8.99</t>
  </si>
  <si>
    <t>45</t>
  </si>
  <si>
    <t>132</t>
  </si>
  <si>
    <t>587</t>
  </si>
  <si>
    <t>6.8</t>
  </si>
  <si>
    <t>298.00</t>
  </si>
  <si>
    <t>211.62</t>
  </si>
  <si>
    <t>17.19</t>
  </si>
  <si>
    <t>513</t>
  </si>
  <si>
    <t>763.00</t>
  </si>
  <si>
    <t>1852.35</t>
  </si>
  <si>
    <t>449</t>
  </si>
  <si>
    <t>1.37</t>
  </si>
  <si>
    <t>460.00</t>
  </si>
  <si>
    <t>163.72</t>
  </si>
  <si>
    <t>90</t>
  </si>
  <si>
    <t>72.20</t>
  </si>
  <si>
    <t>84.07</t>
  </si>
  <si>
    <t>3.3</t>
  </si>
  <si>
    <t>682.00</t>
  </si>
  <si>
    <t>933.16</t>
  </si>
  <si>
    <t>113</t>
  </si>
  <si>
    <t>369</t>
  </si>
  <si>
    <t>1.17</t>
  </si>
  <si>
    <t>122.00</t>
  </si>
  <si>
    <t>143.67</t>
  </si>
  <si>
    <t>510</t>
  </si>
  <si>
    <t>16.9</t>
  </si>
  <si>
    <t>12.30</t>
  </si>
  <si>
    <t>12.22</t>
  </si>
  <si>
    <t>392</t>
  </si>
  <si>
    <t>6.2</t>
  </si>
  <si>
    <t>901.00</t>
  </si>
  <si>
    <t>1566.65</t>
  </si>
  <si>
    <t>225</t>
  </si>
  <si>
    <t>7.2</t>
  </si>
  <si>
    <t>1.50</t>
  </si>
  <si>
    <t>7.69</t>
  </si>
  <si>
    <t>37</t>
  </si>
  <si>
    <t>2520.00</t>
  </si>
  <si>
    <t>1712.62</t>
  </si>
  <si>
    <t>1.67</t>
  </si>
  <si>
    <t>1510.00</t>
  </si>
  <si>
    <t>2523.34</t>
  </si>
  <si>
    <t>650</t>
  </si>
  <si>
    <t>1.56</t>
  </si>
  <si>
    <t>383.00</t>
  </si>
  <si>
    <t>34.80</t>
  </si>
  <si>
    <t>145</t>
  </si>
  <si>
    <t>385</t>
  </si>
  <si>
    <t>202.00</t>
  </si>
  <si>
    <t>263.70</t>
  </si>
  <si>
    <t>7.55</t>
  </si>
  <si>
    <t>123</t>
  </si>
  <si>
    <t>10.3</t>
  </si>
  <si>
    <t>1.45</t>
  </si>
  <si>
    <t>377.00</t>
  </si>
  <si>
    <t>327.12</t>
  </si>
  <si>
    <t>246</t>
  </si>
  <si>
    <t>366.00</t>
  </si>
  <si>
    <t>698.94</t>
  </si>
  <si>
    <t>379</t>
  </si>
  <si>
    <t>6.3</t>
  </si>
  <si>
    <t>1.35</t>
  </si>
  <si>
    <t>95.40</t>
  </si>
  <si>
    <t>109.39</t>
  </si>
  <si>
    <t>281</t>
  </si>
  <si>
    <t>13.1</t>
  </si>
  <si>
    <t>1.76</t>
  </si>
  <si>
    <t>295.00</t>
  </si>
  <si>
    <t>210.86</t>
  </si>
  <si>
    <t>1220</t>
  </si>
  <si>
    <t>514</t>
  </si>
  <si>
    <t>38.3</t>
  </si>
  <si>
    <t>22.30</t>
  </si>
  <si>
    <t>80.12</t>
  </si>
  <si>
    <t>297</t>
  </si>
  <si>
    <t>1.60</t>
  </si>
  <si>
    <t>20.20</t>
  </si>
  <si>
    <t>11.83</t>
  </si>
  <si>
    <t>459</t>
  </si>
  <si>
    <t>8.0</t>
  </si>
  <si>
    <t>2233.79</t>
  </si>
  <si>
    <t>8.3</t>
  </si>
  <si>
    <t>33.10</t>
  </si>
  <si>
    <t>42.69</t>
  </si>
  <si>
    <t>248</t>
  </si>
  <si>
    <t>1.02</t>
  </si>
  <si>
    <t>54.50</t>
  </si>
  <si>
    <t>35.86</t>
  </si>
  <si>
    <t>1.55</t>
  </si>
  <si>
    <t>25.26</t>
  </si>
  <si>
    <t>19.2</t>
  </si>
  <si>
    <t>1020.00</t>
  </si>
  <si>
    <t>1069.44</t>
  </si>
  <si>
    <t>278</t>
  </si>
  <si>
    <t>10.20</t>
  </si>
  <si>
    <t>15.65</t>
  </si>
  <si>
    <t>1.32</t>
  </si>
  <si>
    <t>473.00</t>
  </si>
  <si>
    <t>289.76</t>
  </si>
  <si>
    <t>360</t>
  </si>
  <si>
    <t>13.69</t>
  </si>
  <si>
    <t>376</t>
  </si>
  <si>
    <t>4.4</t>
  </si>
  <si>
    <t>1.58</t>
  </si>
  <si>
    <t>67.40</t>
  </si>
  <si>
    <t>113.10</t>
  </si>
  <si>
    <t>138</t>
  </si>
  <si>
    <t>7.3</t>
  </si>
  <si>
    <t>1.85</t>
  </si>
  <si>
    <t>2940.00</t>
  </si>
  <si>
    <t>4795.18</t>
  </si>
  <si>
    <t>1.04</t>
  </si>
  <si>
    <t>181.00</t>
  </si>
  <si>
    <t>226.71</t>
  </si>
  <si>
    <t>42</t>
  </si>
  <si>
    <t>494</t>
  </si>
  <si>
    <t>1260.00</t>
  </si>
  <si>
    <t>2345.88</t>
  </si>
  <si>
    <t>242</t>
  </si>
  <si>
    <t>464</t>
  </si>
  <si>
    <t>2.91</t>
  </si>
  <si>
    <t>966.00</t>
  </si>
  <si>
    <t>1650.14</t>
  </si>
  <si>
    <t>1.91</t>
  </si>
  <si>
    <t>105.00</t>
  </si>
  <si>
    <t>113.45</t>
  </si>
  <si>
    <t>574</t>
  </si>
  <si>
    <t>1.03</t>
  </si>
  <si>
    <t>17.40</t>
  </si>
  <si>
    <t>30</t>
  </si>
  <si>
    <t>179</t>
  </si>
  <si>
    <t>1.95</t>
  </si>
  <si>
    <t>343.00</t>
  </si>
  <si>
    <t>686.60</t>
  </si>
  <si>
    <t>1450.00</t>
  </si>
  <si>
    <t>3474.39</t>
  </si>
  <si>
    <t>1.29</t>
  </si>
  <si>
    <t>15.70</t>
  </si>
  <si>
    <t>16.62</t>
  </si>
  <si>
    <t>121</t>
  </si>
  <si>
    <t>477</t>
  </si>
  <si>
    <t>1.64</t>
  </si>
  <si>
    <t>20.80</t>
  </si>
  <si>
    <t>48.06</t>
  </si>
  <si>
    <t>0.95</t>
  </si>
  <si>
    <t>12.40</t>
  </si>
  <si>
    <t>5.8</t>
  </si>
  <si>
    <t>2090.00</t>
  </si>
  <si>
    <t>2277.73</t>
  </si>
  <si>
    <t>86.40</t>
  </si>
  <si>
    <t>174.37</t>
  </si>
  <si>
    <t>229.00</t>
  </si>
  <si>
    <t>350.61</t>
  </si>
  <si>
    <t>522</t>
  </si>
  <si>
    <t>62.20</t>
  </si>
  <si>
    <t>36.98</t>
  </si>
  <si>
    <t>458</t>
  </si>
  <si>
    <t>1.97</t>
  </si>
  <si>
    <t>1610.00</t>
  </si>
  <si>
    <t>1751.59</t>
  </si>
  <si>
    <t>18.10</t>
  </si>
  <si>
    <t>26.45</t>
  </si>
  <si>
    <t>17.20</t>
  </si>
  <si>
    <t>32.55</t>
  </si>
  <si>
    <t>41</t>
  </si>
  <si>
    <t>1.81</t>
  </si>
  <si>
    <t>837.00</t>
  </si>
  <si>
    <t>1447.11</t>
  </si>
  <si>
    <t>463</t>
  </si>
  <si>
    <t>3010.00</t>
  </si>
  <si>
    <t>3411.56</t>
  </si>
  <si>
    <t>8.1</t>
  </si>
  <si>
    <t>9.11</t>
  </si>
  <si>
    <t>164</t>
  </si>
  <si>
    <t>440</t>
  </si>
  <si>
    <t>1350.00</t>
  </si>
  <si>
    <t>2376.34</t>
  </si>
  <si>
    <t>283</t>
  </si>
  <si>
    <t>1.27</t>
  </si>
  <si>
    <t>7.09</t>
  </si>
  <si>
    <t>141</t>
  </si>
  <si>
    <t>15.12</t>
  </si>
  <si>
    <t>86.80</t>
  </si>
  <si>
    <t>205.75</t>
  </si>
  <si>
    <t>261</t>
  </si>
  <si>
    <t>8.8</t>
  </si>
  <si>
    <t>216.00</t>
  </si>
  <si>
    <t>342.75</t>
  </si>
  <si>
    <t>423</t>
  </si>
  <si>
    <t>291.00</t>
  </si>
  <si>
    <t>263.32</t>
  </si>
  <si>
    <t>125</t>
  </si>
  <si>
    <t>548</t>
  </si>
  <si>
    <t>33.00</t>
  </si>
  <si>
    <t>26.94</t>
  </si>
  <si>
    <t>226</t>
  </si>
  <si>
    <t>4.5</t>
  </si>
  <si>
    <t>36.30</t>
  </si>
  <si>
    <t>142.20</t>
  </si>
  <si>
    <t>94</t>
  </si>
  <si>
    <t>9.16</t>
  </si>
  <si>
    <t>537</t>
  </si>
  <si>
    <t>148.00</t>
  </si>
  <si>
    <t>141.00</t>
  </si>
  <si>
    <t>325</t>
  </si>
  <si>
    <t>5560.00</t>
  </si>
  <si>
    <t>10349.48</t>
  </si>
  <si>
    <t>549</t>
  </si>
  <si>
    <t>8.56</t>
  </si>
  <si>
    <t>468.00</t>
  </si>
  <si>
    <t>1266.20</t>
  </si>
  <si>
    <t>745.00</t>
  </si>
  <si>
    <t>1076.32</t>
  </si>
  <si>
    <t>390</t>
  </si>
  <si>
    <t>159.00</t>
  </si>
  <si>
    <t>204.75</t>
  </si>
  <si>
    <t>5.5</t>
  </si>
  <si>
    <t>1.16</t>
  </si>
  <si>
    <t>20.00</t>
  </si>
  <si>
    <t>44.73</t>
  </si>
  <si>
    <t>414</t>
  </si>
  <si>
    <t>9.7</t>
  </si>
  <si>
    <t>65.70</t>
  </si>
  <si>
    <t>63.20</t>
  </si>
  <si>
    <t>142</t>
  </si>
  <si>
    <t>400</t>
  </si>
  <si>
    <t>13.60</t>
  </si>
  <si>
    <t>14.15</t>
  </si>
  <si>
    <t>99</t>
  </si>
  <si>
    <t>20.60</t>
  </si>
  <si>
    <t>13.01</t>
  </si>
  <si>
    <t>8.7</t>
  </si>
  <si>
    <t>1.94</t>
  </si>
  <si>
    <t>300.00</t>
  </si>
  <si>
    <t>263.23</t>
  </si>
  <si>
    <t>162</t>
  </si>
  <si>
    <t>4.2</t>
  </si>
  <si>
    <t>0.94</t>
  </si>
  <si>
    <t>499.00</t>
  </si>
  <si>
    <t>1255.20</t>
  </si>
  <si>
    <t>402</t>
  </si>
  <si>
    <t>27.41</t>
  </si>
  <si>
    <t>393</t>
  </si>
  <si>
    <t>12.60</t>
  </si>
  <si>
    <t>39.46</t>
  </si>
  <si>
    <t>273</t>
  </si>
  <si>
    <t>3321.62</t>
  </si>
  <si>
    <t>213</t>
  </si>
  <si>
    <t>5.3</t>
  </si>
  <si>
    <t>27.24</t>
  </si>
  <si>
    <t>15.04</t>
  </si>
  <si>
    <t>1.13</t>
  </si>
  <si>
    <t>301.84</t>
  </si>
  <si>
    <t>408</t>
  </si>
  <si>
    <t>0.97</t>
  </si>
  <si>
    <t>143.00</t>
  </si>
  <si>
    <t>181.01</t>
  </si>
  <si>
    <t>14.25</t>
  </si>
  <si>
    <t>56</t>
  </si>
  <si>
    <t>668.00</t>
  </si>
  <si>
    <t>744.80</t>
  </si>
  <si>
    <t>0.92</t>
  </si>
  <si>
    <t>16.20</t>
  </si>
  <si>
    <t>21.24</t>
  </si>
  <si>
    <t>521</t>
  </si>
  <si>
    <t>5.1</t>
  </si>
  <si>
    <t>1.47</t>
  </si>
  <si>
    <t>236.00</t>
  </si>
  <si>
    <t>205.48</t>
  </si>
  <si>
    <t>1.28</t>
  </si>
  <si>
    <t>11.85</t>
  </si>
  <si>
    <t>359</t>
  </si>
  <si>
    <t>1.23</t>
  </si>
  <si>
    <t>44.93</t>
  </si>
  <si>
    <t>27</t>
  </si>
  <si>
    <t>645</t>
  </si>
  <si>
    <t>3.6</t>
  </si>
  <si>
    <t>1.15</t>
  </si>
  <si>
    <t>241.00</t>
  </si>
  <si>
    <t>527.57</t>
  </si>
  <si>
    <t>10.50</t>
  </si>
  <si>
    <t>257.00</t>
  </si>
  <si>
    <t>210.40</t>
  </si>
  <si>
    <t>468</t>
  </si>
  <si>
    <t>13.03</t>
  </si>
  <si>
    <t>1.14</t>
  </si>
  <si>
    <t>13.30</t>
  </si>
  <si>
    <t>8.9</t>
  </si>
  <si>
    <t>1.05</t>
  </si>
  <si>
    <t>23.23</t>
  </si>
  <si>
    <t>280.00</t>
  </si>
  <si>
    <t>296.10</t>
  </si>
  <si>
    <t>384</t>
  </si>
  <si>
    <t>18.07</t>
  </si>
  <si>
    <t>1659.80</t>
  </si>
  <si>
    <t>320</t>
  </si>
  <si>
    <t>528.00</t>
  </si>
  <si>
    <t>992.44</t>
  </si>
  <si>
    <t>86.00</t>
  </si>
  <si>
    <t>96.75</t>
  </si>
  <si>
    <t>18.34</t>
  </si>
  <si>
    <t>298</t>
  </si>
  <si>
    <t>1.52</t>
  </si>
  <si>
    <t>12.12</t>
  </si>
  <si>
    <t>31.11</t>
  </si>
  <si>
    <t>42.40</t>
  </si>
  <si>
    <t>77.86</t>
  </si>
  <si>
    <t>1.11</t>
  </si>
  <si>
    <t>10.70</t>
  </si>
  <si>
    <t>27.30</t>
  </si>
  <si>
    <t>1550.99</t>
  </si>
  <si>
    <t>451</t>
  </si>
  <si>
    <t>1.00</t>
  </si>
  <si>
    <t>112.00</t>
  </si>
  <si>
    <t>122.57</t>
  </si>
  <si>
    <t>501.00</t>
  </si>
  <si>
    <t>608.81</t>
  </si>
  <si>
    <t>685</t>
  </si>
  <si>
    <t>10.4</t>
  </si>
  <si>
    <t>17.50</t>
  </si>
  <si>
    <t>12.38</t>
  </si>
  <si>
    <t>315</t>
  </si>
  <si>
    <t>7.93</t>
  </si>
  <si>
    <t>314</t>
  </si>
  <si>
    <t>9.58</t>
  </si>
  <si>
    <t>509</t>
  </si>
  <si>
    <t>10.66</t>
  </si>
  <si>
    <t>287</t>
  </si>
  <si>
    <t>24.28</t>
  </si>
  <si>
    <t>538</t>
  </si>
  <si>
    <t>116.00</t>
  </si>
  <si>
    <t>247.02</t>
  </si>
  <si>
    <t>579.96</t>
  </si>
  <si>
    <t>1.08</t>
  </si>
  <si>
    <t>29.60</t>
  </si>
  <si>
    <t>45.91</t>
  </si>
  <si>
    <t>310</t>
  </si>
  <si>
    <t>106.47</t>
  </si>
  <si>
    <t>354</t>
  </si>
  <si>
    <t>12.10</t>
  </si>
  <si>
    <t>18.17</t>
  </si>
  <si>
    <t>2.26</t>
  </si>
  <si>
    <t>17.60</t>
  </si>
  <si>
    <t>27.77</t>
  </si>
  <si>
    <t>425</t>
  </si>
  <si>
    <t>11.21</t>
  </si>
  <si>
    <t>202</t>
  </si>
  <si>
    <t>13.91</t>
  </si>
  <si>
    <t>280</t>
  </si>
  <si>
    <t>115.00</t>
  </si>
  <si>
    <t>224.21</t>
  </si>
  <si>
    <t>533</t>
  </si>
  <si>
    <t>184.00</t>
  </si>
  <si>
    <t>520.27</t>
  </si>
  <si>
    <t>151.00</t>
  </si>
  <si>
    <t>203.03</t>
  </si>
  <si>
    <t>260</t>
  </si>
  <si>
    <t>752.00</t>
  </si>
  <si>
    <t>905.36</t>
  </si>
  <si>
    <t>326</t>
  </si>
  <si>
    <t>209.00</t>
  </si>
  <si>
    <t>213.39</t>
  </si>
  <si>
    <t>52.30</t>
  </si>
  <si>
    <t>119.21</t>
  </si>
  <si>
    <t>1.51</t>
  </si>
  <si>
    <t>13.43</t>
  </si>
  <si>
    <t>0.99</t>
  </si>
  <si>
    <t>34</t>
  </si>
  <si>
    <t>5970.00</t>
  </si>
  <si>
    <t>4176.70</t>
  </si>
  <si>
    <t>206</t>
  </si>
  <si>
    <t>106.00</t>
  </si>
  <si>
    <t>142.22</t>
  </si>
  <si>
    <t>22.20</t>
  </si>
  <si>
    <t>33.69</t>
  </si>
  <si>
    <t>594</t>
  </si>
  <si>
    <t>14.70</t>
  </si>
  <si>
    <t>8.84</t>
  </si>
  <si>
    <t>268.00</t>
  </si>
  <si>
    <t>423.97</t>
  </si>
  <si>
    <t>241</t>
  </si>
  <si>
    <t>0.89</t>
  </si>
  <si>
    <t>17.90</t>
  </si>
  <si>
    <t>12.19</t>
  </si>
  <si>
    <t>26.30</t>
  </si>
  <si>
    <t>239</t>
  </si>
  <si>
    <t>152.00</t>
  </si>
  <si>
    <t>263.05</t>
  </si>
  <si>
    <t>335</t>
  </si>
  <si>
    <t>630.00</t>
  </si>
  <si>
    <t>1017.03</t>
  </si>
  <si>
    <t>326.00</t>
  </si>
  <si>
    <t>579.15</t>
  </si>
  <si>
    <t>684</t>
  </si>
  <si>
    <t>92.40</t>
  </si>
  <si>
    <t>112.25</t>
  </si>
  <si>
    <t>299</t>
  </si>
  <si>
    <t>19.72</t>
  </si>
  <si>
    <t>253</t>
  </si>
  <si>
    <t>11.6</t>
  </si>
  <si>
    <t>465.00</t>
  </si>
  <si>
    <t>3813.92</t>
  </si>
  <si>
    <t>72.50</t>
  </si>
  <si>
    <t>91.34</t>
  </si>
  <si>
    <t>0.82</t>
  </si>
  <si>
    <t>29.59</t>
  </si>
  <si>
    <t>274</t>
  </si>
  <si>
    <t>22.95</t>
  </si>
  <si>
    <t>300</t>
  </si>
  <si>
    <t>33.17</t>
  </si>
  <si>
    <t>10.60</t>
  </si>
  <si>
    <t>34.02</t>
  </si>
  <si>
    <t>10.40</t>
  </si>
  <si>
    <t>11.99</t>
  </si>
  <si>
    <t>342</t>
  </si>
  <si>
    <t>153.00</t>
  </si>
  <si>
    <t>184.25</t>
  </si>
  <si>
    <t>2.7</t>
  </si>
  <si>
    <t>23.20</t>
  </si>
  <si>
    <t>96.39</t>
  </si>
  <si>
    <t>102</t>
  </si>
  <si>
    <t>11.93</t>
  </si>
  <si>
    <t>3.9</t>
  </si>
  <si>
    <t>0.91</t>
  </si>
  <si>
    <t>373.00</t>
  </si>
  <si>
    <t>329.24</t>
  </si>
  <si>
    <t>450</t>
  </si>
  <si>
    <t>1310.00</t>
  </si>
  <si>
    <t>5098.01</t>
  </si>
  <si>
    <t>288</t>
  </si>
  <si>
    <t>232.00</t>
  </si>
  <si>
    <t>1717.99</t>
  </si>
  <si>
    <t>278.00</t>
  </si>
  <si>
    <t>482.06</t>
  </si>
  <si>
    <t>321</t>
  </si>
  <si>
    <t>21.90</t>
  </si>
  <si>
    <t>109.00</t>
  </si>
  <si>
    <t>133.82</t>
  </si>
  <si>
    <t>96</t>
  </si>
  <si>
    <t>35.10</t>
  </si>
  <si>
    <t>26.51</t>
  </si>
  <si>
    <t>10.88</t>
  </si>
  <si>
    <t>489.00</t>
  </si>
  <si>
    <t>644.64</t>
  </si>
  <si>
    <t>419</t>
  </si>
  <si>
    <t>53.30</t>
  </si>
  <si>
    <t>99.38</t>
  </si>
  <si>
    <t>21.97</t>
  </si>
  <si>
    <t>12.5</t>
  </si>
  <si>
    <t>1.62</t>
  </si>
  <si>
    <t>42.00</t>
  </si>
  <si>
    <t>27.14</t>
  </si>
  <si>
    <t>1070.00</t>
  </si>
  <si>
    <t>4253.89</t>
  </si>
  <si>
    <t>0.85</t>
  </si>
  <si>
    <t>81.70</t>
  </si>
  <si>
    <t>119.98</t>
  </si>
  <si>
    <t>10.93</t>
  </si>
  <si>
    <t>17.23</t>
  </si>
  <si>
    <t>127.00</t>
  </si>
  <si>
    <t>200.41</t>
  </si>
  <si>
    <t>428</t>
  </si>
  <si>
    <t>1710.00</t>
  </si>
  <si>
    <t>1398.52</t>
  </si>
  <si>
    <t>12.1</t>
  </si>
  <si>
    <t>2.06</t>
  </si>
  <si>
    <t>1780.00</t>
  </si>
  <si>
    <t>1996.23</t>
  </si>
  <si>
    <t>442.00</t>
  </si>
  <si>
    <t>522.82</t>
  </si>
  <si>
    <t>1.01</t>
  </si>
  <si>
    <t>10.59</t>
  </si>
  <si>
    <t>65.94</t>
  </si>
  <si>
    <t>427</t>
  </si>
  <si>
    <t>826.00</t>
  </si>
  <si>
    <t>1353.96</t>
  </si>
  <si>
    <t>302.00</t>
  </si>
  <si>
    <t>416.76</t>
  </si>
  <si>
    <t>444</t>
  </si>
  <si>
    <t>39.40</t>
  </si>
  <si>
    <t>545</t>
  </si>
  <si>
    <t>2040.00</t>
  </si>
  <si>
    <t>1469.42</t>
  </si>
  <si>
    <t>276</t>
  </si>
  <si>
    <t>0.84</t>
  </si>
  <si>
    <t>12.73</t>
  </si>
  <si>
    <t>126</t>
  </si>
  <si>
    <t>1040.00</t>
  </si>
  <si>
    <t>878.18</t>
  </si>
  <si>
    <t>115</t>
  </si>
  <si>
    <t>370</t>
  </si>
  <si>
    <t>18.80</t>
  </si>
  <si>
    <t>291</t>
  </si>
  <si>
    <t>24.20</t>
  </si>
  <si>
    <t>68.93</t>
  </si>
  <si>
    <t>167</t>
  </si>
  <si>
    <t>11.2</t>
  </si>
  <si>
    <t>1880.00</t>
  </si>
  <si>
    <t>4005.41</t>
  </si>
  <si>
    <t>9.38</t>
  </si>
  <si>
    <t>28.78</t>
  </si>
  <si>
    <t>52.20</t>
  </si>
  <si>
    <t>240.13</t>
  </si>
  <si>
    <t>20.06</t>
  </si>
  <si>
    <t>5.4</t>
  </si>
  <si>
    <t>157.00</t>
  </si>
  <si>
    <t>131.84</t>
  </si>
  <si>
    <t>13.45</t>
  </si>
  <si>
    <t>307</t>
  </si>
  <si>
    <t>2.02</t>
  </si>
  <si>
    <t>65.10</t>
  </si>
  <si>
    <t>181.40</t>
  </si>
  <si>
    <t>18</t>
  </si>
  <si>
    <t>555</t>
  </si>
  <si>
    <t>215.06</t>
  </si>
  <si>
    <t>11.08</t>
  </si>
  <si>
    <t>3346.69</t>
  </si>
  <si>
    <t>374</t>
  </si>
  <si>
    <t>3200.00</t>
  </si>
  <si>
    <t>2312.32</t>
  </si>
  <si>
    <t>15.40</t>
  </si>
  <si>
    <t>35.77</t>
  </si>
  <si>
    <t>1840.00</t>
  </si>
  <si>
    <t>2475.85</t>
  </si>
  <si>
    <t>610</t>
  </si>
  <si>
    <t>38</t>
  </si>
  <si>
    <t>119.00</t>
  </si>
  <si>
    <t>242.10</t>
  </si>
  <si>
    <t>0.88</t>
  </si>
  <si>
    <t>10.27</t>
  </si>
  <si>
    <t>103.00</t>
  </si>
  <si>
    <t>44.25</t>
  </si>
  <si>
    <t>518</t>
  </si>
  <si>
    <t>24.31</t>
  </si>
  <si>
    <t>39.70</t>
  </si>
  <si>
    <t>36.51</t>
  </si>
  <si>
    <t>4.6</t>
  </si>
  <si>
    <t>22.10</t>
  </si>
  <si>
    <t>24.88</t>
  </si>
  <si>
    <t>111</t>
  </si>
  <si>
    <t>552</t>
  </si>
  <si>
    <t>400.24</t>
  </si>
  <si>
    <t>28.41</t>
  </si>
  <si>
    <t>20.70</t>
  </si>
  <si>
    <t>42.38</t>
  </si>
  <si>
    <t>424</t>
  </si>
  <si>
    <t>3.8</t>
  </si>
  <si>
    <t>51.56</t>
  </si>
  <si>
    <t>323</t>
  </si>
  <si>
    <t>11.50</t>
  </si>
  <si>
    <t>17.29</t>
  </si>
  <si>
    <t>5.42</t>
  </si>
  <si>
    <t>3.5</t>
  </si>
  <si>
    <t>25.47</t>
  </si>
  <si>
    <t>245</t>
  </si>
  <si>
    <t>0.96</t>
  </si>
  <si>
    <t>33.05</t>
  </si>
  <si>
    <t>358.00</t>
  </si>
  <si>
    <t>641.28</t>
  </si>
  <si>
    <t>402.00</t>
  </si>
  <si>
    <t>387.82</t>
  </si>
  <si>
    <t>0.93</t>
  </si>
  <si>
    <t>41.70</t>
  </si>
  <si>
    <t>90.17</t>
  </si>
  <si>
    <t>40.90</t>
  </si>
  <si>
    <t>29.36</t>
  </si>
  <si>
    <t>318</t>
  </si>
  <si>
    <t>31.80</t>
  </si>
  <si>
    <t>13.37</t>
  </si>
  <si>
    <t>471</t>
  </si>
  <si>
    <t>276.23</t>
  </si>
  <si>
    <t>247</t>
  </si>
  <si>
    <t>60.70</t>
  </si>
  <si>
    <t>70.80</t>
  </si>
  <si>
    <t>97.90</t>
  </si>
  <si>
    <t>123.15</t>
  </si>
  <si>
    <t>437</t>
  </si>
  <si>
    <t>18.16</t>
  </si>
  <si>
    <t>1570.00</t>
  </si>
  <si>
    <t>2556.92</t>
  </si>
  <si>
    <t>277</t>
  </si>
  <si>
    <t>130.00</t>
  </si>
  <si>
    <t>203.87</t>
  </si>
  <si>
    <t>391</t>
  </si>
  <si>
    <t>21.40</t>
  </si>
  <si>
    <t>29.38</t>
  </si>
  <si>
    <t>51.10</t>
  </si>
  <si>
    <t>89.01</t>
  </si>
  <si>
    <t>410</t>
  </si>
  <si>
    <t>47.20</t>
  </si>
  <si>
    <t>20.85</t>
  </si>
  <si>
    <t>254</t>
  </si>
  <si>
    <t>2.6</t>
  </si>
  <si>
    <t>12.93</t>
  </si>
  <si>
    <t>788.00</t>
  </si>
  <si>
    <t>852.27</t>
  </si>
  <si>
    <t>432</t>
  </si>
  <si>
    <t>27.27</t>
  </si>
  <si>
    <t>177.84</t>
  </si>
  <si>
    <t>4020.00</t>
  </si>
  <si>
    <t>3462.62</t>
  </si>
  <si>
    <t>243.64</t>
  </si>
  <si>
    <t>25.40</t>
  </si>
  <si>
    <t>37.83</t>
  </si>
  <si>
    <t>50.40</t>
  </si>
  <si>
    <t>106.89</t>
  </si>
  <si>
    <t>21</t>
  </si>
  <si>
    <t>11300.00</t>
  </si>
  <si>
    <t>7123.31</t>
  </si>
  <si>
    <t>356.70</t>
  </si>
  <si>
    <t>74.00</t>
  </si>
  <si>
    <t>64.07</t>
  </si>
  <si>
    <t>4.0</t>
  </si>
  <si>
    <t>0.98</t>
  </si>
  <si>
    <t>171.00</t>
  </si>
  <si>
    <t>599.50</t>
  </si>
  <si>
    <t>65.30</t>
  </si>
  <si>
    <t>135.95</t>
  </si>
  <si>
    <t>38.03</t>
  </si>
  <si>
    <t>416</t>
  </si>
  <si>
    <t>88.74</t>
  </si>
  <si>
    <t>355</t>
  </si>
  <si>
    <t>56.03</t>
  </si>
  <si>
    <t>304</t>
  </si>
  <si>
    <t>25.39</t>
  </si>
  <si>
    <t>6.07</t>
  </si>
  <si>
    <t>16.60</t>
  </si>
  <si>
    <t>25.20</t>
  </si>
  <si>
    <t>35.98</t>
  </si>
  <si>
    <t>338</t>
  </si>
  <si>
    <t>1.06</t>
  </si>
  <si>
    <t>12.54</t>
  </si>
  <si>
    <t>233</t>
  </si>
  <si>
    <t>51.38</t>
  </si>
  <si>
    <t>25.45</t>
  </si>
  <si>
    <t>345.00</t>
  </si>
  <si>
    <t>711.71</t>
  </si>
  <si>
    <t>125.00</t>
  </si>
  <si>
    <t>73.80</t>
  </si>
  <si>
    <t>222</t>
  </si>
  <si>
    <t>2.5</t>
  </si>
  <si>
    <t>476.00</t>
  </si>
  <si>
    <t>265.70</t>
  </si>
  <si>
    <t>20.50</t>
  </si>
  <si>
    <t>25.99</t>
  </si>
  <si>
    <t>381</t>
  </si>
  <si>
    <t>35.20</t>
  </si>
  <si>
    <t>48.95</t>
  </si>
  <si>
    <t>11.75</t>
  </si>
  <si>
    <t>356</t>
  </si>
  <si>
    <t>773.00</t>
  </si>
  <si>
    <t>2039.59</t>
  </si>
  <si>
    <t>2050.00</t>
  </si>
  <si>
    <t>1196.41</t>
  </si>
  <si>
    <t>452</t>
  </si>
  <si>
    <t>213.00</t>
  </si>
  <si>
    <t>276.14</t>
  </si>
  <si>
    <t>26</t>
  </si>
  <si>
    <t>72.90</t>
  </si>
  <si>
    <t>459.42</t>
  </si>
  <si>
    <t>44.60</t>
  </si>
  <si>
    <t>50.55</t>
  </si>
  <si>
    <t>884.00</t>
  </si>
  <si>
    <t>848.47</t>
  </si>
  <si>
    <t>238</t>
  </si>
  <si>
    <t>0.81</t>
  </si>
  <si>
    <t>11.78</t>
  </si>
  <si>
    <t>857.00</t>
  </si>
  <si>
    <t>1624.30</t>
  </si>
  <si>
    <t>112</t>
  </si>
  <si>
    <t>2882.39</t>
  </si>
  <si>
    <t>306</t>
  </si>
  <si>
    <t>1583.96</t>
  </si>
  <si>
    <t>357.00</t>
  </si>
  <si>
    <t>254.99</t>
  </si>
  <si>
    <t>28.50</t>
  </si>
  <si>
    <t>61.42</t>
  </si>
  <si>
    <t>75.50</t>
  </si>
  <si>
    <t>6.85</t>
  </si>
  <si>
    <t>12.20</t>
  </si>
  <si>
    <t>8.92</t>
  </si>
  <si>
    <t>668.27</t>
  </si>
  <si>
    <t>177.00</t>
  </si>
  <si>
    <t>486.63</t>
  </si>
  <si>
    <t>59.30</t>
  </si>
  <si>
    <t>149.80</t>
  </si>
  <si>
    <t>13.53</t>
  </si>
  <si>
    <t>8.12</t>
  </si>
  <si>
    <t>2890.00</t>
  </si>
  <si>
    <t>3566.31</t>
  </si>
  <si>
    <t>294</t>
  </si>
  <si>
    <t>85.50</t>
  </si>
  <si>
    <t>88.79</t>
  </si>
  <si>
    <t>327</t>
  </si>
  <si>
    <t>1.78</t>
  </si>
  <si>
    <t>55.40</t>
  </si>
  <si>
    <t>166.33</t>
  </si>
  <si>
    <t>32.13</t>
  </si>
  <si>
    <t>527</t>
  </si>
  <si>
    <t>4129.61</t>
  </si>
  <si>
    <t>150</t>
  </si>
  <si>
    <t>2.28</t>
  </si>
  <si>
    <t>484.00</t>
  </si>
  <si>
    <t>650.27</t>
  </si>
  <si>
    <t>506.00</t>
  </si>
  <si>
    <t>1118.20</t>
  </si>
  <si>
    <t>0.90</t>
  </si>
  <si>
    <t>34.90</t>
  </si>
  <si>
    <t>22.32</t>
  </si>
  <si>
    <t>30.47</t>
  </si>
  <si>
    <t>379.00</t>
  </si>
  <si>
    <t>372.17</t>
  </si>
  <si>
    <t>24.94</t>
  </si>
  <si>
    <t>19.03</t>
  </si>
  <si>
    <t>148</t>
  </si>
  <si>
    <t>5.37</t>
  </si>
  <si>
    <t>19.94</t>
  </si>
  <si>
    <t>1080.00</t>
  </si>
  <si>
    <t>2900.69</t>
  </si>
  <si>
    <t>422</t>
  </si>
  <si>
    <t>13.80</t>
  </si>
  <si>
    <t>8.53</t>
  </si>
  <si>
    <t>9.18</t>
  </si>
  <si>
    <t>426</t>
  </si>
  <si>
    <t>21.57</t>
  </si>
  <si>
    <t>41.60</t>
  </si>
  <si>
    <t>22.97</t>
  </si>
  <si>
    <t>343</t>
  </si>
  <si>
    <t>17.94</t>
  </si>
  <si>
    <t>49.30</t>
  </si>
  <si>
    <t>23.78</t>
  </si>
  <si>
    <t>383</t>
  </si>
  <si>
    <t>2240.00</t>
  </si>
  <si>
    <t>2485.00</t>
  </si>
  <si>
    <t>23.00</t>
  </si>
  <si>
    <t>38.41</t>
  </si>
  <si>
    <t>15.00</t>
  </si>
  <si>
    <t>41.32</t>
  </si>
  <si>
    <t>19.44</t>
  </si>
  <si>
    <t>799.00</t>
  </si>
  <si>
    <t>990.40</t>
  </si>
  <si>
    <t>172</t>
  </si>
  <si>
    <t>28.60</t>
  </si>
  <si>
    <t>166.69</t>
  </si>
  <si>
    <t>125.14</t>
  </si>
  <si>
    <t>6.05</t>
  </si>
  <si>
    <t>350</t>
  </si>
  <si>
    <t>22.68</t>
  </si>
  <si>
    <t>13.75</t>
  </si>
  <si>
    <t>23.95</t>
  </si>
  <si>
    <t>585</t>
  </si>
  <si>
    <t>472.00</t>
  </si>
  <si>
    <t>332.27</t>
  </si>
  <si>
    <t>882.00</t>
  </si>
  <si>
    <t>406.10</t>
  </si>
  <si>
    <t>4930.00</t>
  </si>
  <si>
    <t>2465.48</t>
  </si>
  <si>
    <t>296</t>
  </si>
  <si>
    <t>1992.40</t>
  </si>
  <si>
    <t>1110.00</t>
  </si>
  <si>
    <t>867.22</t>
  </si>
  <si>
    <t>357</t>
  </si>
  <si>
    <t>1330.00</t>
  </si>
  <si>
    <t>2385.78</t>
  </si>
  <si>
    <t>12.37</t>
  </si>
  <si>
    <t>37.60</t>
  </si>
  <si>
    <t>25.64</t>
  </si>
  <si>
    <t>693.00</t>
  </si>
  <si>
    <t>682.63</t>
  </si>
  <si>
    <t>279</t>
  </si>
  <si>
    <t>3.0</t>
  </si>
  <si>
    <t>17.96</t>
  </si>
  <si>
    <t>45.10</t>
  </si>
  <si>
    <t>59.05</t>
  </si>
  <si>
    <t>657</t>
  </si>
  <si>
    <t>72.00</t>
  </si>
  <si>
    <t>103.61</t>
  </si>
  <si>
    <t>14.10</t>
  </si>
  <si>
    <t>13.10</t>
  </si>
  <si>
    <t>462</t>
  </si>
  <si>
    <t>167.00</t>
  </si>
  <si>
    <t>195.06</t>
  </si>
  <si>
    <t>3150.00</t>
  </si>
  <si>
    <t>3979.92</t>
  </si>
  <si>
    <t>791.00</t>
  </si>
  <si>
    <t>417.17</t>
  </si>
  <si>
    <t>220</t>
  </si>
  <si>
    <t>2630.00</t>
  </si>
  <si>
    <t>3713.47</t>
  </si>
  <si>
    <t>15.80</t>
  </si>
  <si>
    <t>12.65</t>
  </si>
  <si>
    <t>411</t>
  </si>
  <si>
    <t>516.00</t>
  </si>
  <si>
    <t>791.66</t>
  </si>
  <si>
    <t>385.00</t>
  </si>
  <si>
    <t>479.18</t>
  </si>
  <si>
    <t>479</t>
  </si>
  <si>
    <t>157.36</t>
  </si>
  <si>
    <t>263.00</t>
  </si>
  <si>
    <t>130.31</t>
  </si>
  <si>
    <t>5.21</t>
  </si>
  <si>
    <t>35.61</t>
  </si>
  <si>
    <t>244</t>
  </si>
  <si>
    <t>49.26</t>
  </si>
  <si>
    <t>9.17</t>
  </si>
  <si>
    <t>65.32</t>
  </si>
  <si>
    <t>78.40</t>
  </si>
  <si>
    <t>154.28</t>
  </si>
  <si>
    <t>224</t>
  </si>
  <si>
    <t>95.10</t>
  </si>
  <si>
    <t>59.13</t>
  </si>
  <si>
    <t>270</t>
  </si>
  <si>
    <t>43.60</t>
  </si>
  <si>
    <t>44.63</t>
  </si>
  <si>
    <t>8.48</t>
  </si>
  <si>
    <t>21.80</t>
  </si>
  <si>
    <t>31.61</t>
  </si>
  <si>
    <t>24.30</t>
  </si>
  <si>
    <t>36.02</t>
  </si>
  <si>
    <t>432.00</t>
  </si>
  <si>
    <t>246.25</t>
  </si>
  <si>
    <t>3.2</t>
  </si>
  <si>
    <t>4750.00</t>
  </si>
  <si>
    <t>9978.20</t>
  </si>
  <si>
    <t>12.05</t>
  </si>
  <si>
    <t>47.60</t>
  </si>
  <si>
    <t>27.31</t>
  </si>
  <si>
    <t>499</t>
  </si>
  <si>
    <t>320.00</t>
  </si>
  <si>
    <t>262.17</t>
  </si>
  <si>
    <t>190</t>
  </si>
  <si>
    <t>37.00</t>
  </si>
  <si>
    <t>17.35</t>
  </si>
  <si>
    <t>301</t>
  </si>
  <si>
    <t>21.28</t>
  </si>
  <si>
    <t>16.10</t>
  </si>
  <si>
    <t>11.62</t>
  </si>
  <si>
    <t>238.00</t>
  </si>
  <si>
    <t>352.72</t>
  </si>
  <si>
    <t>1170.48</t>
  </si>
  <si>
    <t>229</t>
  </si>
  <si>
    <t>16.31</t>
  </si>
  <si>
    <t>1120.46</t>
  </si>
  <si>
    <t>11.00</t>
  </si>
  <si>
    <t>6.34</t>
  </si>
  <si>
    <t>1180.00</t>
  </si>
  <si>
    <t>1585.84</t>
  </si>
  <si>
    <t>66.50</t>
  </si>
  <si>
    <t>112.02</t>
  </si>
  <si>
    <t>2.8</t>
  </si>
  <si>
    <t>987.00</t>
  </si>
  <si>
    <t>310.36</t>
  </si>
  <si>
    <t>198</t>
  </si>
  <si>
    <t>35.93</t>
  </si>
  <si>
    <t>8.28</t>
  </si>
  <si>
    <t>218</t>
  </si>
  <si>
    <t>12.70</t>
  </si>
  <si>
    <t>36.50</t>
  </si>
  <si>
    <t>37.44</t>
  </si>
  <si>
    <t>14.89</t>
  </si>
  <si>
    <t>6.87</t>
  </si>
  <si>
    <t>87.70</t>
  </si>
  <si>
    <t>75.91</t>
  </si>
  <si>
    <t>19.0</t>
  </si>
  <si>
    <t>1042.15</t>
  </si>
  <si>
    <t>2.9</t>
  </si>
  <si>
    <t>262.00</t>
  </si>
  <si>
    <t>474.21</t>
  </si>
  <si>
    <t>0.78</t>
  </si>
  <si>
    <t>33.30</t>
  </si>
  <si>
    <t>25.75</t>
  </si>
  <si>
    <t>32.42</t>
  </si>
  <si>
    <t>14.41</t>
  </si>
  <si>
    <t>1160.00</t>
  </si>
  <si>
    <t>1014.28</t>
  </si>
  <si>
    <t>29.73</t>
  </si>
  <si>
    <t>536.06</t>
  </si>
  <si>
    <t>21.10</t>
  </si>
  <si>
    <t>42.28</t>
  </si>
  <si>
    <t>25</t>
  </si>
  <si>
    <t>397.00</t>
  </si>
  <si>
    <t>480.06</t>
  </si>
  <si>
    <t>43.80</t>
  </si>
  <si>
    <t>45.42</t>
  </si>
  <si>
    <t>6.13</t>
  </si>
  <si>
    <t>12.90</t>
  </si>
  <si>
    <t>7.96</t>
  </si>
  <si>
    <t>10.43</t>
  </si>
  <si>
    <t>16.17</t>
  </si>
  <si>
    <t>436</t>
  </si>
  <si>
    <t>651.00</t>
  </si>
  <si>
    <t>563.37</t>
  </si>
  <si>
    <t>43.62</t>
  </si>
  <si>
    <t>52.70</t>
  </si>
  <si>
    <t>90.35</t>
  </si>
  <si>
    <t>2120.00</t>
  </si>
  <si>
    <t>2350.40</t>
  </si>
  <si>
    <t>4.1</t>
  </si>
  <si>
    <t>88.10</t>
  </si>
  <si>
    <t>86.93</t>
  </si>
  <si>
    <t>94.09</t>
  </si>
  <si>
    <t>0.83</t>
  </si>
  <si>
    <t>42.34</t>
  </si>
  <si>
    <t>0.80</t>
  </si>
  <si>
    <t>101.00</t>
  </si>
  <si>
    <t>160.27</t>
  </si>
  <si>
    <t>7.98</t>
  </si>
  <si>
    <t>0.87</t>
  </si>
  <si>
    <t>24.90</t>
  </si>
  <si>
    <t>39.76</t>
  </si>
  <si>
    <t>579</t>
  </si>
  <si>
    <t>292.45</t>
  </si>
  <si>
    <t>10.83</t>
  </si>
  <si>
    <t>999.00</t>
  </si>
  <si>
    <t>2350.42</t>
  </si>
  <si>
    <t>319</t>
  </si>
  <si>
    <t>53.00</t>
  </si>
  <si>
    <t>82.43</t>
  </si>
  <si>
    <t>996.65</t>
  </si>
  <si>
    <t>11.54</t>
  </si>
  <si>
    <t>255</t>
  </si>
  <si>
    <t>19.92</t>
  </si>
  <si>
    <t>8.47</t>
  </si>
  <si>
    <t>13.31</t>
  </si>
  <si>
    <t>114.00</t>
  </si>
  <si>
    <t>73.22</t>
  </si>
  <si>
    <t>29.30</t>
  </si>
  <si>
    <t>14.49</t>
  </si>
  <si>
    <t>215</t>
  </si>
  <si>
    <t>29.14</t>
  </si>
  <si>
    <t>94.20</t>
  </si>
  <si>
    <t>87.76</t>
  </si>
  <si>
    <t>78.10</t>
  </si>
  <si>
    <t>31.23</t>
  </si>
  <si>
    <t>34.07</t>
  </si>
  <si>
    <t>8.58</t>
  </si>
  <si>
    <t>131.24</t>
  </si>
  <si>
    <t>334</t>
  </si>
  <si>
    <t>167.09</t>
  </si>
  <si>
    <t>319.66</t>
  </si>
  <si>
    <t>22.92</t>
  </si>
  <si>
    <t>225.86</t>
  </si>
  <si>
    <t>166</t>
  </si>
  <si>
    <t>3550.00</t>
  </si>
  <si>
    <t>6559.70</t>
  </si>
  <si>
    <t>361</t>
  </si>
  <si>
    <t>495.00</t>
  </si>
  <si>
    <t>358.51</t>
  </si>
  <si>
    <t>55.70</t>
  </si>
  <si>
    <t>31.19</t>
  </si>
  <si>
    <t>11.68</t>
  </si>
  <si>
    <t>761.62</t>
  </si>
  <si>
    <t>522.00</t>
  </si>
  <si>
    <t>457.69</t>
  </si>
  <si>
    <t>15.66</t>
  </si>
  <si>
    <t>230.00</t>
  </si>
  <si>
    <t>399.06</t>
  </si>
  <si>
    <t>257</t>
  </si>
  <si>
    <t>653.00</t>
  </si>
  <si>
    <t>1360.11</t>
  </si>
  <si>
    <t>35.53</t>
  </si>
  <si>
    <t>3.1</t>
  </si>
  <si>
    <t>23.82</t>
  </si>
  <si>
    <t>12.86</t>
  </si>
  <si>
    <t>10.26</t>
  </si>
  <si>
    <t>46.00</t>
  </si>
  <si>
    <t>30.86</t>
  </si>
  <si>
    <t>16.40</t>
  </si>
  <si>
    <t>25.07</t>
  </si>
  <si>
    <t>6.78</t>
  </si>
  <si>
    <t>0.76</t>
  </si>
  <si>
    <t>27.20</t>
  </si>
  <si>
    <t>332</t>
  </si>
  <si>
    <t>36.90</t>
  </si>
  <si>
    <t>30.42</t>
  </si>
  <si>
    <t>275</t>
  </si>
  <si>
    <t>58.30</t>
  </si>
  <si>
    <t>92.81</t>
  </si>
  <si>
    <t>37.18</t>
  </si>
  <si>
    <t>23.29</t>
  </si>
  <si>
    <t>699</t>
  </si>
  <si>
    <t>287.55</t>
  </si>
  <si>
    <t>119.24</t>
  </si>
  <si>
    <t>22.90</t>
  </si>
  <si>
    <t>22.56</t>
  </si>
  <si>
    <t>42.50</t>
  </si>
  <si>
    <t>36.14</t>
  </si>
  <si>
    <t>363.00</t>
  </si>
  <si>
    <t>651.16</t>
  </si>
  <si>
    <t>1615.41</t>
  </si>
  <si>
    <t>35.60</t>
  </si>
  <si>
    <t>333</t>
  </si>
  <si>
    <t>176.00</t>
  </si>
  <si>
    <t>428.81</t>
  </si>
  <si>
    <t>5.16</t>
  </si>
  <si>
    <t>15.05</t>
  </si>
  <si>
    <t>37.50</t>
  </si>
  <si>
    <t>89.35</t>
  </si>
  <si>
    <t>0.70</t>
  </si>
  <si>
    <t>19.01</t>
  </si>
  <si>
    <t>10.06</t>
  </si>
  <si>
    <t>0.77</t>
  </si>
  <si>
    <t>2.3</t>
  </si>
  <si>
    <t>0.69</t>
  </si>
  <si>
    <t>16.51</t>
  </si>
  <si>
    <t>82.40</t>
  </si>
  <si>
    <t>19.78</t>
  </si>
  <si>
    <t>293</t>
  </si>
  <si>
    <t>0.60</t>
  </si>
  <si>
    <t>75.60</t>
  </si>
  <si>
    <t>50.58</t>
  </si>
  <si>
    <t>8.63</t>
  </si>
  <si>
    <t>23.67</t>
  </si>
  <si>
    <t>7.53</t>
  </si>
  <si>
    <t>205</t>
  </si>
  <si>
    <t>237.36</t>
  </si>
  <si>
    <t>10.52</t>
  </si>
  <si>
    <t>20.05</t>
  </si>
  <si>
    <t>9.49</t>
  </si>
  <si>
    <t>26.20</t>
  </si>
  <si>
    <t>10.72</t>
  </si>
  <si>
    <t>37.02</t>
  </si>
  <si>
    <t>0.86</t>
  </si>
  <si>
    <t>9.08</t>
  </si>
  <si>
    <t>11.41</t>
  </si>
  <si>
    <t>0.75</t>
  </si>
  <si>
    <t>349</t>
  </si>
  <si>
    <t>110.00</t>
  </si>
  <si>
    <t>74.96</t>
  </si>
  <si>
    <t>476</t>
  </si>
  <si>
    <t>1007.97</t>
  </si>
  <si>
    <t>191.00</t>
  </si>
  <si>
    <t>235.20</t>
  </si>
  <si>
    <t>3.69</t>
  </si>
  <si>
    <t>271</t>
  </si>
  <si>
    <t>0.72</t>
  </si>
  <si>
    <t>12.24</t>
  </si>
  <si>
    <t>217</t>
  </si>
  <si>
    <t>26.10</t>
  </si>
  <si>
    <t>63.84</t>
  </si>
  <si>
    <t>62.70</t>
  </si>
  <si>
    <t>180</t>
  </si>
  <si>
    <t>25.38</t>
  </si>
  <si>
    <t>287.00</t>
  </si>
  <si>
    <t>164.82</t>
  </si>
  <si>
    <t>42.33</t>
  </si>
  <si>
    <t>561.00</t>
  </si>
  <si>
    <t>296.66</t>
  </si>
  <si>
    <t>7.97</t>
  </si>
  <si>
    <t>445</t>
  </si>
  <si>
    <t>162.05</t>
  </si>
  <si>
    <t>266</t>
  </si>
  <si>
    <t>27.10</t>
  </si>
  <si>
    <t>43.49</t>
  </si>
  <si>
    <t>25.85</t>
  </si>
  <si>
    <t>11.03</t>
  </si>
  <si>
    <t>35.80</t>
  </si>
  <si>
    <t>97.01</t>
  </si>
  <si>
    <t>20.51</t>
  </si>
  <si>
    <t>3.4</t>
  </si>
  <si>
    <t>38.40</t>
  </si>
  <si>
    <t>78.78</t>
  </si>
  <si>
    <t>588.00</t>
  </si>
  <si>
    <t>303.96</t>
  </si>
  <si>
    <t>35.89</t>
  </si>
  <si>
    <t>490</t>
  </si>
  <si>
    <t>1016.71</t>
  </si>
  <si>
    <t>6.90</t>
  </si>
  <si>
    <t>530.14</t>
  </si>
  <si>
    <t>19.20</t>
  </si>
  <si>
    <t>16.79</t>
  </si>
  <si>
    <t>25.81</t>
  </si>
  <si>
    <t>889.77</t>
  </si>
  <si>
    <t>9.47</t>
  </si>
  <si>
    <t>9.65</t>
  </si>
  <si>
    <t>39.60</t>
  </si>
  <si>
    <t>252.44</t>
  </si>
  <si>
    <t>78.70</t>
  </si>
  <si>
    <t>81.56</t>
  </si>
  <si>
    <t>11.20</t>
  </si>
  <si>
    <t>26.83</t>
  </si>
  <si>
    <t>214.00</t>
  </si>
  <si>
    <t>173.59</t>
  </si>
  <si>
    <t>263</t>
  </si>
  <si>
    <t>41.23</t>
  </si>
  <si>
    <t>5.40</t>
  </si>
  <si>
    <t>14.09</t>
  </si>
  <si>
    <t>219</t>
  </si>
  <si>
    <t>0.68</t>
  </si>
  <si>
    <t>19.90</t>
  </si>
  <si>
    <t>207.00</t>
  </si>
  <si>
    <t>83.92</t>
  </si>
  <si>
    <t>89.40</t>
  </si>
  <si>
    <t>97.20</t>
  </si>
  <si>
    <t>92.60</t>
  </si>
  <si>
    <t>120.28</t>
  </si>
  <si>
    <t>7.06</t>
  </si>
  <si>
    <t>209</t>
  </si>
  <si>
    <t>1000.00</t>
  </si>
  <si>
    <t>1266.00</t>
  </si>
  <si>
    <t>188</t>
  </si>
  <si>
    <t>407.89</t>
  </si>
  <si>
    <t>73.60</t>
  </si>
  <si>
    <t>78.47</t>
  </si>
  <si>
    <t>60.22</t>
  </si>
  <si>
    <t>63.90</t>
  </si>
  <si>
    <t>100.59</t>
  </si>
  <si>
    <t>35.96</t>
  </si>
  <si>
    <t>204.11</t>
  </si>
  <si>
    <t>9.96</t>
  </si>
  <si>
    <t>22.77</t>
  </si>
  <si>
    <t>98.20</t>
  </si>
  <si>
    <t>167.20</t>
  </si>
  <si>
    <t>24.60</t>
  </si>
  <si>
    <t>63.99</t>
  </si>
  <si>
    <t>27.29</t>
  </si>
  <si>
    <t>598</t>
  </si>
  <si>
    <t>1.86</t>
  </si>
  <si>
    <t>2180.00</t>
  </si>
  <si>
    <t>2609.66</t>
  </si>
  <si>
    <t>42.20</t>
  </si>
  <si>
    <t>17.56</t>
  </si>
  <si>
    <t>13.20</t>
  </si>
  <si>
    <t>15.15</t>
  </si>
  <si>
    <t>19.00</t>
  </si>
  <si>
    <t>35.75</t>
  </si>
  <si>
    <t>243</t>
  </si>
  <si>
    <t>0.74</t>
  </si>
  <si>
    <t>62.80</t>
  </si>
  <si>
    <t>63.94</t>
  </si>
  <si>
    <t>17.13</t>
  </si>
  <si>
    <t>46.85</t>
  </si>
  <si>
    <t>14.40</t>
  </si>
  <si>
    <t>10.34</t>
  </si>
  <si>
    <t>201.00</t>
  </si>
  <si>
    <t>424.25</t>
  </si>
  <si>
    <t>71.91</t>
  </si>
  <si>
    <t>0.59</t>
  </si>
  <si>
    <t>35.22</t>
  </si>
  <si>
    <t>34.26</t>
  </si>
  <si>
    <t>30.00</t>
  </si>
  <si>
    <t>19.26</t>
  </si>
  <si>
    <t>25.10</t>
  </si>
  <si>
    <t>97.60</t>
  </si>
  <si>
    <t>132.68</t>
  </si>
  <si>
    <t>76.40</t>
  </si>
  <si>
    <t>211.00</t>
  </si>
  <si>
    <t>308.47</t>
  </si>
  <si>
    <t>194</t>
  </si>
  <si>
    <t>186.06</t>
  </si>
  <si>
    <t>0.66</t>
  </si>
  <si>
    <t>16.52</t>
  </si>
  <si>
    <t>172.36</t>
  </si>
  <si>
    <t>854.00</t>
  </si>
  <si>
    <t>1008.39</t>
  </si>
  <si>
    <t>235</t>
  </si>
  <si>
    <t>63.40</t>
  </si>
  <si>
    <t>64.70</t>
  </si>
  <si>
    <t>20</t>
  </si>
  <si>
    <t>6040.00</t>
  </si>
  <si>
    <t>2726.78</t>
  </si>
  <si>
    <t>333.77</t>
  </si>
  <si>
    <t>30.30</t>
  </si>
  <si>
    <t>43.53</t>
  </si>
  <si>
    <t>9.05</t>
  </si>
  <si>
    <t>0.53</t>
  </si>
  <si>
    <t>11.32</t>
  </si>
  <si>
    <t>65.40</t>
  </si>
  <si>
    <t>52.21</t>
  </si>
  <si>
    <t>0.62</t>
  </si>
  <si>
    <t>14.30</t>
  </si>
  <si>
    <t>7.68</t>
  </si>
  <si>
    <t>13.36</t>
  </si>
  <si>
    <t>11.29</t>
  </si>
  <si>
    <t>0.61</t>
  </si>
  <si>
    <t>20.81</t>
  </si>
  <si>
    <t>28.00</t>
  </si>
  <si>
    <t>12.61</t>
  </si>
  <si>
    <t>9.32</t>
  </si>
  <si>
    <t>191</t>
  </si>
  <si>
    <t>11.16</t>
  </si>
  <si>
    <t>16.30</t>
  </si>
  <si>
    <t>32.91</t>
  </si>
  <si>
    <t>133</t>
  </si>
  <si>
    <t>1.87</t>
  </si>
  <si>
    <t>2020.00</t>
  </si>
  <si>
    <t>2141.27</t>
  </si>
  <si>
    <t>18.27</t>
  </si>
  <si>
    <t>52.40</t>
  </si>
  <si>
    <t>31.35</t>
  </si>
  <si>
    <t>23.70</t>
  </si>
  <si>
    <t>29.94</t>
  </si>
  <si>
    <t>19.50</t>
  </si>
  <si>
    <t>110.10</t>
  </si>
  <si>
    <t>84.60</t>
  </si>
  <si>
    <t>111.01</t>
  </si>
  <si>
    <t>704</t>
  </si>
  <si>
    <t>250.00</t>
  </si>
  <si>
    <t>338.61</t>
  </si>
  <si>
    <t>15.45</t>
  </si>
  <si>
    <t>1069.56</t>
  </si>
  <si>
    <t>0.73</t>
  </si>
  <si>
    <t>14.00</t>
  </si>
  <si>
    <t>21.25</t>
  </si>
  <si>
    <t>18.73</t>
  </si>
  <si>
    <t>391.00</t>
  </si>
  <si>
    <t>288.17</t>
  </si>
  <si>
    <t>8.95</t>
  </si>
  <si>
    <t>286</t>
  </si>
  <si>
    <t>11.12</t>
  </si>
  <si>
    <t>245.00</t>
  </si>
  <si>
    <t>174.33</t>
  </si>
  <si>
    <t>0.79</t>
  </si>
  <si>
    <t>60.90</t>
  </si>
  <si>
    <t>35.12</t>
  </si>
  <si>
    <t>1141.23</t>
  </si>
  <si>
    <t>41.10</t>
  </si>
  <si>
    <t>7.59</t>
  </si>
  <si>
    <t>86.30</t>
  </si>
  <si>
    <t>56.61</t>
  </si>
  <si>
    <t>68.10</t>
  </si>
  <si>
    <t>62.28</t>
  </si>
  <si>
    <t>23.90</t>
  </si>
  <si>
    <t>44.05</t>
  </si>
  <si>
    <t>12.06</t>
  </si>
  <si>
    <t>251</t>
  </si>
  <si>
    <t>11.38</t>
  </si>
  <si>
    <t>28</t>
  </si>
  <si>
    <t>21.30</t>
  </si>
  <si>
    <t>5.00</t>
  </si>
  <si>
    <t>0.7</t>
  </si>
  <si>
    <t>36.37</t>
  </si>
  <si>
    <t>4.90</t>
  </si>
  <si>
    <t>7.73</t>
  </si>
  <si>
    <t>24.19</t>
  </si>
  <si>
    <t>2010.00</t>
  </si>
  <si>
    <t>3313.80</t>
  </si>
  <si>
    <t>8.02</t>
  </si>
  <si>
    <t>14.02</t>
  </si>
  <si>
    <t>5.86</t>
  </si>
  <si>
    <t>19.43</t>
  </si>
  <si>
    <t>22</t>
  </si>
  <si>
    <t>219.00</t>
  </si>
  <si>
    <t>165.84</t>
  </si>
  <si>
    <t>44.50</t>
  </si>
  <si>
    <t>15.94</t>
  </si>
  <si>
    <t>10.30</t>
  </si>
  <si>
    <t>14.52</t>
  </si>
  <si>
    <t>9.87</t>
  </si>
  <si>
    <t>9.33</t>
  </si>
  <si>
    <t>41.46</t>
  </si>
  <si>
    <t>81.81</t>
  </si>
  <si>
    <t>8.57</t>
  </si>
  <si>
    <t>268</t>
  </si>
  <si>
    <t>111.40</t>
  </si>
  <si>
    <t>7.25</t>
  </si>
  <si>
    <t>124.00</t>
  </si>
  <si>
    <t>104.08</t>
  </si>
  <si>
    <t>70.66</t>
  </si>
  <si>
    <t>59.20</t>
  </si>
  <si>
    <t>39.82</t>
  </si>
  <si>
    <t>9.03</t>
  </si>
  <si>
    <t>0.46</t>
  </si>
  <si>
    <t>200.00</t>
  </si>
  <si>
    <t>13.04</t>
  </si>
  <si>
    <t>10.31</t>
  </si>
  <si>
    <t>13200.00</t>
  </si>
  <si>
    <t>3883.24</t>
  </si>
  <si>
    <t>17.70</t>
  </si>
  <si>
    <t>30.70</t>
  </si>
  <si>
    <t>154.00</t>
  </si>
  <si>
    <t>336.62</t>
  </si>
  <si>
    <t>31.10</t>
  </si>
  <si>
    <t>35.78</t>
  </si>
  <si>
    <t>207</t>
  </si>
  <si>
    <t>78.20</t>
  </si>
  <si>
    <t>18.85</t>
  </si>
  <si>
    <t>57.76</t>
  </si>
  <si>
    <t>60.00</t>
  </si>
  <si>
    <t>8.34</t>
  </si>
  <si>
    <t>638.00</t>
  </si>
  <si>
    <t>726.47</t>
  </si>
  <si>
    <t>65.06</t>
  </si>
  <si>
    <t>69.52</t>
  </si>
  <si>
    <t>0.52</t>
  </si>
  <si>
    <t>43.89</t>
  </si>
  <si>
    <t>110.52</t>
  </si>
  <si>
    <t>233.00</t>
  </si>
  <si>
    <t>101.11</t>
  </si>
  <si>
    <t>54.20</t>
  </si>
  <si>
    <t>48.74</t>
  </si>
  <si>
    <t>231</t>
  </si>
  <si>
    <t>12.78</t>
  </si>
  <si>
    <t>303.00</t>
  </si>
  <si>
    <t>327.99</t>
  </si>
  <si>
    <t>18.03</t>
  </si>
  <si>
    <t>34.10</t>
  </si>
  <si>
    <t>29.66</t>
  </si>
  <si>
    <t>9.43</t>
  </si>
  <si>
    <t>42.75</t>
  </si>
  <si>
    <t>24.69</t>
  </si>
  <si>
    <t>44.59</t>
  </si>
  <si>
    <t>7.94</t>
  </si>
  <si>
    <t>30.23</t>
  </si>
  <si>
    <t>58.60</t>
  </si>
  <si>
    <t>56.48</t>
  </si>
  <si>
    <t>0.67</t>
  </si>
  <si>
    <t>57.00</t>
  </si>
  <si>
    <t>93.64</t>
  </si>
  <si>
    <t>9.88</t>
  </si>
  <si>
    <t>25.79</t>
  </si>
  <si>
    <t>41.20</t>
  </si>
  <si>
    <t>91.10</t>
  </si>
  <si>
    <t>72.80</t>
  </si>
  <si>
    <t>196</t>
  </si>
  <si>
    <t>51.94</t>
  </si>
  <si>
    <t>848.00</t>
  </si>
  <si>
    <t>738.41</t>
  </si>
  <si>
    <t>77.00</t>
  </si>
  <si>
    <t>133.52</t>
  </si>
  <si>
    <t>85.00</t>
  </si>
  <si>
    <t>109.83</t>
  </si>
  <si>
    <t>30.10</t>
  </si>
  <si>
    <t>27.81</t>
  </si>
  <si>
    <t>15.57</t>
  </si>
  <si>
    <t>459.31</t>
  </si>
  <si>
    <t>371.00</t>
  </si>
  <si>
    <t>378.52</t>
  </si>
  <si>
    <t>23.89</t>
  </si>
  <si>
    <t>0.47</t>
  </si>
  <si>
    <t>23.10</t>
  </si>
  <si>
    <t>38.90</t>
  </si>
  <si>
    <t>37.61</t>
  </si>
  <si>
    <t>30.60</t>
  </si>
  <si>
    <t>67.45</t>
  </si>
  <si>
    <t>0.65</t>
  </si>
  <si>
    <t>273.00</t>
  </si>
  <si>
    <t>65.57</t>
  </si>
  <si>
    <t>98.90</t>
  </si>
  <si>
    <t>46.75</t>
  </si>
  <si>
    <t>16.50</t>
  </si>
  <si>
    <t>6.60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176" formatCode="0.0_ "/>
  </numFmts>
  <fonts count="26">
    <font>
      <sz val="11"/>
      <color theme="1"/>
      <name val="等线"/>
      <charset val="134"/>
      <scheme val="minor"/>
    </font>
    <font>
      <sz val="12"/>
      <color theme="1"/>
      <name val="Arial Narrow"/>
      <charset val="134"/>
    </font>
    <font>
      <sz val="14"/>
      <color theme="1"/>
      <name val="等线"/>
      <charset val="134"/>
      <scheme val="minor"/>
    </font>
    <font>
      <sz val="12"/>
      <color theme="1"/>
      <name val="宋体"/>
      <charset val="134"/>
    </font>
    <font>
      <sz val="12"/>
      <color theme="1"/>
      <name val="等线"/>
      <charset val="134"/>
      <scheme val="minor"/>
    </font>
    <font>
      <sz val="11"/>
      <color theme="1"/>
      <name val="宋体"/>
      <charset val="134"/>
    </font>
    <font>
      <sz val="11"/>
      <color theme="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sz val="11"/>
      <color theme="1"/>
      <name val="等线"/>
      <charset val="134"/>
      <scheme val="minor"/>
    </font>
    <font>
      <b/>
      <sz val="11"/>
      <color rgb="FFFFFFFF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rgb="FF006100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3F3F76"/>
      <name val="等线"/>
      <charset val="0"/>
      <scheme val="minor"/>
    </font>
    <font>
      <i/>
      <sz val="11"/>
      <color rgb="FF7F7F7F"/>
      <name val="等线"/>
      <charset val="0"/>
      <scheme val="minor"/>
    </font>
    <font>
      <u/>
      <sz val="11"/>
      <color rgb="FF80008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11" fillId="0" borderId="0" applyFont="0" applyFill="0" applyBorder="0" applyAlignment="0" applyProtection="0">
      <alignment vertical="center"/>
    </xf>
    <xf numFmtId="0" fontId="14" fillId="20" borderId="0" applyNumberFormat="0" applyBorder="0" applyAlignment="0" applyProtection="0">
      <alignment vertical="center"/>
    </xf>
    <xf numFmtId="0" fontId="23" fillId="19" borderId="1" applyNumberFormat="0" applyAlignment="0" applyProtection="0">
      <alignment vertical="center"/>
    </xf>
    <xf numFmtId="44" fontId="11" fillId="0" borderId="0" applyFont="0" applyFill="0" applyBorder="0" applyAlignment="0" applyProtection="0">
      <alignment vertical="center"/>
    </xf>
    <xf numFmtId="41" fontId="11" fillId="0" borderId="0" applyFont="0" applyFill="0" applyBorder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43" fontId="11" fillId="0" borderId="0" applyFont="0" applyFill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9" fontId="11" fillId="0" borderId="0" applyFon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11" fillId="13" borderId="6" applyNumberFormat="0" applyFont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3" borderId="2" applyNumberFormat="0" applyAlignment="0" applyProtection="0">
      <alignment vertical="center"/>
    </xf>
    <xf numFmtId="0" fontId="7" fillId="3" borderId="1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4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14" fillId="27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4" fillId="24" borderId="0" applyNumberFormat="0" applyBorder="0" applyAlignment="0" applyProtection="0">
      <alignment vertical="center"/>
    </xf>
    <xf numFmtId="0" fontId="14" fillId="29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14" fillId="31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4" fillId="23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14" fillId="15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>
      <alignment vertical="center"/>
    </xf>
    <xf numFmtId="176" fontId="2" fillId="0" borderId="0" xfId="0" applyNumberFormat="1" applyFont="1" applyAlignment="1">
      <alignment horizontal="center" vertical="center"/>
    </xf>
    <xf numFmtId="0" fontId="0" fillId="0" borderId="0" xfId="0" applyFont="1">
      <alignment vertical="center"/>
    </xf>
    <xf numFmtId="176" fontId="1" fillId="0" borderId="0" xfId="0" applyNumberFormat="1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176" fontId="2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1" fillId="0" borderId="0" xfId="0" applyFont="1" applyBorder="1">
      <alignment vertical="center"/>
    </xf>
    <xf numFmtId="0" fontId="0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49" fontId="3" fillId="0" borderId="0" xfId="0" applyNumberFormat="1" applyFont="1" applyBorder="1" applyAlignment="1">
      <alignment horizontal="center" vertical="center"/>
    </xf>
    <xf numFmtId="0" fontId="0" fillId="0" borderId="0" xfId="0" applyFont="1" applyBorder="1">
      <alignment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865"/>
  <sheetViews>
    <sheetView tabSelected="1" topLeftCell="C1" workbookViewId="0">
      <pane ySplit="1" topLeftCell="A17" activePane="bottomLeft" state="frozen"/>
      <selection/>
      <selection pane="bottomLeft" activeCell="L11" sqref="L11"/>
    </sheetView>
  </sheetViews>
  <sheetFormatPr defaultColWidth="9" defaultRowHeight="17.5"/>
  <cols>
    <col min="1" max="1" width="9.88333333333333" style="2"/>
    <col min="2" max="2" width="9.66666666666667" style="2" customWidth="1"/>
    <col min="3" max="3" width="12.2166666666667" style="2" customWidth="1"/>
    <col min="4" max="4" width="8.775" style="2" customWidth="1"/>
    <col min="5" max="5" width="8.66666666666667" style="2" customWidth="1"/>
    <col min="6" max="6" width="9" style="2" customWidth="1"/>
    <col min="7" max="7" width="8.10833333333333" style="2" customWidth="1"/>
    <col min="8" max="8" width="9.66666666666667" style="2" customWidth="1"/>
    <col min="9" max="9" width="11.6666666666667" style="2" customWidth="1"/>
    <col min="10" max="14" width="9" style="3"/>
    <col min="15" max="15" width="14.3333333333333" style="3" customWidth="1"/>
    <col min="16" max="19" width="9" style="3"/>
    <col min="20" max="20" width="9.21666666666667" style="3"/>
    <col min="21" max="21" width="14.1083333333333" style="3"/>
    <col min="22" max="16384" width="8.88333333333333" style="3"/>
  </cols>
  <sheetData>
    <row r="1" s="1" customFormat="1" ht="31" spans="1:25">
      <c r="A1" s="4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9" t="s">
        <v>23</v>
      </c>
      <c r="Y1" s="9" t="s">
        <v>24</v>
      </c>
    </row>
    <row r="2" spans="1:25">
      <c r="A2" s="6">
        <v>2.57</v>
      </c>
      <c r="B2" s="6">
        <v>10.9349464392004</v>
      </c>
      <c r="C2" s="6">
        <v>6.89084203152165</v>
      </c>
      <c r="D2" s="6">
        <v>6.39454828569982</v>
      </c>
      <c r="E2" s="6">
        <v>5.92961355678116</v>
      </c>
      <c r="F2" s="6">
        <v>6.13351329420702</v>
      </c>
      <c r="G2" s="6">
        <v>9.10236666406473</v>
      </c>
      <c r="H2" s="6">
        <v>16.2128499375877</v>
      </c>
      <c r="I2" s="6">
        <v>11.6590197211071</v>
      </c>
      <c r="J2" s="7" t="s">
        <v>25</v>
      </c>
      <c r="K2" s="7" t="s">
        <v>26</v>
      </c>
      <c r="L2" s="7" t="s">
        <v>27</v>
      </c>
      <c r="M2" s="7" t="s">
        <v>28</v>
      </c>
      <c r="N2" s="7" t="s">
        <v>29</v>
      </c>
      <c r="O2" s="7" t="s">
        <v>30</v>
      </c>
      <c r="P2" s="7" t="s">
        <v>31</v>
      </c>
      <c r="Q2" s="7" t="s">
        <v>32</v>
      </c>
      <c r="R2" s="7">
        <v>168</v>
      </c>
      <c r="S2" s="7">
        <v>73</v>
      </c>
      <c r="T2" s="7">
        <f>0.00607*R2+0.0127*S2-0.0698</f>
        <v>1.87706</v>
      </c>
      <c r="U2" s="7">
        <f t="shared" ref="U2:U65" si="0">S2/POWER(R2/100,2)</f>
        <v>25.8645124716553</v>
      </c>
      <c r="V2" s="10" t="s">
        <v>33</v>
      </c>
      <c r="W2" s="10" t="s">
        <v>33</v>
      </c>
      <c r="X2" s="10" t="s">
        <v>33</v>
      </c>
      <c r="Y2" s="10" t="s">
        <v>33</v>
      </c>
    </row>
    <row r="3" spans="1:25">
      <c r="A3" s="6">
        <v>8.43</v>
      </c>
      <c r="B3" s="6">
        <v>11.3408490722735</v>
      </c>
      <c r="C3" s="6">
        <v>6.56179465726265</v>
      </c>
      <c r="D3" s="6">
        <v>6.15411266212308</v>
      </c>
      <c r="E3" s="6">
        <v>5.74236610599586</v>
      </c>
      <c r="F3" s="6">
        <v>5.57298455267972</v>
      </c>
      <c r="G3" s="6">
        <v>7.65477883940766</v>
      </c>
      <c r="H3" s="6">
        <v>16.8540288185812</v>
      </c>
      <c r="I3" s="6">
        <v>10.5279591695836</v>
      </c>
      <c r="J3" s="7" t="s">
        <v>25</v>
      </c>
      <c r="K3" s="7" t="s">
        <v>34</v>
      </c>
      <c r="L3" s="7" t="s">
        <v>35</v>
      </c>
      <c r="M3" s="7" t="s">
        <v>36</v>
      </c>
      <c r="N3" s="7" t="s">
        <v>37</v>
      </c>
      <c r="O3" s="7" t="s">
        <v>38</v>
      </c>
      <c r="P3" s="7" t="s">
        <v>39</v>
      </c>
      <c r="Q3" s="7" t="s">
        <v>40</v>
      </c>
      <c r="R3" s="7">
        <v>171</v>
      </c>
      <c r="S3" s="7">
        <v>75</v>
      </c>
      <c r="T3" s="7">
        <f>0.00607*R3+0.0127*S3-0.0698</f>
        <v>1.92067</v>
      </c>
      <c r="U3" s="7">
        <f t="shared" si="0"/>
        <v>25.6489176156766</v>
      </c>
      <c r="V3" s="10"/>
      <c r="W3" s="7" t="s">
        <v>33</v>
      </c>
      <c r="X3" s="10"/>
      <c r="Y3" s="10" t="s">
        <v>33</v>
      </c>
    </row>
    <row r="4" spans="1:25">
      <c r="A4" s="6">
        <v>9.49</v>
      </c>
      <c r="B4" s="6">
        <v>12.5439555418798</v>
      </c>
      <c r="C4" s="6">
        <v>9.52144405174799</v>
      </c>
      <c r="D4" s="6">
        <v>10.5159804531961</v>
      </c>
      <c r="E4" s="6">
        <v>10.1132602559446</v>
      </c>
      <c r="F4" s="6">
        <v>10.2242419372619</v>
      </c>
      <c r="G4" s="6">
        <v>13.631806584671</v>
      </c>
      <c r="H4" s="6">
        <v>17.4966687788347</v>
      </c>
      <c r="I4" s="6">
        <v>15.3243100976767</v>
      </c>
      <c r="J4" s="7" t="s">
        <v>25</v>
      </c>
      <c r="K4" s="7" t="s">
        <v>41</v>
      </c>
      <c r="L4" s="7" t="s">
        <v>42</v>
      </c>
      <c r="M4" s="7" t="s">
        <v>43</v>
      </c>
      <c r="N4" s="7" t="s">
        <v>44</v>
      </c>
      <c r="O4" s="7" t="s">
        <v>45</v>
      </c>
      <c r="P4" s="7" t="s">
        <v>46</v>
      </c>
      <c r="Q4" s="7" t="s">
        <v>47</v>
      </c>
      <c r="R4" s="7">
        <v>162</v>
      </c>
      <c r="S4" s="7">
        <v>61</v>
      </c>
      <c r="T4" s="7">
        <f>0.00607*R4+0.0127*S4-0.0698</f>
        <v>1.68824</v>
      </c>
      <c r="U4" s="7">
        <f t="shared" si="0"/>
        <v>23.2434080170706</v>
      </c>
      <c r="V4" s="7" t="s">
        <v>33</v>
      </c>
      <c r="W4" s="7" t="s">
        <v>33</v>
      </c>
      <c r="X4" s="10"/>
      <c r="Y4" s="7" t="s">
        <v>33</v>
      </c>
    </row>
    <row r="5" spans="1:25">
      <c r="A5" s="6">
        <v>9.76</v>
      </c>
      <c r="B5" s="6">
        <v>10.9697887043161</v>
      </c>
      <c r="C5" s="6">
        <v>6.69948816606023</v>
      </c>
      <c r="D5" s="6">
        <v>5.83848858895683</v>
      </c>
      <c r="E5" s="6">
        <v>5.3572128959033</v>
      </c>
      <c r="F5" s="6">
        <v>5.6799976071868</v>
      </c>
      <c r="G5" s="6">
        <v>8.86907734564284</v>
      </c>
      <c r="H5" s="6">
        <v>17.1590651747795</v>
      </c>
      <c r="I5" s="6">
        <v>11.6938868069158</v>
      </c>
      <c r="J5" s="7" t="s">
        <v>25</v>
      </c>
      <c r="K5" s="7" t="s">
        <v>48</v>
      </c>
      <c r="L5" s="7" t="s">
        <v>49</v>
      </c>
      <c r="M5" s="7" t="s">
        <v>50</v>
      </c>
      <c r="N5" s="7" t="s">
        <v>51</v>
      </c>
      <c r="O5" s="7" t="s">
        <v>52</v>
      </c>
      <c r="P5" s="7" t="s">
        <v>53</v>
      </c>
      <c r="Q5" s="7" t="s">
        <v>54</v>
      </c>
      <c r="R5" s="7">
        <v>168</v>
      </c>
      <c r="S5" s="7">
        <v>76</v>
      </c>
      <c r="T5" s="7">
        <f>0.00607*R5+0.0127*S5-0.0698</f>
        <v>1.91516</v>
      </c>
      <c r="U5" s="7">
        <f t="shared" si="0"/>
        <v>26.9274376417234</v>
      </c>
      <c r="V5" s="10"/>
      <c r="W5" s="7" t="s">
        <v>33</v>
      </c>
      <c r="X5" s="10"/>
      <c r="Y5" s="10"/>
    </row>
    <row r="6" spans="1:25">
      <c r="A6" s="6">
        <v>10.05</v>
      </c>
      <c r="B6" s="6">
        <v>6.550556557696</v>
      </c>
      <c r="C6" s="6">
        <v>3.87752504885783</v>
      </c>
      <c r="D6" s="6">
        <v>3.83201420494949</v>
      </c>
      <c r="E6" s="6">
        <v>3.75485806550465</v>
      </c>
      <c r="F6" s="6">
        <v>3.46403499556173</v>
      </c>
      <c r="G6" s="6">
        <v>5.26362315963023</v>
      </c>
      <c r="H6" s="6">
        <v>9.88774884560514</v>
      </c>
      <c r="I6" s="6">
        <v>6.87005557019531</v>
      </c>
      <c r="J6" s="7" t="s">
        <v>55</v>
      </c>
      <c r="K6" s="7" t="s">
        <v>56</v>
      </c>
      <c r="L6" s="7" t="s">
        <v>57</v>
      </c>
      <c r="M6" s="7" t="s">
        <v>58</v>
      </c>
      <c r="N6" s="7" t="s">
        <v>59</v>
      </c>
      <c r="O6" s="7" t="s">
        <v>60</v>
      </c>
      <c r="P6" s="7" t="s">
        <v>61</v>
      </c>
      <c r="Q6" s="7" t="s">
        <v>62</v>
      </c>
      <c r="R6" s="7">
        <v>156</v>
      </c>
      <c r="S6" s="7">
        <v>46</v>
      </c>
      <c r="T6" s="7">
        <f>0.00586*R6+0.0126*S6-0.0461</f>
        <v>1.44766</v>
      </c>
      <c r="U6" s="7">
        <f t="shared" si="0"/>
        <v>18.9020381328074</v>
      </c>
      <c r="V6" s="10"/>
      <c r="W6" s="7" t="s">
        <v>33</v>
      </c>
      <c r="X6" s="10"/>
      <c r="Y6" s="10"/>
    </row>
    <row r="7" spans="1:25">
      <c r="A7" s="6">
        <v>10.98</v>
      </c>
      <c r="B7" s="6">
        <v>11.3091563288775</v>
      </c>
      <c r="C7" s="6">
        <v>6.98389272811702</v>
      </c>
      <c r="D7" s="6">
        <v>5.78358625484958</v>
      </c>
      <c r="E7" s="6">
        <v>5.24947102305226</v>
      </c>
      <c r="F7" s="6">
        <v>5.77937086641265</v>
      </c>
      <c r="G7" s="6">
        <v>9.58300958300958</v>
      </c>
      <c r="H7" s="6">
        <v>19.3375824175824</v>
      </c>
      <c r="I7" s="6">
        <v>12.8152451108979</v>
      </c>
      <c r="J7" s="7" t="s">
        <v>25</v>
      </c>
      <c r="K7" s="7" t="s">
        <v>63</v>
      </c>
      <c r="L7" s="7" t="s">
        <v>64</v>
      </c>
      <c r="M7" s="7" t="s">
        <v>65</v>
      </c>
      <c r="N7" s="7" t="s">
        <v>66</v>
      </c>
      <c r="O7" s="7" t="s">
        <v>67</v>
      </c>
      <c r="P7" s="7" t="s">
        <v>68</v>
      </c>
      <c r="Q7" s="7" t="s">
        <v>69</v>
      </c>
      <c r="R7" s="7">
        <v>167</v>
      </c>
      <c r="S7" s="7">
        <v>54</v>
      </c>
      <c r="T7" s="7">
        <f t="shared" ref="T7:T12" si="1">0.00607*R7+0.0127*S7-0.0698</f>
        <v>1.62969</v>
      </c>
      <c r="U7" s="7">
        <f t="shared" si="0"/>
        <v>19.3624726594715</v>
      </c>
      <c r="V7" s="10"/>
      <c r="W7" s="7" t="s">
        <v>33</v>
      </c>
      <c r="X7" s="10"/>
      <c r="Y7" s="10" t="s">
        <v>33</v>
      </c>
    </row>
    <row r="8" spans="1:25">
      <c r="A8" s="6">
        <v>11.86</v>
      </c>
      <c r="B8" s="6">
        <v>12.2865775011063</v>
      </c>
      <c r="C8" s="6">
        <v>11.4960994959802</v>
      </c>
      <c r="D8" s="6">
        <v>17.3127071814967</v>
      </c>
      <c r="E8" s="6">
        <v>17.4082156722679</v>
      </c>
      <c r="F8" s="6">
        <v>16.0614553260089</v>
      </c>
      <c r="G8" s="6">
        <v>17.6947194573041</v>
      </c>
      <c r="H8" s="6">
        <v>16.9552276399843</v>
      </c>
      <c r="I8" s="6">
        <v>17.3170825099314</v>
      </c>
      <c r="J8" s="7" t="s">
        <v>25</v>
      </c>
      <c r="K8" s="7" t="s">
        <v>70</v>
      </c>
      <c r="L8" s="7" t="s">
        <v>71</v>
      </c>
      <c r="M8" s="7" t="s">
        <v>72</v>
      </c>
      <c r="N8" s="7" t="s">
        <v>73</v>
      </c>
      <c r="O8" s="7" t="s">
        <v>74</v>
      </c>
      <c r="P8" s="7" t="s">
        <v>75</v>
      </c>
      <c r="Q8" s="7" t="s">
        <v>76</v>
      </c>
      <c r="R8" s="7">
        <v>170</v>
      </c>
      <c r="S8" s="7">
        <v>146</v>
      </c>
      <c r="T8" s="7">
        <f t="shared" si="1"/>
        <v>2.8163</v>
      </c>
      <c r="U8" s="7">
        <f t="shared" si="0"/>
        <v>50.5190311418685</v>
      </c>
      <c r="V8" s="10"/>
      <c r="W8" s="10"/>
      <c r="X8" s="10" t="s">
        <v>33</v>
      </c>
      <c r="Y8" s="10" t="s">
        <v>33</v>
      </c>
    </row>
    <row r="9" spans="1:25">
      <c r="A9" s="6">
        <v>12.24</v>
      </c>
      <c r="B9" s="6">
        <v>12.3488177040249</v>
      </c>
      <c r="C9" s="6">
        <v>8.90676665031058</v>
      </c>
      <c r="D9" s="6">
        <v>10.3407580845203</v>
      </c>
      <c r="E9" s="6">
        <v>10.017919582792</v>
      </c>
      <c r="F9" s="6">
        <v>9.48058198857722</v>
      </c>
      <c r="G9" s="6">
        <v>11.6581986086413</v>
      </c>
      <c r="H9" s="6">
        <v>17.488518666743</v>
      </c>
      <c r="I9" s="6">
        <v>13.9902289552183</v>
      </c>
      <c r="J9" s="7" t="s">
        <v>25</v>
      </c>
      <c r="K9" s="7" t="s">
        <v>77</v>
      </c>
      <c r="L9" s="7" t="s">
        <v>78</v>
      </c>
      <c r="M9" s="7" t="s">
        <v>79</v>
      </c>
      <c r="N9" s="7" t="s">
        <v>80</v>
      </c>
      <c r="O9" s="7" t="s">
        <v>81</v>
      </c>
      <c r="P9" s="7" t="s">
        <v>82</v>
      </c>
      <c r="Q9" s="7" t="s">
        <v>83</v>
      </c>
      <c r="R9" s="7">
        <v>176</v>
      </c>
      <c r="S9" s="7">
        <v>82</v>
      </c>
      <c r="T9" s="7">
        <f t="shared" si="1"/>
        <v>2.03992</v>
      </c>
      <c r="U9" s="7">
        <f t="shared" si="0"/>
        <v>26.4721074380165</v>
      </c>
      <c r="V9" s="7" t="s">
        <v>33</v>
      </c>
      <c r="W9" s="7" t="s">
        <v>33</v>
      </c>
      <c r="X9" s="10"/>
      <c r="Y9" s="7" t="s">
        <v>33</v>
      </c>
    </row>
    <row r="10" spans="1:25">
      <c r="A10" s="6">
        <v>13.02</v>
      </c>
      <c r="B10" s="6">
        <v>8.05955928820775</v>
      </c>
      <c r="C10" s="6">
        <v>5.41144710635468</v>
      </c>
      <c r="D10" s="6">
        <v>5.88422421825076</v>
      </c>
      <c r="E10" s="6">
        <v>5.4615935033709</v>
      </c>
      <c r="F10" s="6">
        <v>5.40265226984779</v>
      </c>
      <c r="G10" s="6">
        <v>7.64999246162157</v>
      </c>
      <c r="H10" s="6">
        <v>11.6634154956023</v>
      </c>
      <c r="I10" s="6">
        <v>9.23969926133565</v>
      </c>
      <c r="J10" s="7" t="s">
        <v>25</v>
      </c>
      <c r="K10" s="7" t="s">
        <v>84</v>
      </c>
      <c r="L10" s="7" t="s">
        <v>85</v>
      </c>
      <c r="M10" s="7" t="s">
        <v>86</v>
      </c>
      <c r="N10" s="7" t="s">
        <v>87</v>
      </c>
      <c r="O10" s="7" t="s">
        <v>88</v>
      </c>
      <c r="P10" s="7" t="s">
        <v>89</v>
      </c>
      <c r="Q10" s="7" t="s">
        <v>90</v>
      </c>
      <c r="R10" s="7">
        <v>160</v>
      </c>
      <c r="S10" s="7">
        <v>58</v>
      </c>
      <c r="T10" s="7">
        <f t="shared" si="1"/>
        <v>1.638</v>
      </c>
      <c r="U10" s="7">
        <f t="shared" si="0"/>
        <v>22.65625</v>
      </c>
      <c r="V10" s="7" t="s">
        <v>33</v>
      </c>
      <c r="W10" s="7" t="s">
        <v>33</v>
      </c>
      <c r="X10" s="10"/>
      <c r="Y10" s="10"/>
    </row>
    <row r="11" spans="1:25">
      <c r="A11" s="6">
        <v>14.81</v>
      </c>
      <c r="B11" s="6">
        <v>12.2226562525354</v>
      </c>
      <c r="C11" s="6">
        <v>7.70182236605358</v>
      </c>
      <c r="D11" s="6">
        <v>7.60092287266051</v>
      </c>
      <c r="E11" s="6">
        <v>7.1853036528069</v>
      </c>
      <c r="F11" s="6">
        <v>7.0368859224239</v>
      </c>
      <c r="G11" s="6">
        <v>9.45962464065622</v>
      </c>
      <c r="H11" s="6">
        <v>15.815353383149</v>
      </c>
      <c r="I11" s="6">
        <v>11.838372830474</v>
      </c>
      <c r="J11" s="7" t="s">
        <v>25</v>
      </c>
      <c r="K11" s="7" t="s">
        <v>56</v>
      </c>
      <c r="L11" s="7" t="s">
        <v>91</v>
      </c>
      <c r="M11" s="7" t="s">
        <v>92</v>
      </c>
      <c r="N11" s="7" t="s">
        <v>93</v>
      </c>
      <c r="O11" s="7" t="s">
        <v>94</v>
      </c>
      <c r="P11" s="7" t="s">
        <v>95</v>
      </c>
      <c r="Q11" s="7" t="s">
        <v>96</v>
      </c>
      <c r="R11" s="7">
        <v>167</v>
      </c>
      <c r="S11" s="7">
        <v>78</v>
      </c>
      <c r="T11" s="7">
        <f t="shared" si="1"/>
        <v>1.93449</v>
      </c>
      <c r="U11" s="7">
        <f t="shared" si="0"/>
        <v>27.968016063681</v>
      </c>
      <c r="V11" s="7" t="s">
        <v>33</v>
      </c>
      <c r="W11" s="7" t="s">
        <v>33</v>
      </c>
      <c r="X11" s="10"/>
      <c r="Y11" s="7" t="s">
        <v>33</v>
      </c>
    </row>
    <row r="12" spans="1:25">
      <c r="A12" s="6">
        <v>14.83</v>
      </c>
      <c r="B12" s="6">
        <v>12.840631902386</v>
      </c>
      <c r="C12" s="6">
        <v>8.40111651879538</v>
      </c>
      <c r="D12" s="6">
        <v>7.62804951469675</v>
      </c>
      <c r="E12" s="6">
        <v>7.1248212575101</v>
      </c>
      <c r="F12" s="6">
        <v>7.53731932808069</v>
      </c>
      <c r="G12" s="6">
        <v>11.2778561853674</v>
      </c>
      <c r="H12" s="6">
        <v>19.4949905452328</v>
      </c>
      <c r="I12" s="6">
        <v>14.2893312165107</v>
      </c>
      <c r="J12" s="7" t="s">
        <v>25</v>
      </c>
      <c r="K12" s="7" t="s">
        <v>97</v>
      </c>
      <c r="L12" s="7" t="s">
        <v>92</v>
      </c>
      <c r="M12" s="7" t="s">
        <v>98</v>
      </c>
      <c r="N12" s="7" t="s">
        <v>99</v>
      </c>
      <c r="O12" s="7" t="s">
        <v>100</v>
      </c>
      <c r="P12" s="7" t="s">
        <v>101</v>
      </c>
      <c r="Q12" s="7" t="s">
        <v>102</v>
      </c>
      <c r="R12" s="7">
        <v>175</v>
      </c>
      <c r="S12" s="7">
        <v>77</v>
      </c>
      <c r="T12" s="7">
        <f t="shared" si="1"/>
        <v>1.97035</v>
      </c>
      <c r="U12" s="7">
        <f t="shared" si="0"/>
        <v>25.1428571428571</v>
      </c>
      <c r="V12" s="10"/>
      <c r="W12" s="10" t="s">
        <v>33</v>
      </c>
      <c r="X12" s="10"/>
      <c r="Y12" s="10"/>
    </row>
    <row r="13" spans="1:25">
      <c r="A13" s="6">
        <v>14.91</v>
      </c>
      <c r="B13" s="6">
        <v>14.4135898611511</v>
      </c>
      <c r="C13" s="6">
        <v>12.1228720182</v>
      </c>
      <c r="D13" s="6">
        <v>13.3734841334333</v>
      </c>
      <c r="E13" s="6">
        <v>14.0829171150938</v>
      </c>
      <c r="F13" s="6">
        <v>13.8014044825222</v>
      </c>
      <c r="G13" s="6">
        <v>18.952997157497</v>
      </c>
      <c r="H13" s="6">
        <v>21.8529696404073</v>
      </c>
      <c r="I13" s="6">
        <v>20.2999366993936</v>
      </c>
      <c r="J13" s="7" t="s">
        <v>55</v>
      </c>
      <c r="K13" s="7" t="s">
        <v>103</v>
      </c>
      <c r="L13" s="7" t="s">
        <v>104</v>
      </c>
      <c r="M13" s="7" t="s">
        <v>105</v>
      </c>
      <c r="N13" s="7" t="s">
        <v>106</v>
      </c>
      <c r="O13" s="7" t="s">
        <v>107</v>
      </c>
      <c r="P13" s="7" t="s">
        <v>108</v>
      </c>
      <c r="Q13" s="7" t="s">
        <v>109</v>
      </c>
      <c r="R13" s="7">
        <v>158</v>
      </c>
      <c r="S13" s="7">
        <v>36.5</v>
      </c>
      <c r="T13" s="7">
        <f>0.00586*R13+0.0126*S13-0.0461</f>
        <v>1.33968</v>
      </c>
      <c r="U13" s="7">
        <f t="shared" si="0"/>
        <v>14.6210543182182</v>
      </c>
      <c r="V13" s="10"/>
      <c r="W13" s="7" t="s">
        <v>33</v>
      </c>
      <c r="X13" s="10"/>
      <c r="Y13" s="10" t="s">
        <v>33</v>
      </c>
    </row>
    <row r="14" spans="1:25">
      <c r="A14" s="6">
        <v>15.04</v>
      </c>
      <c r="B14" s="6">
        <v>7.65803046986496</v>
      </c>
      <c r="C14" s="6">
        <v>5.73031571027416</v>
      </c>
      <c r="D14" s="6">
        <v>6.32695736584604</v>
      </c>
      <c r="E14" s="6">
        <v>5.84639881633757</v>
      </c>
      <c r="F14" s="6">
        <v>6.14266862772323</v>
      </c>
      <c r="G14" s="6">
        <v>9.34477549879259</v>
      </c>
      <c r="H14" s="6">
        <v>12.8557668609752</v>
      </c>
      <c r="I14" s="6">
        <v>10.822641468286</v>
      </c>
      <c r="J14" s="7" t="s">
        <v>25</v>
      </c>
      <c r="K14" s="7" t="s">
        <v>110</v>
      </c>
      <c r="L14" s="7" t="s">
        <v>111</v>
      </c>
      <c r="M14" s="7" t="s">
        <v>112</v>
      </c>
      <c r="N14" s="7" t="s">
        <v>113</v>
      </c>
      <c r="O14" s="7" t="s">
        <v>114</v>
      </c>
      <c r="P14" s="7" t="s">
        <v>115</v>
      </c>
      <c r="Q14" s="7" t="s">
        <v>116</v>
      </c>
      <c r="R14" s="7">
        <v>176</v>
      </c>
      <c r="S14" s="7">
        <v>67</v>
      </c>
      <c r="T14" s="7">
        <f>0.00607*R14+0.0127*S14-0.0698</f>
        <v>1.84942</v>
      </c>
      <c r="U14" s="7">
        <f t="shared" si="0"/>
        <v>21.6296487603306</v>
      </c>
      <c r="V14" s="7" t="s">
        <v>33</v>
      </c>
      <c r="W14" s="7" t="s">
        <v>33</v>
      </c>
      <c r="X14" s="10"/>
      <c r="Y14" s="10"/>
    </row>
    <row r="15" spans="1:25">
      <c r="A15" s="6">
        <v>15.07</v>
      </c>
      <c r="B15" s="6">
        <v>10.751124188605</v>
      </c>
      <c r="C15" s="6">
        <v>6.07429413871019</v>
      </c>
      <c r="D15" s="6">
        <v>4.74342056981023</v>
      </c>
      <c r="E15" s="6">
        <v>4.26240978324796</v>
      </c>
      <c r="F15" s="6">
        <v>4.66107826490953</v>
      </c>
      <c r="G15" s="6">
        <v>7.9180296</v>
      </c>
      <c r="H15" s="6">
        <v>18.1705271760582</v>
      </c>
      <c r="I15" s="6">
        <v>11.0297225916053</v>
      </c>
      <c r="J15" s="7" t="s">
        <v>25</v>
      </c>
      <c r="K15" s="7" t="s">
        <v>117</v>
      </c>
      <c r="L15" s="7" t="s">
        <v>118</v>
      </c>
      <c r="M15" s="7" t="s">
        <v>119</v>
      </c>
      <c r="N15" s="7" t="s">
        <v>120</v>
      </c>
      <c r="O15" s="7" t="s">
        <v>121</v>
      </c>
      <c r="P15" s="7" t="s">
        <v>122</v>
      </c>
      <c r="Q15" s="7" t="s">
        <v>123</v>
      </c>
      <c r="R15" s="7">
        <v>173</v>
      </c>
      <c r="S15" s="7">
        <v>82</v>
      </c>
      <c r="T15" s="7">
        <f>0.00607*R15+0.0127*S15-0.0698</f>
        <v>2.02171</v>
      </c>
      <c r="U15" s="7">
        <f t="shared" si="0"/>
        <v>27.3981756824485</v>
      </c>
      <c r="V15" s="7" t="s">
        <v>33</v>
      </c>
      <c r="W15" s="7" t="s">
        <v>33</v>
      </c>
      <c r="X15" s="10"/>
      <c r="Y15" s="10"/>
    </row>
    <row r="16" spans="1:25">
      <c r="A16" s="6">
        <v>15.15</v>
      </c>
      <c r="B16" s="6">
        <v>9.06455833371551</v>
      </c>
      <c r="C16" s="6">
        <v>6.315823653475</v>
      </c>
      <c r="D16" s="6">
        <v>7.15312057133247</v>
      </c>
      <c r="E16" s="6">
        <v>6.74091220341429</v>
      </c>
      <c r="F16" s="6">
        <v>6.5507424831963</v>
      </c>
      <c r="G16" s="6">
        <v>8.80479147107267</v>
      </c>
      <c r="H16" s="6">
        <v>14.3670891775836</v>
      </c>
      <c r="I16" s="6">
        <v>10.9183390138223</v>
      </c>
      <c r="J16" s="7" t="s">
        <v>25</v>
      </c>
      <c r="K16" s="7" t="s">
        <v>124</v>
      </c>
      <c r="L16" s="7" t="s">
        <v>125</v>
      </c>
      <c r="M16" s="7" t="s">
        <v>126</v>
      </c>
      <c r="N16" s="7" t="s">
        <v>127</v>
      </c>
      <c r="O16" s="7" t="s">
        <v>128</v>
      </c>
      <c r="P16" s="7" t="s">
        <v>95</v>
      </c>
      <c r="Q16" s="7" t="s">
        <v>129</v>
      </c>
      <c r="R16" s="7">
        <v>170</v>
      </c>
      <c r="S16" s="7">
        <v>64</v>
      </c>
      <c r="T16" s="7">
        <f>0.00607*R16+0.0127*S16-0.0698</f>
        <v>1.7749</v>
      </c>
      <c r="U16" s="7">
        <f t="shared" si="0"/>
        <v>22.1453287197232</v>
      </c>
      <c r="V16" s="10"/>
      <c r="W16" s="7" t="s">
        <v>33</v>
      </c>
      <c r="X16" s="10"/>
      <c r="Y16" s="10"/>
    </row>
    <row r="17" spans="1:25">
      <c r="A17" s="6">
        <v>15.65</v>
      </c>
      <c r="B17" s="6">
        <v>10.52778296953</v>
      </c>
      <c r="C17" s="6">
        <v>6.82868972697206</v>
      </c>
      <c r="D17" s="6">
        <v>6.67546636097686</v>
      </c>
      <c r="E17" s="6">
        <v>6.77002305648834</v>
      </c>
      <c r="F17" s="6">
        <v>6.36209918901981</v>
      </c>
      <c r="G17" s="6">
        <v>9.09284757463781</v>
      </c>
      <c r="H17" s="6">
        <v>15.0587298172689</v>
      </c>
      <c r="I17" s="6">
        <v>11.3389475705189</v>
      </c>
      <c r="J17" s="7" t="s">
        <v>55</v>
      </c>
      <c r="K17" s="7" t="s">
        <v>130</v>
      </c>
      <c r="L17" s="7" t="s">
        <v>131</v>
      </c>
      <c r="M17" s="7" t="s">
        <v>132</v>
      </c>
      <c r="N17" s="7" t="s">
        <v>133</v>
      </c>
      <c r="O17" s="7" t="s">
        <v>134</v>
      </c>
      <c r="P17" s="7" t="s">
        <v>135</v>
      </c>
      <c r="Q17" s="7" t="s">
        <v>136</v>
      </c>
      <c r="R17" s="7">
        <v>161</v>
      </c>
      <c r="S17" s="7">
        <v>47</v>
      </c>
      <c r="T17" s="7">
        <f>0.00586*R17+0.0126*S17-0.0461</f>
        <v>1.48956</v>
      </c>
      <c r="U17" s="7">
        <f t="shared" si="0"/>
        <v>18.1320165117087</v>
      </c>
      <c r="V17" s="7"/>
      <c r="W17" s="7" t="s">
        <v>33</v>
      </c>
      <c r="X17" s="10"/>
      <c r="Y17" s="10"/>
    </row>
    <row r="18" spans="1:25">
      <c r="A18" s="6">
        <v>15.94</v>
      </c>
      <c r="B18" s="6">
        <v>15.8736228557246</v>
      </c>
      <c r="C18" s="6">
        <v>11.1788208337794</v>
      </c>
      <c r="D18" s="6">
        <v>10.5600427022026</v>
      </c>
      <c r="E18" s="6">
        <v>10.0805510871781</v>
      </c>
      <c r="F18" s="6">
        <v>10.6263952457781</v>
      </c>
      <c r="G18" s="6">
        <v>15.0774680026091</v>
      </c>
      <c r="H18" s="6">
        <v>23.0780956806033</v>
      </c>
      <c r="I18" s="6">
        <v>18.2389783086099</v>
      </c>
      <c r="J18" s="7" t="s">
        <v>25</v>
      </c>
      <c r="K18" s="7" t="s">
        <v>137</v>
      </c>
      <c r="L18" s="7" t="s">
        <v>138</v>
      </c>
      <c r="M18" s="7" t="s">
        <v>139</v>
      </c>
      <c r="N18" s="7" t="s">
        <v>127</v>
      </c>
      <c r="O18" s="7" t="s">
        <v>140</v>
      </c>
      <c r="P18" s="7" t="s">
        <v>141</v>
      </c>
      <c r="Q18" s="7" t="s">
        <v>142</v>
      </c>
      <c r="R18" s="7">
        <v>170</v>
      </c>
      <c r="S18" s="7">
        <v>61</v>
      </c>
      <c r="T18" s="7">
        <f>0.00607*R18+0.0127*S18-0.0698</f>
        <v>1.7368</v>
      </c>
      <c r="U18" s="7">
        <f t="shared" si="0"/>
        <v>21.1072664359862</v>
      </c>
      <c r="V18" s="10"/>
      <c r="W18" s="10"/>
      <c r="X18" s="10"/>
      <c r="Y18" s="10"/>
    </row>
    <row r="19" spans="1:25">
      <c r="A19" s="6">
        <v>16.41</v>
      </c>
      <c r="B19" s="6">
        <v>12.4118250171459</v>
      </c>
      <c r="C19" s="6">
        <v>10.7196839543534</v>
      </c>
      <c r="D19" s="6">
        <v>14.3936673163827</v>
      </c>
      <c r="E19" s="6">
        <v>14.2455067240742</v>
      </c>
      <c r="F19" s="6">
        <v>13.5731547068722</v>
      </c>
      <c r="G19" s="6">
        <v>15.9843591192039</v>
      </c>
      <c r="H19" s="6">
        <v>18.0390777198877</v>
      </c>
      <c r="I19" s="6">
        <v>16.9496748854378</v>
      </c>
      <c r="J19" s="7" t="s">
        <v>25</v>
      </c>
      <c r="K19" s="7" t="s">
        <v>34</v>
      </c>
      <c r="L19" s="7" t="s">
        <v>143</v>
      </c>
      <c r="M19" s="7" t="s">
        <v>144</v>
      </c>
      <c r="N19" s="7" t="s">
        <v>145</v>
      </c>
      <c r="O19" s="7" t="s">
        <v>146</v>
      </c>
      <c r="P19" s="7" t="s">
        <v>82</v>
      </c>
      <c r="Q19" s="7" t="s">
        <v>147</v>
      </c>
      <c r="R19" s="7">
        <v>166</v>
      </c>
      <c r="S19" s="7">
        <v>68</v>
      </c>
      <c r="T19" s="7">
        <f>0.00607*R19+0.0127*S19-0.0698</f>
        <v>1.80142</v>
      </c>
      <c r="U19" s="7">
        <f t="shared" si="0"/>
        <v>24.6770213383655</v>
      </c>
      <c r="V19" s="10" t="s">
        <v>33</v>
      </c>
      <c r="W19" s="10" t="s">
        <v>33</v>
      </c>
      <c r="X19" s="10" t="s">
        <v>33</v>
      </c>
      <c r="Y19" s="10" t="s">
        <v>33</v>
      </c>
    </row>
    <row r="20" spans="1:25">
      <c r="A20" s="6">
        <v>16.6</v>
      </c>
      <c r="B20" s="6">
        <v>16.0011602065363</v>
      </c>
      <c r="C20" s="6">
        <v>12.348888288184</v>
      </c>
      <c r="D20" s="6">
        <v>14.0562893334965</v>
      </c>
      <c r="E20" s="6">
        <v>15.0634778145312</v>
      </c>
      <c r="F20" s="6">
        <v>13.571559638053</v>
      </c>
      <c r="G20" s="6">
        <v>16.388219145004</v>
      </c>
      <c r="H20" s="6">
        <v>19.5480297091403</v>
      </c>
      <c r="I20" s="6">
        <v>17.8292061604251</v>
      </c>
      <c r="J20" s="7" t="s">
        <v>55</v>
      </c>
      <c r="K20" s="7" t="s">
        <v>84</v>
      </c>
      <c r="L20" s="7" t="s">
        <v>148</v>
      </c>
      <c r="M20" s="7" t="s">
        <v>149</v>
      </c>
      <c r="N20" s="7" t="s">
        <v>150</v>
      </c>
      <c r="O20" s="7" t="s">
        <v>151</v>
      </c>
      <c r="P20" s="7" t="s">
        <v>152</v>
      </c>
      <c r="Q20" s="7" t="s">
        <v>153</v>
      </c>
      <c r="R20" s="7">
        <v>155</v>
      </c>
      <c r="S20" s="7">
        <v>70</v>
      </c>
      <c r="T20" s="7">
        <f>0.00586*R20+0.0126*S20-0.0461</f>
        <v>1.7442</v>
      </c>
      <c r="U20" s="7">
        <f t="shared" si="0"/>
        <v>29.1363163371488</v>
      </c>
      <c r="V20" s="10"/>
      <c r="W20" s="10"/>
      <c r="X20" s="10"/>
      <c r="Y20" s="10"/>
    </row>
    <row r="21" spans="1:25">
      <c r="A21" s="6">
        <v>16.97</v>
      </c>
      <c r="B21" s="6">
        <v>9.63271173952462</v>
      </c>
      <c r="C21" s="6">
        <v>7.15248340513675</v>
      </c>
      <c r="D21" s="6">
        <v>7.99435468071111</v>
      </c>
      <c r="E21" s="6">
        <v>8.20956507080995</v>
      </c>
      <c r="F21" s="6">
        <v>7.68482752232162</v>
      </c>
      <c r="G21" s="6">
        <v>10.6304689807874</v>
      </c>
      <c r="H21" s="6">
        <v>14.0841564888027</v>
      </c>
      <c r="I21" s="6">
        <v>12.1159989949268</v>
      </c>
      <c r="J21" s="7" t="s">
        <v>55</v>
      </c>
      <c r="K21" s="7" t="s">
        <v>130</v>
      </c>
      <c r="L21" s="7">
        <v>479</v>
      </c>
      <c r="M21" s="7" t="s">
        <v>154</v>
      </c>
      <c r="N21" s="7" t="s">
        <v>155</v>
      </c>
      <c r="O21" s="7" t="s">
        <v>156</v>
      </c>
      <c r="P21" s="7" t="s">
        <v>157</v>
      </c>
      <c r="Q21" s="7" t="s">
        <v>158</v>
      </c>
      <c r="R21" s="7">
        <v>162</v>
      </c>
      <c r="S21" s="7">
        <v>91</v>
      </c>
      <c r="T21" s="7">
        <f>0.00586*R21+0.0126*S21-0.0461</f>
        <v>2.04982</v>
      </c>
      <c r="U21" s="7">
        <f t="shared" si="0"/>
        <v>34.674592287761</v>
      </c>
      <c r="V21" s="7" t="s">
        <v>33</v>
      </c>
      <c r="W21" s="7" t="s">
        <v>33</v>
      </c>
      <c r="X21" s="10"/>
      <c r="Y21" s="7" t="s">
        <v>33</v>
      </c>
    </row>
    <row r="22" spans="1:25">
      <c r="A22" s="6">
        <v>17</v>
      </c>
      <c r="B22" s="6">
        <v>24.0973525722016</v>
      </c>
      <c r="C22" s="6">
        <v>15.1445568066145</v>
      </c>
      <c r="D22" s="6">
        <v>12.3813830400796</v>
      </c>
      <c r="E22" s="6">
        <v>11.9594812985607</v>
      </c>
      <c r="F22" s="6">
        <v>12.5198229501359</v>
      </c>
      <c r="G22" s="6">
        <v>17.1597312933821</v>
      </c>
      <c r="H22" s="6">
        <v>31.3172538879242</v>
      </c>
      <c r="I22" s="6">
        <v>22.1711667734088</v>
      </c>
      <c r="J22" s="7" t="s">
        <v>25</v>
      </c>
      <c r="K22" s="7" t="s">
        <v>97</v>
      </c>
      <c r="L22" s="7" t="s">
        <v>159</v>
      </c>
      <c r="M22" s="7" t="s">
        <v>160</v>
      </c>
      <c r="N22" s="7" t="s">
        <v>161</v>
      </c>
      <c r="O22" s="7" t="s">
        <v>162</v>
      </c>
      <c r="P22" s="7" t="s">
        <v>163</v>
      </c>
      <c r="Q22" s="7" t="s">
        <v>164</v>
      </c>
      <c r="R22" s="7">
        <v>174</v>
      </c>
      <c r="S22" s="7">
        <v>85</v>
      </c>
      <c r="T22" s="7">
        <f>0.00607*R22+0.0127*S22-0.0698</f>
        <v>2.06588</v>
      </c>
      <c r="U22" s="7">
        <f t="shared" si="0"/>
        <v>28.075042938301</v>
      </c>
      <c r="V22" s="10"/>
      <c r="W22" s="7" t="s">
        <v>33</v>
      </c>
      <c r="X22" s="7" t="s">
        <v>33</v>
      </c>
      <c r="Y22" s="7" t="s">
        <v>33</v>
      </c>
    </row>
    <row r="23" spans="1:25">
      <c r="A23" s="6">
        <v>17.6</v>
      </c>
      <c r="B23" s="6">
        <v>16.5785006566685</v>
      </c>
      <c r="C23" s="6">
        <v>10.2214887995644</v>
      </c>
      <c r="D23" s="6">
        <v>8.52267449133563</v>
      </c>
      <c r="E23" s="6">
        <v>8.72589406199987</v>
      </c>
      <c r="F23" s="6">
        <v>8.51667471374954</v>
      </c>
      <c r="G23" s="6">
        <v>12.3990583787345</v>
      </c>
      <c r="H23" s="6">
        <v>23.4176907704438</v>
      </c>
      <c r="I23" s="6">
        <v>16.2134935110126</v>
      </c>
      <c r="J23" s="7" t="s">
        <v>55</v>
      </c>
      <c r="K23" s="7" t="s">
        <v>48</v>
      </c>
      <c r="L23" s="7" t="s">
        <v>165</v>
      </c>
      <c r="M23" s="7" t="s">
        <v>166</v>
      </c>
      <c r="N23" s="7" t="s">
        <v>167</v>
      </c>
      <c r="O23" s="7" t="s">
        <v>168</v>
      </c>
      <c r="P23" s="7" t="s">
        <v>169</v>
      </c>
      <c r="Q23" s="7" t="s">
        <v>170</v>
      </c>
      <c r="R23" s="7">
        <v>153</v>
      </c>
      <c r="S23" s="7">
        <v>50</v>
      </c>
      <c r="T23" s="7">
        <f>0.00586*R23+0.0126*S23-0.0461</f>
        <v>1.48048</v>
      </c>
      <c r="U23" s="7">
        <f t="shared" si="0"/>
        <v>21.359306249733</v>
      </c>
      <c r="V23" s="10"/>
      <c r="W23" s="7" t="s">
        <v>33</v>
      </c>
      <c r="X23" s="10"/>
      <c r="Y23" s="10" t="s">
        <v>33</v>
      </c>
    </row>
    <row r="24" spans="1:25">
      <c r="A24" s="6">
        <v>17.95</v>
      </c>
      <c r="B24" s="6">
        <v>10.1578763408385</v>
      </c>
      <c r="C24" s="6">
        <v>9.67195185619983</v>
      </c>
      <c r="D24" s="6">
        <v>12.4622055478295</v>
      </c>
      <c r="E24" s="6">
        <v>12.0048099423251</v>
      </c>
      <c r="F24" s="6">
        <v>12.7367960520188</v>
      </c>
      <c r="G24" s="6">
        <v>17.846838063967</v>
      </c>
      <c r="H24" s="6">
        <v>16.9436944513262</v>
      </c>
      <c r="I24" s="6">
        <v>17.3835436951263</v>
      </c>
      <c r="J24" s="7" t="s">
        <v>25</v>
      </c>
      <c r="K24" s="7" t="s">
        <v>171</v>
      </c>
      <c r="L24" s="7">
        <v>445</v>
      </c>
      <c r="M24" s="7" t="s">
        <v>172</v>
      </c>
      <c r="N24" s="7" t="s">
        <v>173</v>
      </c>
      <c r="O24" s="7" t="s">
        <v>174</v>
      </c>
      <c r="P24" s="7" t="s">
        <v>175</v>
      </c>
      <c r="Q24" s="7" t="s">
        <v>176</v>
      </c>
      <c r="R24" s="7">
        <v>173</v>
      </c>
      <c r="S24" s="7">
        <v>74</v>
      </c>
      <c r="T24" s="7">
        <f>0.00607*R24+0.0127*S24-0.0698</f>
        <v>1.92011</v>
      </c>
      <c r="U24" s="7">
        <f t="shared" si="0"/>
        <v>24.7251829329413</v>
      </c>
      <c r="V24" s="10"/>
      <c r="W24" s="7" t="s">
        <v>33</v>
      </c>
      <c r="X24" s="10"/>
      <c r="Y24" s="10"/>
    </row>
    <row r="25" spans="1:25">
      <c r="A25" s="6">
        <v>18.11</v>
      </c>
      <c r="B25" s="6">
        <v>7.38156556006742</v>
      </c>
      <c r="C25" s="6">
        <v>4.45841951653333</v>
      </c>
      <c r="D25" s="6">
        <v>3.69852470367401</v>
      </c>
      <c r="E25" s="6">
        <v>3.52293239212643</v>
      </c>
      <c r="F25" s="6">
        <v>3.66845133601778</v>
      </c>
      <c r="G25" s="6">
        <v>6.42887283739171</v>
      </c>
      <c r="H25" s="6">
        <v>13.856062992126</v>
      </c>
      <c r="I25" s="6">
        <v>8.78276054229798</v>
      </c>
      <c r="J25" s="7" t="s">
        <v>55</v>
      </c>
      <c r="K25" s="7" t="s">
        <v>177</v>
      </c>
      <c r="L25" s="7">
        <v>1033</v>
      </c>
      <c r="M25" s="7" t="s">
        <v>178</v>
      </c>
      <c r="N25" s="7" t="s">
        <v>179</v>
      </c>
      <c r="O25" s="7" t="s">
        <v>180</v>
      </c>
      <c r="P25" s="7" t="s">
        <v>181</v>
      </c>
      <c r="Q25" s="7" t="s">
        <v>182</v>
      </c>
      <c r="R25" s="7">
        <v>163</v>
      </c>
      <c r="S25" s="7">
        <v>51</v>
      </c>
      <c r="T25" s="7">
        <f>0.00586*R25+0.0126*S25-0.0461</f>
        <v>1.55168</v>
      </c>
      <c r="U25" s="7">
        <f t="shared" si="0"/>
        <v>19.1953027964922</v>
      </c>
      <c r="V25" s="10"/>
      <c r="W25" s="10"/>
      <c r="X25" s="10"/>
      <c r="Y25" s="10"/>
    </row>
    <row r="26" spans="1:25">
      <c r="A26" s="6">
        <v>18.22</v>
      </c>
      <c r="B26" s="6">
        <v>16.7970747504652</v>
      </c>
      <c r="C26" s="6">
        <v>12.7136210709331</v>
      </c>
      <c r="D26" s="6">
        <v>15.9810196220017</v>
      </c>
      <c r="E26" s="6">
        <v>16.0326407341437</v>
      </c>
      <c r="F26" s="6">
        <v>14.3202430945857</v>
      </c>
      <c r="G26" s="6">
        <v>15.4023242252059</v>
      </c>
      <c r="H26" s="6">
        <v>20.1390278871305</v>
      </c>
      <c r="I26" s="6">
        <v>17.4550386331746</v>
      </c>
      <c r="J26" s="7" t="s">
        <v>25</v>
      </c>
      <c r="K26" s="7" t="s">
        <v>183</v>
      </c>
      <c r="L26" s="7" t="s">
        <v>104</v>
      </c>
      <c r="M26" s="7" t="s">
        <v>184</v>
      </c>
      <c r="N26" s="7" t="s">
        <v>185</v>
      </c>
      <c r="O26" s="7" t="s">
        <v>186</v>
      </c>
      <c r="P26" s="7" t="s">
        <v>187</v>
      </c>
      <c r="Q26" s="7" t="s">
        <v>188</v>
      </c>
      <c r="R26" s="7">
        <v>174</v>
      </c>
      <c r="S26" s="7">
        <v>60</v>
      </c>
      <c r="T26" s="7">
        <f>0.00607*R26+0.0127*S26-0.0698</f>
        <v>1.74838</v>
      </c>
      <c r="U26" s="7">
        <f t="shared" si="0"/>
        <v>19.8176773682124</v>
      </c>
      <c r="V26" s="10"/>
      <c r="W26" s="7" t="s">
        <v>33</v>
      </c>
      <c r="X26" s="10"/>
      <c r="Y26" s="10" t="s">
        <v>33</v>
      </c>
    </row>
    <row r="27" spans="1:25">
      <c r="A27" s="6">
        <v>19.08</v>
      </c>
      <c r="B27" s="6">
        <v>24.9361721092165</v>
      </c>
      <c r="C27" s="6">
        <v>21.0617960545723</v>
      </c>
      <c r="D27" s="6">
        <v>27.6359649445811</v>
      </c>
      <c r="E27" s="6">
        <v>31.2879405504754</v>
      </c>
      <c r="F27" s="6">
        <v>25.759190102472</v>
      </c>
      <c r="G27" s="6">
        <v>25.188889471953</v>
      </c>
      <c r="H27" s="6">
        <v>27.3643271717984</v>
      </c>
      <c r="I27" s="6">
        <v>26.231582256031</v>
      </c>
      <c r="J27" s="7" t="s">
        <v>55</v>
      </c>
      <c r="K27" s="7" t="s">
        <v>189</v>
      </c>
      <c r="L27" s="7" t="s">
        <v>190</v>
      </c>
      <c r="M27" s="7" t="s">
        <v>191</v>
      </c>
      <c r="N27" s="7" t="s">
        <v>192</v>
      </c>
      <c r="O27" s="7" t="s">
        <v>193</v>
      </c>
      <c r="P27" s="7" t="s">
        <v>194</v>
      </c>
      <c r="Q27" s="7" t="s">
        <v>195</v>
      </c>
      <c r="R27" s="7">
        <v>160</v>
      </c>
      <c r="S27" s="7">
        <v>56</v>
      </c>
      <c r="T27" s="7">
        <f>0.00586*R27+0.0126*S27-0.0461</f>
        <v>1.5971</v>
      </c>
      <c r="U27" s="7">
        <f t="shared" si="0"/>
        <v>21.875</v>
      </c>
      <c r="V27" s="10"/>
      <c r="W27" s="7" t="s">
        <v>33</v>
      </c>
      <c r="X27" s="10"/>
      <c r="Y27" s="10" t="s">
        <v>33</v>
      </c>
    </row>
    <row r="28" spans="1:25">
      <c r="A28" s="6">
        <v>19.29</v>
      </c>
      <c r="B28" s="6">
        <v>11.6454396259245</v>
      </c>
      <c r="C28" s="6">
        <v>6.94375356175547</v>
      </c>
      <c r="D28" s="6">
        <v>6.15431413727077</v>
      </c>
      <c r="E28" s="6">
        <v>5.69919514344966</v>
      </c>
      <c r="F28" s="6">
        <v>5.85288867163482</v>
      </c>
      <c r="G28" s="6">
        <v>8.64752680530455</v>
      </c>
      <c r="H28" s="6">
        <v>16.6948106819777</v>
      </c>
      <c r="I28" s="6">
        <v>11.3934890934458</v>
      </c>
      <c r="J28" s="7" t="s">
        <v>25</v>
      </c>
      <c r="K28" s="7" t="s">
        <v>196</v>
      </c>
      <c r="L28" s="7" t="s">
        <v>197</v>
      </c>
      <c r="M28" s="7" t="s">
        <v>198</v>
      </c>
      <c r="N28" s="7" t="s">
        <v>199</v>
      </c>
      <c r="O28" s="7" t="s">
        <v>200</v>
      </c>
      <c r="P28" s="7" t="s">
        <v>201</v>
      </c>
      <c r="Q28" s="7" t="s">
        <v>202</v>
      </c>
      <c r="R28" s="7">
        <v>173</v>
      </c>
      <c r="S28" s="7">
        <v>72</v>
      </c>
      <c r="T28" s="7">
        <f t="shared" ref="T28:T33" si="2">0.00607*R28+0.0127*S28-0.0698</f>
        <v>1.89471</v>
      </c>
      <c r="U28" s="7">
        <f t="shared" si="0"/>
        <v>24.0569347455645</v>
      </c>
      <c r="V28" s="10" t="s">
        <v>33</v>
      </c>
      <c r="W28" s="10" t="s">
        <v>33</v>
      </c>
      <c r="X28" s="10"/>
      <c r="Y28" s="10"/>
    </row>
    <row r="29" spans="1:25">
      <c r="A29" s="6">
        <v>19.31</v>
      </c>
      <c r="B29" s="6">
        <v>16.8031359751239</v>
      </c>
      <c r="C29" s="6">
        <v>12.4182350088217</v>
      </c>
      <c r="D29" s="6">
        <v>13.0451265898751</v>
      </c>
      <c r="E29" s="6">
        <v>12.7424122862103</v>
      </c>
      <c r="F29" s="6">
        <v>12.7692836623358</v>
      </c>
      <c r="G29" s="6">
        <v>16.2809991488506</v>
      </c>
      <c r="H29" s="6">
        <v>21.6083859418608</v>
      </c>
      <c r="I29" s="6">
        <v>18.5701674643285</v>
      </c>
      <c r="J29" s="7" t="s">
        <v>25</v>
      </c>
      <c r="K29" s="7" t="s">
        <v>203</v>
      </c>
      <c r="L29" s="7" t="s">
        <v>65</v>
      </c>
      <c r="M29" s="7" t="s">
        <v>204</v>
      </c>
      <c r="N29" s="7" t="s">
        <v>205</v>
      </c>
      <c r="O29" s="7" t="s">
        <v>206</v>
      </c>
      <c r="P29" s="7" t="s">
        <v>207</v>
      </c>
      <c r="Q29" s="7" t="s">
        <v>208</v>
      </c>
      <c r="R29" s="7">
        <v>175</v>
      </c>
      <c r="S29" s="7">
        <v>75</v>
      </c>
      <c r="T29" s="7">
        <f t="shared" si="2"/>
        <v>1.94495</v>
      </c>
      <c r="U29" s="7">
        <f t="shared" si="0"/>
        <v>24.4897959183673</v>
      </c>
      <c r="V29" s="10"/>
      <c r="W29" s="7" t="s">
        <v>33</v>
      </c>
      <c r="X29" s="10"/>
      <c r="Y29" s="10" t="s">
        <v>33</v>
      </c>
    </row>
    <row r="30" spans="1:25">
      <c r="A30" s="6">
        <v>19.68</v>
      </c>
      <c r="B30" s="6">
        <v>20.5835803641399</v>
      </c>
      <c r="C30" s="6">
        <v>15.7852681891908</v>
      </c>
      <c r="D30" s="6">
        <v>18.3507135296775</v>
      </c>
      <c r="E30" s="6">
        <v>18.4989376821199</v>
      </c>
      <c r="F30" s="6">
        <v>17.2905093460494</v>
      </c>
      <c r="G30" s="6">
        <v>19.1641620963967</v>
      </c>
      <c r="H30" s="6">
        <v>25.6946697334455</v>
      </c>
      <c r="I30" s="6">
        <v>21.9540632557244</v>
      </c>
      <c r="J30" s="7" t="s">
        <v>25</v>
      </c>
      <c r="K30" s="7" t="s">
        <v>77</v>
      </c>
      <c r="L30" s="7" t="s">
        <v>209</v>
      </c>
      <c r="M30" s="7" t="s">
        <v>210</v>
      </c>
      <c r="N30" s="7" t="s">
        <v>211</v>
      </c>
      <c r="O30" s="7" t="s">
        <v>212</v>
      </c>
      <c r="P30" s="7" t="s">
        <v>213</v>
      </c>
      <c r="Q30" s="7" t="s">
        <v>214</v>
      </c>
      <c r="R30" s="7">
        <v>167</v>
      </c>
      <c r="S30" s="7">
        <v>87</v>
      </c>
      <c r="T30" s="7">
        <f t="shared" si="2"/>
        <v>2.04879</v>
      </c>
      <c r="U30" s="7">
        <f t="shared" si="0"/>
        <v>31.1950948402596</v>
      </c>
      <c r="V30" s="7" t="s">
        <v>33</v>
      </c>
      <c r="W30" s="7" t="s">
        <v>33</v>
      </c>
      <c r="X30" s="7" t="s">
        <v>33</v>
      </c>
      <c r="Y30" s="11"/>
    </row>
    <row r="31" spans="1:25">
      <c r="A31" s="6">
        <v>19.72</v>
      </c>
      <c r="B31" s="6">
        <v>13.6776508219051</v>
      </c>
      <c r="C31" s="6">
        <v>9.23898627848867</v>
      </c>
      <c r="D31" s="6">
        <v>9.72789869024517</v>
      </c>
      <c r="E31" s="6">
        <v>9.36480112670629</v>
      </c>
      <c r="F31" s="6">
        <v>9.04019486822847</v>
      </c>
      <c r="G31" s="6">
        <v>11.4927512939442</v>
      </c>
      <c r="H31" s="6">
        <v>19.5841885996112</v>
      </c>
      <c r="I31" s="6">
        <v>14.4850947126685</v>
      </c>
      <c r="J31" s="7" t="s">
        <v>25</v>
      </c>
      <c r="K31" s="7" t="s">
        <v>124</v>
      </c>
      <c r="L31" s="7" t="s">
        <v>215</v>
      </c>
      <c r="M31" s="7" t="s">
        <v>50</v>
      </c>
      <c r="N31" s="7" t="s">
        <v>216</v>
      </c>
      <c r="O31" s="7" t="s">
        <v>217</v>
      </c>
      <c r="P31" s="7" t="s">
        <v>218</v>
      </c>
      <c r="Q31" s="7" t="s">
        <v>219</v>
      </c>
      <c r="R31" s="7">
        <v>170</v>
      </c>
      <c r="S31" s="7">
        <v>66</v>
      </c>
      <c r="T31" s="7">
        <f t="shared" si="2"/>
        <v>1.8003</v>
      </c>
      <c r="U31" s="7">
        <f t="shared" si="0"/>
        <v>22.8373702422145</v>
      </c>
      <c r="V31" s="10"/>
      <c r="W31" s="10"/>
      <c r="X31" s="10"/>
      <c r="Y31" s="10" t="s">
        <v>33</v>
      </c>
    </row>
    <row r="32" spans="1:25">
      <c r="A32" s="6">
        <v>19.82</v>
      </c>
      <c r="B32" s="6">
        <v>26.4695045751179</v>
      </c>
      <c r="C32" s="6">
        <v>24.7586623556984</v>
      </c>
      <c r="D32" s="6">
        <v>37.2485068996037</v>
      </c>
      <c r="E32" s="6">
        <v>43.1838619891494</v>
      </c>
      <c r="F32" s="6">
        <v>34.1022174978663</v>
      </c>
      <c r="G32" s="6">
        <v>30.4058622544424</v>
      </c>
      <c r="H32" s="6">
        <v>26.8641831812941</v>
      </c>
      <c r="I32" s="6">
        <v>28.5255109254317</v>
      </c>
      <c r="J32" s="7" t="s">
        <v>55</v>
      </c>
      <c r="K32" s="7" t="s">
        <v>220</v>
      </c>
      <c r="L32" s="7" t="s">
        <v>221</v>
      </c>
      <c r="M32" s="7" t="s">
        <v>222</v>
      </c>
      <c r="N32" s="7" t="s">
        <v>223</v>
      </c>
      <c r="O32" s="7" t="s">
        <v>224</v>
      </c>
      <c r="P32" s="7" t="s">
        <v>194</v>
      </c>
      <c r="Q32" s="7" t="s">
        <v>225</v>
      </c>
      <c r="R32" s="7">
        <v>159</v>
      </c>
      <c r="S32" s="7">
        <v>76</v>
      </c>
      <c r="T32" s="7">
        <f t="shared" si="2"/>
        <v>1.86053</v>
      </c>
      <c r="U32" s="7">
        <f t="shared" si="0"/>
        <v>30.0621019738143</v>
      </c>
      <c r="V32" s="10" t="s">
        <v>33</v>
      </c>
      <c r="W32" s="10" t="s">
        <v>33</v>
      </c>
      <c r="X32" s="10" t="s">
        <v>33</v>
      </c>
      <c r="Y32" s="10" t="s">
        <v>33</v>
      </c>
    </row>
    <row r="33" spans="1:25">
      <c r="A33" s="6">
        <v>21.19</v>
      </c>
      <c r="B33" s="6">
        <v>9.64464894265722</v>
      </c>
      <c r="C33" s="6">
        <v>7.34271063900651</v>
      </c>
      <c r="D33" s="6">
        <v>8.41642519243791</v>
      </c>
      <c r="E33" s="6">
        <v>7.97511984416222</v>
      </c>
      <c r="F33" s="6">
        <v>8.06817229334235</v>
      </c>
      <c r="G33" s="6">
        <v>11.1367506782894</v>
      </c>
      <c r="H33" s="6">
        <v>14.2255207450584</v>
      </c>
      <c r="I33" s="6">
        <v>12.4930512068179</v>
      </c>
      <c r="J33" s="7" t="s">
        <v>25</v>
      </c>
      <c r="K33" s="7" t="s">
        <v>203</v>
      </c>
      <c r="L33" s="7" t="s">
        <v>226</v>
      </c>
      <c r="M33" s="7" t="s">
        <v>227</v>
      </c>
      <c r="N33" s="7" t="s">
        <v>228</v>
      </c>
      <c r="O33" s="7" t="s">
        <v>229</v>
      </c>
      <c r="P33" s="7" t="s">
        <v>230</v>
      </c>
      <c r="Q33" s="7" t="s">
        <v>231</v>
      </c>
      <c r="R33" s="7">
        <v>174</v>
      </c>
      <c r="S33" s="7">
        <v>70</v>
      </c>
      <c r="T33" s="7">
        <f t="shared" si="2"/>
        <v>1.87538</v>
      </c>
      <c r="U33" s="7">
        <f t="shared" si="0"/>
        <v>23.1206235962479</v>
      </c>
      <c r="V33" s="7" t="s">
        <v>33</v>
      </c>
      <c r="W33" s="7" t="s">
        <v>33</v>
      </c>
      <c r="X33" s="10"/>
      <c r="Y33" s="7" t="s">
        <v>33</v>
      </c>
    </row>
    <row r="34" spans="1:25">
      <c r="A34" s="6">
        <v>21.47</v>
      </c>
      <c r="B34" s="6">
        <v>13.0606769177399</v>
      </c>
      <c r="C34" s="6">
        <v>9.98017290244301</v>
      </c>
      <c r="D34" s="6">
        <v>10.6353395773556</v>
      </c>
      <c r="E34" s="6">
        <v>11.0892244602675</v>
      </c>
      <c r="F34" s="6">
        <v>10.6120775534901</v>
      </c>
      <c r="G34" s="6">
        <v>14.5052748702953</v>
      </c>
      <c r="H34" s="6">
        <v>18.8720092975393</v>
      </c>
      <c r="I34" s="6">
        <v>16.4029931757828</v>
      </c>
      <c r="J34" s="7" t="s">
        <v>55</v>
      </c>
      <c r="K34" s="7" t="s">
        <v>232</v>
      </c>
      <c r="L34" s="7" t="s">
        <v>233</v>
      </c>
      <c r="M34" s="7" t="s">
        <v>234</v>
      </c>
      <c r="N34" s="7" t="s">
        <v>235</v>
      </c>
      <c r="O34" s="7" t="s">
        <v>236</v>
      </c>
      <c r="P34" s="7" t="s">
        <v>237</v>
      </c>
      <c r="Q34" s="7" t="s">
        <v>238</v>
      </c>
      <c r="R34" s="7">
        <v>160</v>
      </c>
      <c r="S34" s="7">
        <v>60.5</v>
      </c>
      <c r="T34" s="7">
        <f>0.00586*R34+0.0126*S34-0.0461</f>
        <v>1.6538</v>
      </c>
      <c r="U34" s="7">
        <f t="shared" si="0"/>
        <v>23.6328125</v>
      </c>
      <c r="V34" s="10"/>
      <c r="W34" s="7" t="s">
        <v>33</v>
      </c>
      <c r="X34" s="10"/>
      <c r="Y34" s="10" t="s">
        <v>33</v>
      </c>
    </row>
    <row r="35" spans="1:25">
      <c r="A35" s="6">
        <v>21.73</v>
      </c>
      <c r="B35" s="6">
        <v>27.934638519771</v>
      </c>
      <c r="C35" s="6">
        <v>26.1648154933192</v>
      </c>
      <c r="D35" s="6">
        <v>33.7969092162873</v>
      </c>
      <c r="E35" s="6">
        <v>35.4109148290798</v>
      </c>
      <c r="F35" s="6">
        <v>33.7270156413167</v>
      </c>
      <c r="G35" s="6">
        <v>34.7965371397187</v>
      </c>
      <c r="H35" s="6">
        <v>29.7389456712513</v>
      </c>
      <c r="I35" s="6">
        <v>32.0695618122771</v>
      </c>
      <c r="J35" s="7" t="s">
        <v>25</v>
      </c>
      <c r="K35" s="7" t="s">
        <v>84</v>
      </c>
      <c r="L35" s="7" t="s">
        <v>239</v>
      </c>
      <c r="M35" s="7" t="s">
        <v>240</v>
      </c>
      <c r="N35" s="7" t="s">
        <v>241</v>
      </c>
      <c r="O35" s="7" t="s">
        <v>242</v>
      </c>
      <c r="P35" s="7" t="s">
        <v>243</v>
      </c>
      <c r="Q35" s="7" t="s">
        <v>244</v>
      </c>
      <c r="R35" s="7">
        <v>170</v>
      </c>
      <c r="S35" s="7">
        <v>80</v>
      </c>
      <c r="T35" s="7">
        <f>0.00607*R35+0.0127*S35-0.0698</f>
        <v>1.9781</v>
      </c>
      <c r="U35" s="7">
        <f t="shared" si="0"/>
        <v>27.681660899654</v>
      </c>
      <c r="V35" s="10" t="s">
        <v>33</v>
      </c>
      <c r="W35" s="10"/>
      <c r="X35" s="10"/>
      <c r="Y35" s="10"/>
    </row>
    <row r="36" spans="1:25">
      <c r="A36" s="6">
        <v>21.79</v>
      </c>
      <c r="B36" s="6">
        <v>22.999465180411</v>
      </c>
      <c r="C36" s="6">
        <v>19.1115773715821</v>
      </c>
      <c r="D36" s="6">
        <v>23.9147706863604</v>
      </c>
      <c r="E36" s="6">
        <v>26.7293912969291</v>
      </c>
      <c r="F36" s="6">
        <v>22.7295037283727</v>
      </c>
      <c r="G36" s="6">
        <v>23.5819138834858</v>
      </c>
      <c r="H36" s="6">
        <v>27.1855970598904</v>
      </c>
      <c r="I36" s="6">
        <v>25.2558534710328</v>
      </c>
      <c r="J36" s="7" t="s">
        <v>55</v>
      </c>
      <c r="K36" s="7" t="s">
        <v>70</v>
      </c>
      <c r="L36" s="7" t="s">
        <v>245</v>
      </c>
      <c r="M36" s="7" t="s">
        <v>246</v>
      </c>
      <c r="N36" s="7" t="s">
        <v>247</v>
      </c>
      <c r="O36" s="7" t="s">
        <v>248</v>
      </c>
      <c r="P36" s="7" t="s">
        <v>249</v>
      </c>
      <c r="Q36" s="7" t="s">
        <v>250</v>
      </c>
      <c r="R36" s="7">
        <v>158</v>
      </c>
      <c r="S36" s="7">
        <v>84</v>
      </c>
      <c r="T36" s="7">
        <f>0.00586*R36+0.0126*S36-0.0461</f>
        <v>1.93818</v>
      </c>
      <c r="U36" s="7">
        <f t="shared" si="0"/>
        <v>33.6484537734337</v>
      </c>
      <c r="V36" s="7"/>
      <c r="W36" s="10"/>
      <c r="X36" s="10"/>
      <c r="Y36" s="10" t="s">
        <v>33</v>
      </c>
    </row>
    <row r="37" spans="1:25">
      <c r="A37" s="6">
        <v>22.04</v>
      </c>
      <c r="B37" s="6">
        <v>23.3240263594025</v>
      </c>
      <c r="C37" s="6">
        <v>21.2169119342057</v>
      </c>
      <c r="D37" s="6">
        <v>30.0652026789717</v>
      </c>
      <c r="E37" s="6">
        <v>31.4845632504965</v>
      </c>
      <c r="F37" s="6">
        <v>28.0151621207521</v>
      </c>
      <c r="G37" s="6">
        <v>27.169812241454</v>
      </c>
      <c r="H37" s="6">
        <v>26.2578984639214</v>
      </c>
      <c r="I37" s="6">
        <v>26.7060729984872</v>
      </c>
      <c r="J37" s="7" t="s">
        <v>25</v>
      </c>
      <c r="K37" s="7" t="s">
        <v>251</v>
      </c>
      <c r="L37" s="7" t="s">
        <v>252</v>
      </c>
      <c r="M37" s="7" t="s">
        <v>253</v>
      </c>
      <c r="N37" s="7" t="s">
        <v>254</v>
      </c>
      <c r="O37" s="7" t="s">
        <v>255</v>
      </c>
      <c r="P37" s="7" t="s">
        <v>256</v>
      </c>
      <c r="Q37" s="7" t="s">
        <v>257</v>
      </c>
      <c r="R37" s="7">
        <v>168</v>
      </c>
      <c r="S37" s="7">
        <v>66</v>
      </c>
      <c r="T37" s="7">
        <f>0.00607*R37+0.0127*S37-0.0698</f>
        <v>1.78816</v>
      </c>
      <c r="U37" s="7">
        <f t="shared" si="0"/>
        <v>23.3843537414966</v>
      </c>
      <c r="V37" s="10"/>
      <c r="W37" s="7" t="s">
        <v>33</v>
      </c>
      <c r="X37" s="10"/>
      <c r="Y37" s="10" t="s">
        <v>33</v>
      </c>
    </row>
    <row r="38" spans="1:25">
      <c r="A38" s="6">
        <v>22.07</v>
      </c>
      <c r="B38" s="6">
        <v>16.0013778565311</v>
      </c>
      <c r="C38" s="6">
        <v>10.9127001958832</v>
      </c>
      <c r="D38" s="6">
        <v>9.81496384456448</v>
      </c>
      <c r="E38" s="6">
        <v>10.1163224260386</v>
      </c>
      <c r="F38" s="6">
        <v>9.98076842369499</v>
      </c>
      <c r="G38" s="6">
        <v>14.4961165907697</v>
      </c>
      <c r="H38" s="6">
        <v>23.6421016577506</v>
      </c>
      <c r="I38" s="6">
        <v>17.9724527165019</v>
      </c>
      <c r="J38" s="7" t="s">
        <v>55</v>
      </c>
      <c r="K38" s="7" t="s">
        <v>103</v>
      </c>
      <c r="L38" s="7" t="s">
        <v>258</v>
      </c>
      <c r="M38" s="7" t="s">
        <v>259</v>
      </c>
      <c r="N38" s="7" t="s">
        <v>260</v>
      </c>
      <c r="O38" s="7" t="s">
        <v>140</v>
      </c>
      <c r="P38" s="7" t="s">
        <v>68</v>
      </c>
      <c r="Q38" s="7" t="s">
        <v>261</v>
      </c>
      <c r="R38" s="7">
        <v>158</v>
      </c>
      <c r="S38" s="7">
        <v>43</v>
      </c>
      <c r="T38" s="7">
        <f>0.00586*R38+0.0126*S38-0.0461</f>
        <v>1.42158</v>
      </c>
      <c r="U38" s="7">
        <f t="shared" si="0"/>
        <v>17.224803717353</v>
      </c>
      <c r="V38" s="10"/>
      <c r="W38" s="7" t="s">
        <v>33</v>
      </c>
      <c r="X38" s="10"/>
      <c r="Y38" s="10"/>
    </row>
    <row r="39" spans="1:25">
      <c r="A39" s="6">
        <v>22.33</v>
      </c>
      <c r="B39" s="6">
        <v>14.3385379452835</v>
      </c>
      <c r="C39" s="6">
        <v>10.5084609042855</v>
      </c>
      <c r="D39" s="6">
        <v>10.5224230976188</v>
      </c>
      <c r="E39" s="6">
        <v>10.0574618737924</v>
      </c>
      <c r="F39" s="6">
        <v>10.5282385243939</v>
      </c>
      <c r="G39" s="6">
        <v>14.7759529691243</v>
      </c>
      <c r="H39" s="6">
        <v>20.9929707451662</v>
      </c>
      <c r="I39" s="6">
        <v>17.3441700896832</v>
      </c>
      <c r="J39" s="7" t="s">
        <v>25</v>
      </c>
      <c r="K39" s="7" t="s">
        <v>48</v>
      </c>
      <c r="L39" s="7" t="s">
        <v>262</v>
      </c>
      <c r="M39" s="7" t="s">
        <v>263</v>
      </c>
      <c r="N39" s="7" t="s">
        <v>264</v>
      </c>
      <c r="O39" s="7" t="s">
        <v>265</v>
      </c>
      <c r="P39" s="7" t="s">
        <v>266</v>
      </c>
      <c r="Q39" s="7" t="s">
        <v>267</v>
      </c>
      <c r="R39" s="7">
        <v>177</v>
      </c>
      <c r="S39" s="7">
        <v>75</v>
      </c>
      <c r="T39" s="7">
        <f>0.00607*R39+0.0127*S39-0.0698</f>
        <v>1.95709</v>
      </c>
      <c r="U39" s="7">
        <f t="shared" si="0"/>
        <v>23.9394809920521</v>
      </c>
      <c r="V39" s="7" t="s">
        <v>33</v>
      </c>
      <c r="W39" s="7" t="s">
        <v>33</v>
      </c>
      <c r="X39" s="11"/>
      <c r="Y39" s="7" t="s">
        <v>33</v>
      </c>
    </row>
    <row r="40" spans="1:25">
      <c r="A40" s="6">
        <v>22.55</v>
      </c>
      <c r="B40" s="6">
        <v>18.8771850870173</v>
      </c>
      <c r="C40" s="6">
        <v>15.0997186697838</v>
      </c>
      <c r="D40" s="6">
        <v>16.3148776785893</v>
      </c>
      <c r="E40" s="6">
        <v>17.5471622918276</v>
      </c>
      <c r="F40" s="6">
        <v>16.5077261896278</v>
      </c>
      <c r="G40" s="6">
        <v>20.6443837656566</v>
      </c>
      <c r="H40" s="6">
        <v>24.45760980346</v>
      </c>
      <c r="I40" s="6">
        <v>22.389798889912</v>
      </c>
      <c r="J40" s="7" t="s">
        <v>55</v>
      </c>
      <c r="K40" s="7" t="s">
        <v>26</v>
      </c>
      <c r="L40" s="7" t="s">
        <v>268</v>
      </c>
      <c r="M40" s="7" t="s">
        <v>269</v>
      </c>
      <c r="N40" s="7" t="s">
        <v>270</v>
      </c>
      <c r="O40" s="7" t="s">
        <v>271</v>
      </c>
      <c r="P40" s="7" t="s">
        <v>272</v>
      </c>
      <c r="Q40" s="7" t="s">
        <v>273</v>
      </c>
      <c r="R40" s="7">
        <v>168</v>
      </c>
      <c r="S40" s="7">
        <v>74</v>
      </c>
      <c r="T40" s="7">
        <f>0.00586*R40+0.0126*S40-0.0461</f>
        <v>1.87078</v>
      </c>
      <c r="U40" s="7">
        <f t="shared" si="0"/>
        <v>26.218820861678</v>
      </c>
      <c r="V40" s="10"/>
      <c r="W40" s="7" t="s">
        <v>33</v>
      </c>
      <c r="X40" s="10"/>
      <c r="Y40" s="10"/>
    </row>
    <row r="41" spans="1:25">
      <c r="A41" s="6">
        <v>22.74</v>
      </c>
      <c r="B41" s="6">
        <v>31.9467656422313</v>
      </c>
      <c r="C41" s="6">
        <v>30.0353171650172</v>
      </c>
      <c r="D41" s="6">
        <v>39.1203603582109</v>
      </c>
      <c r="E41" s="6">
        <v>41.4744584687868</v>
      </c>
      <c r="F41" s="6">
        <v>38.847826060315</v>
      </c>
      <c r="G41" s="6">
        <v>38.3842870013429</v>
      </c>
      <c r="H41" s="6">
        <v>37.0959762892106</v>
      </c>
      <c r="I41" s="6">
        <v>37.7291370857811</v>
      </c>
      <c r="J41" s="7" t="s">
        <v>25</v>
      </c>
      <c r="K41" s="7" t="s">
        <v>124</v>
      </c>
      <c r="L41" s="7" t="s">
        <v>274</v>
      </c>
      <c r="M41" s="7" t="s">
        <v>275</v>
      </c>
      <c r="N41" s="7" t="s">
        <v>276</v>
      </c>
      <c r="O41" s="7" t="s">
        <v>277</v>
      </c>
      <c r="P41" s="7" t="s">
        <v>278</v>
      </c>
      <c r="Q41" s="7" t="s">
        <v>279</v>
      </c>
      <c r="R41" s="7">
        <v>170</v>
      </c>
      <c r="S41" s="7">
        <v>78</v>
      </c>
      <c r="T41" s="7">
        <f>0.00607*R41+0.0127*S41-0.0698</f>
        <v>1.9527</v>
      </c>
      <c r="U41" s="7">
        <f t="shared" si="0"/>
        <v>26.9896193771626</v>
      </c>
      <c r="V41" s="10" t="s">
        <v>33</v>
      </c>
      <c r="W41" s="10" t="s">
        <v>33</v>
      </c>
      <c r="X41" s="10" t="s">
        <v>33</v>
      </c>
      <c r="Y41" s="10" t="s">
        <v>33</v>
      </c>
    </row>
    <row r="42" spans="1:25">
      <c r="A42" s="6">
        <v>22.79</v>
      </c>
      <c r="B42" s="6">
        <v>10.8848801770964</v>
      </c>
      <c r="C42" s="6">
        <v>8.19983985156736</v>
      </c>
      <c r="D42" s="6">
        <v>8.62909228255647</v>
      </c>
      <c r="E42" s="6">
        <v>8.12901640980176</v>
      </c>
      <c r="F42" s="6">
        <v>8.57671169561888</v>
      </c>
      <c r="G42" s="6">
        <v>12.5496542294884</v>
      </c>
      <c r="H42" s="6">
        <v>17.2141196867398</v>
      </c>
      <c r="I42" s="6">
        <v>14.5163883143075</v>
      </c>
      <c r="J42" s="7" t="s">
        <v>25</v>
      </c>
      <c r="K42" s="7" t="s">
        <v>97</v>
      </c>
      <c r="L42" s="7" t="s">
        <v>280</v>
      </c>
      <c r="M42" s="7" t="s">
        <v>281</v>
      </c>
      <c r="N42" s="7" t="s">
        <v>282</v>
      </c>
      <c r="O42" s="7" t="s">
        <v>283</v>
      </c>
      <c r="P42" s="7" t="s">
        <v>284</v>
      </c>
      <c r="Q42" s="7" t="s">
        <v>285</v>
      </c>
      <c r="R42" s="7">
        <v>173</v>
      </c>
      <c r="S42" s="7">
        <v>57</v>
      </c>
      <c r="T42" s="7">
        <f>0.00607*R42+0.0127*S42-0.0698</f>
        <v>1.70421</v>
      </c>
      <c r="U42" s="7">
        <f t="shared" si="0"/>
        <v>19.0450733402386</v>
      </c>
      <c r="V42" s="10"/>
      <c r="W42" s="7" t="s">
        <v>33</v>
      </c>
      <c r="X42" s="10"/>
      <c r="Y42" s="10"/>
    </row>
    <row r="43" spans="1:25">
      <c r="A43" s="6">
        <v>23.16</v>
      </c>
      <c r="B43" s="6">
        <v>25.0403111776869</v>
      </c>
      <c r="C43" s="6">
        <v>21.0676742988535</v>
      </c>
      <c r="D43" s="6">
        <v>27.9195883764053</v>
      </c>
      <c r="E43" s="6">
        <v>31.6597759482886</v>
      </c>
      <c r="F43" s="6">
        <v>25.8017869237197</v>
      </c>
      <c r="G43" s="6">
        <v>24.9093948714384</v>
      </c>
      <c r="H43" s="6">
        <v>26.9577129420763</v>
      </c>
      <c r="I43" s="6">
        <v>25.8931081686454</v>
      </c>
      <c r="J43" s="7" t="s">
        <v>55</v>
      </c>
      <c r="K43" s="7" t="s">
        <v>286</v>
      </c>
      <c r="L43" s="7" t="s">
        <v>274</v>
      </c>
      <c r="M43" s="7" t="s">
        <v>204</v>
      </c>
      <c r="N43" s="7" t="s">
        <v>205</v>
      </c>
      <c r="O43" s="7" t="s">
        <v>287</v>
      </c>
      <c r="P43" s="7" t="s">
        <v>288</v>
      </c>
      <c r="Q43" s="7" t="s">
        <v>289</v>
      </c>
      <c r="R43" s="7">
        <v>150</v>
      </c>
      <c r="S43" s="7">
        <v>53</v>
      </c>
      <c r="T43" s="7">
        <f>0.00586*R43+0.0126*S43-0.0461</f>
        <v>1.5007</v>
      </c>
      <c r="U43" s="7">
        <f t="shared" si="0"/>
        <v>23.5555555555556</v>
      </c>
      <c r="V43" s="10" t="s">
        <v>33</v>
      </c>
      <c r="W43" s="10" t="s">
        <v>33</v>
      </c>
      <c r="X43" s="10" t="s">
        <v>33</v>
      </c>
      <c r="Y43" s="10" t="s">
        <v>33</v>
      </c>
    </row>
    <row r="44" spans="1:25">
      <c r="A44" s="6">
        <v>23.25</v>
      </c>
      <c r="B44" s="6">
        <v>20.0372826362395</v>
      </c>
      <c r="C44" s="6">
        <v>14.8117184095643</v>
      </c>
      <c r="D44" s="6">
        <v>13.226911679639</v>
      </c>
      <c r="E44" s="6">
        <v>12.6033579159806</v>
      </c>
      <c r="F44" s="6">
        <v>13.8505173083274</v>
      </c>
      <c r="G44" s="6">
        <v>18.8487009679063</v>
      </c>
      <c r="H44" s="6">
        <v>29.0382838283828</v>
      </c>
      <c r="I44" s="6">
        <v>22.8594024380834</v>
      </c>
      <c r="J44" s="7" t="s">
        <v>25</v>
      </c>
      <c r="K44" s="7" t="s">
        <v>290</v>
      </c>
      <c r="L44" s="7" t="s">
        <v>291</v>
      </c>
      <c r="M44" s="7" t="s">
        <v>292</v>
      </c>
      <c r="N44" s="7" t="s">
        <v>293</v>
      </c>
      <c r="O44" s="7" t="s">
        <v>294</v>
      </c>
      <c r="P44" s="7" t="s">
        <v>295</v>
      </c>
      <c r="Q44" s="7" t="s">
        <v>296</v>
      </c>
      <c r="R44" s="7">
        <v>165</v>
      </c>
      <c r="S44" s="7">
        <v>63</v>
      </c>
      <c r="T44" s="7">
        <f>0.00607*R44+0.0127*S44-0.0698</f>
        <v>1.73185</v>
      </c>
      <c r="U44" s="7">
        <f t="shared" si="0"/>
        <v>23.1404958677686</v>
      </c>
      <c r="V44" s="10"/>
      <c r="W44" s="10" t="s">
        <v>33</v>
      </c>
      <c r="X44" s="10"/>
      <c r="Y44" s="10"/>
    </row>
    <row r="45" spans="1:25">
      <c r="A45" s="6">
        <v>24.07</v>
      </c>
      <c r="B45" s="6">
        <v>11.773723891376</v>
      </c>
      <c r="C45" s="6">
        <v>10.8468474255443</v>
      </c>
      <c r="D45" s="6">
        <v>13.6211021212919</v>
      </c>
      <c r="E45" s="6">
        <v>13.2442825712281</v>
      </c>
      <c r="F45" s="6">
        <v>13.8361884142696</v>
      </c>
      <c r="G45" s="6">
        <v>18.6390184738461</v>
      </c>
      <c r="H45" s="6">
        <v>18.2622862250424</v>
      </c>
      <c r="I45" s="6">
        <v>18.4487292848203</v>
      </c>
      <c r="J45" s="7" t="s">
        <v>25</v>
      </c>
      <c r="K45" s="7" t="s">
        <v>97</v>
      </c>
      <c r="L45" s="7" t="s">
        <v>297</v>
      </c>
      <c r="M45" s="7" t="s">
        <v>298</v>
      </c>
      <c r="N45" s="7" t="s">
        <v>299</v>
      </c>
      <c r="O45" s="7" t="s">
        <v>300</v>
      </c>
      <c r="P45" s="7" t="s">
        <v>301</v>
      </c>
      <c r="Q45" s="7" t="s">
        <v>302</v>
      </c>
      <c r="R45" s="7">
        <v>176</v>
      </c>
      <c r="S45" s="7">
        <v>78</v>
      </c>
      <c r="T45" s="7">
        <f>0.00607*R45+0.0127*S45-0.0698</f>
        <v>1.98912</v>
      </c>
      <c r="U45" s="7">
        <f t="shared" si="0"/>
        <v>25.1807851239669</v>
      </c>
      <c r="V45" s="7" t="s">
        <v>33</v>
      </c>
      <c r="W45" s="10"/>
      <c r="X45" s="10"/>
      <c r="Y45" s="10" t="s">
        <v>33</v>
      </c>
    </row>
    <row r="46" spans="1:25">
      <c r="A46" s="6">
        <v>24.44</v>
      </c>
      <c r="B46" s="6">
        <v>22.8355664944224</v>
      </c>
      <c r="C46" s="6">
        <v>18.73384585548</v>
      </c>
      <c r="D46" s="6">
        <v>23.2233567698919</v>
      </c>
      <c r="E46" s="6">
        <v>23.8201172797206</v>
      </c>
      <c r="F46" s="6">
        <v>21.9423632813098</v>
      </c>
      <c r="G46" s="6">
        <v>23.0482645521693</v>
      </c>
      <c r="H46" s="6">
        <v>27.2855288702676</v>
      </c>
      <c r="I46" s="6">
        <v>24.9885432862069</v>
      </c>
      <c r="J46" s="7" t="s">
        <v>25</v>
      </c>
      <c r="K46" s="7" t="s">
        <v>303</v>
      </c>
      <c r="L46" s="7" t="s">
        <v>304</v>
      </c>
      <c r="M46" s="7" t="s">
        <v>305</v>
      </c>
      <c r="N46" s="7" t="s">
        <v>306</v>
      </c>
      <c r="O46" s="7" t="s">
        <v>307</v>
      </c>
      <c r="P46" s="7" t="s">
        <v>308</v>
      </c>
      <c r="Q46" s="7" t="s">
        <v>309</v>
      </c>
      <c r="R46" s="7">
        <v>170</v>
      </c>
      <c r="S46" s="7">
        <v>75</v>
      </c>
      <c r="T46" s="7">
        <f>0.00607*R46+0.0127*S46-0.0698</f>
        <v>1.9146</v>
      </c>
      <c r="U46" s="7">
        <f t="shared" si="0"/>
        <v>25.9515570934256</v>
      </c>
      <c r="V46" s="10"/>
      <c r="W46" s="10" t="s">
        <v>33</v>
      </c>
      <c r="X46" s="10"/>
      <c r="Y46" s="10"/>
    </row>
    <row r="47" spans="1:25">
      <c r="A47" s="6">
        <v>24.88</v>
      </c>
      <c r="B47" s="6">
        <v>32.1931783995949</v>
      </c>
      <c r="C47" s="6">
        <v>22.2680198987011</v>
      </c>
      <c r="D47" s="6">
        <v>19.3180598109368</v>
      </c>
      <c r="E47" s="6">
        <v>20.9486257134077</v>
      </c>
      <c r="F47" s="6">
        <v>20.0142039797706</v>
      </c>
      <c r="G47" s="6">
        <v>24.9798977350912</v>
      </c>
      <c r="H47" s="6">
        <v>38.2510915593683</v>
      </c>
      <c r="I47" s="6">
        <v>30.2227868350734</v>
      </c>
      <c r="J47" s="7" t="s">
        <v>55</v>
      </c>
      <c r="K47" s="7" t="s">
        <v>310</v>
      </c>
      <c r="L47" s="7" t="s">
        <v>311</v>
      </c>
      <c r="M47" s="7" t="s">
        <v>240</v>
      </c>
      <c r="N47" s="7" t="s">
        <v>312</v>
      </c>
      <c r="O47" s="7" t="s">
        <v>313</v>
      </c>
      <c r="P47" s="7" t="s">
        <v>314</v>
      </c>
      <c r="Q47" s="7" t="s">
        <v>315</v>
      </c>
      <c r="R47" s="7">
        <v>164</v>
      </c>
      <c r="S47" s="7">
        <v>81</v>
      </c>
      <c r="T47" s="7">
        <f>0.00586*R47+0.0126*S47-0.0461</f>
        <v>1.93554</v>
      </c>
      <c r="U47" s="7">
        <f t="shared" si="0"/>
        <v>30.116002379536</v>
      </c>
      <c r="V47" s="7" t="s">
        <v>33</v>
      </c>
      <c r="W47" s="7" t="s">
        <v>33</v>
      </c>
      <c r="X47" s="10"/>
      <c r="Y47" s="7" t="s">
        <v>33</v>
      </c>
    </row>
    <row r="48" spans="1:25">
      <c r="A48" s="6">
        <v>25.08</v>
      </c>
      <c r="B48" s="6">
        <v>22.3054595119591</v>
      </c>
      <c r="C48" s="6">
        <v>19.8703041308577</v>
      </c>
      <c r="D48" s="6">
        <v>26.2400390506887</v>
      </c>
      <c r="E48" s="6">
        <v>29.4884174060771</v>
      </c>
      <c r="F48" s="6">
        <v>25.26452577489</v>
      </c>
      <c r="G48" s="6">
        <v>26.061608590663</v>
      </c>
      <c r="H48" s="6">
        <v>27.0510113160963</v>
      </c>
      <c r="I48" s="6">
        <v>26.5470944622702</v>
      </c>
      <c r="J48" s="7" t="s">
        <v>55</v>
      </c>
      <c r="K48" s="7" t="s">
        <v>316</v>
      </c>
      <c r="L48" s="7" t="s">
        <v>317</v>
      </c>
      <c r="M48" s="7" t="s">
        <v>258</v>
      </c>
      <c r="N48" s="7" t="s">
        <v>318</v>
      </c>
      <c r="O48" s="7" t="s">
        <v>319</v>
      </c>
      <c r="P48" s="7" t="s">
        <v>320</v>
      </c>
      <c r="Q48" s="7" t="s">
        <v>321</v>
      </c>
      <c r="R48" s="7">
        <v>163</v>
      </c>
      <c r="S48" s="7">
        <v>61</v>
      </c>
      <c r="T48" s="7">
        <f>0.00586*R48+0.0126*S48-0.0461</f>
        <v>1.67768</v>
      </c>
      <c r="U48" s="7">
        <f t="shared" si="0"/>
        <v>22.9590876585494</v>
      </c>
      <c r="V48" s="10"/>
      <c r="W48" s="10"/>
      <c r="X48" s="10"/>
      <c r="Y48" s="10"/>
    </row>
    <row r="49" spans="1:25">
      <c r="A49" s="6">
        <v>25.25</v>
      </c>
      <c r="B49" s="6">
        <v>19.2617950625527</v>
      </c>
      <c r="C49" s="6">
        <v>15.8809132635645</v>
      </c>
      <c r="D49" s="6">
        <v>20.9557586421602</v>
      </c>
      <c r="E49" s="6">
        <v>23.2742111591382</v>
      </c>
      <c r="F49" s="6">
        <v>19.2767386734323</v>
      </c>
      <c r="G49" s="6">
        <v>19.8186693814859</v>
      </c>
      <c r="H49" s="6">
        <v>22.5292768820445</v>
      </c>
      <c r="I49" s="6">
        <v>21.0872228443208</v>
      </c>
      <c r="J49" s="7" t="s">
        <v>55</v>
      </c>
      <c r="K49" s="7" t="s">
        <v>189</v>
      </c>
      <c r="L49" s="7" t="s">
        <v>322</v>
      </c>
      <c r="M49" s="7" t="s">
        <v>323</v>
      </c>
      <c r="N49" s="7" t="s">
        <v>324</v>
      </c>
      <c r="O49" s="7" t="s">
        <v>325</v>
      </c>
      <c r="P49" s="7" t="s">
        <v>326</v>
      </c>
      <c r="Q49" s="7" t="s">
        <v>327</v>
      </c>
      <c r="R49" s="7">
        <v>164</v>
      </c>
      <c r="S49" s="7">
        <v>74</v>
      </c>
      <c r="T49" s="7">
        <f>0.00586*R49+0.0126*S49-0.0461</f>
        <v>1.84734</v>
      </c>
      <c r="U49" s="7">
        <f t="shared" si="0"/>
        <v>27.5133848899465</v>
      </c>
      <c r="V49" s="7" t="s">
        <v>33</v>
      </c>
      <c r="W49" s="7" t="s">
        <v>33</v>
      </c>
      <c r="X49" s="10"/>
      <c r="Y49" s="7" t="s">
        <v>33</v>
      </c>
    </row>
    <row r="50" spans="1:25">
      <c r="A50" s="6">
        <v>26.63</v>
      </c>
      <c r="B50" s="6">
        <v>33.5431341198645</v>
      </c>
      <c r="C50" s="6">
        <v>26.7376026822288</v>
      </c>
      <c r="D50" s="6">
        <v>30.3001986544742</v>
      </c>
      <c r="E50" s="6">
        <v>34.375173221238</v>
      </c>
      <c r="F50" s="6">
        <v>29.4983271737438</v>
      </c>
      <c r="G50" s="6">
        <v>29.8109188166171</v>
      </c>
      <c r="H50" s="6">
        <v>37.1145229483102</v>
      </c>
      <c r="I50" s="6">
        <v>33.0641980493993</v>
      </c>
      <c r="J50" s="7" t="s">
        <v>55</v>
      </c>
      <c r="K50" s="7" t="s">
        <v>77</v>
      </c>
      <c r="L50" s="7" t="s">
        <v>328</v>
      </c>
      <c r="M50" s="7" t="s">
        <v>329</v>
      </c>
      <c r="N50" s="7" t="s">
        <v>330</v>
      </c>
      <c r="O50" s="7" t="s">
        <v>331</v>
      </c>
      <c r="P50" s="7" t="s">
        <v>332</v>
      </c>
      <c r="Q50" s="7" t="s">
        <v>333</v>
      </c>
      <c r="R50" s="7">
        <v>154</v>
      </c>
      <c r="S50" s="7">
        <v>70</v>
      </c>
      <c r="T50" s="7">
        <f>0.00586*R50+0.0126*S50-0.0461</f>
        <v>1.73834</v>
      </c>
      <c r="U50" s="7">
        <f t="shared" si="0"/>
        <v>29.5159386068477</v>
      </c>
      <c r="V50" s="10"/>
      <c r="W50" s="7" t="s">
        <v>33</v>
      </c>
      <c r="X50" s="10"/>
      <c r="Y50" s="10"/>
    </row>
    <row r="51" spans="1:25">
      <c r="A51" s="6">
        <v>26.65</v>
      </c>
      <c r="B51" s="6">
        <v>25.0124510574316</v>
      </c>
      <c r="C51" s="6">
        <v>20.6531773177905</v>
      </c>
      <c r="D51" s="6">
        <v>23.8885300246546</v>
      </c>
      <c r="E51" s="6">
        <v>24.420713329734</v>
      </c>
      <c r="F51" s="6">
        <v>23.5391575710004</v>
      </c>
      <c r="G51" s="6">
        <v>26.0057141369462</v>
      </c>
      <c r="H51" s="6">
        <v>27.6136135215368</v>
      </c>
      <c r="I51" s="6">
        <v>26.7855555408326</v>
      </c>
      <c r="J51" s="7" t="s">
        <v>25</v>
      </c>
      <c r="K51" s="7" t="s">
        <v>334</v>
      </c>
      <c r="L51" s="7" t="s">
        <v>304</v>
      </c>
      <c r="M51" s="7" t="s">
        <v>92</v>
      </c>
      <c r="N51" s="7" t="s">
        <v>335</v>
      </c>
      <c r="O51" s="7" t="s">
        <v>336</v>
      </c>
      <c r="P51" s="7" t="s">
        <v>337</v>
      </c>
      <c r="Q51" s="7" t="s">
        <v>338</v>
      </c>
      <c r="R51" s="7">
        <v>178</v>
      </c>
      <c r="S51" s="7">
        <v>72.6</v>
      </c>
      <c r="T51" s="7">
        <f>0.00607*R51+0.0127*S51-0.0698</f>
        <v>1.93268</v>
      </c>
      <c r="U51" s="7">
        <f t="shared" si="0"/>
        <v>22.9137735134453</v>
      </c>
      <c r="V51" s="10"/>
      <c r="W51" s="10" t="s">
        <v>33</v>
      </c>
      <c r="X51" s="10"/>
      <c r="Y51" s="10" t="s">
        <v>33</v>
      </c>
    </row>
    <row r="52" spans="1:25">
      <c r="A52" s="6">
        <v>26.9</v>
      </c>
      <c r="B52" s="6">
        <v>29.7339218180469</v>
      </c>
      <c r="C52" s="6">
        <v>30.229865980734</v>
      </c>
      <c r="D52" s="6">
        <v>38.441628190492</v>
      </c>
      <c r="E52" s="6">
        <v>40.2835009750922</v>
      </c>
      <c r="F52" s="6">
        <v>40.5496044585597</v>
      </c>
      <c r="G52" s="6">
        <v>44.2373645925296</v>
      </c>
      <c r="H52" s="6">
        <v>35.3827434776499</v>
      </c>
      <c r="I52" s="6">
        <v>39.317688996983</v>
      </c>
      <c r="J52" s="7" t="s">
        <v>25</v>
      </c>
      <c r="K52" s="7" t="s">
        <v>339</v>
      </c>
      <c r="L52" s="7" t="s">
        <v>340</v>
      </c>
      <c r="M52" s="7" t="s">
        <v>341</v>
      </c>
      <c r="N52" s="7" t="s">
        <v>342</v>
      </c>
      <c r="O52" s="7" t="s">
        <v>343</v>
      </c>
      <c r="P52" s="8" t="s">
        <v>344</v>
      </c>
      <c r="Q52" s="8" t="s">
        <v>345</v>
      </c>
      <c r="R52" s="7">
        <v>170</v>
      </c>
      <c r="S52" s="7">
        <v>96</v>
      </c>
      <c r="T52" s="7">
        <f>0.00607*R52+0.0127*S52-0.0698</f>
        <v>2.1813</v>
      </c>
      <c r="U52" s="7">
        <f t="shared" si="0"/>
        <v>33.2179930795848</v>
      </c>
      <c r="V52" s="7" t="s">
        <v>33</v>
      </c>
      <c r="W52" s="7" t="s">
        <v>33</v>
      </c>
      <c r="X52" s="7" t="s">
        <v>33</v>
      </c>
      <c r="Y52" s="7" t="s">
        <v>33</v>
      </c>
    </row>
    <row r="53" spans="1:25">
      <c r="A53" s="6">
        <v>26.91</v>
      </c>
      <c r="B53" s="6">
        <v>36.1723472983435</v>
      </c>
      <c r="C53" s="6">
        <v>35.0350157853194</v>
      </c>
      <c r="D53" s="6">
        <v>50.1642347954671</v>
      </c>
      <c r="E53" s="6">
        <v>54.4302787005333</v>
      </c>
      <c r="F53" s="6">
        <v>47.8982356007451</v>
      </c>
      <c r="G53" s="6">
        <v>42.3396240762658</v>
      </c>
      <c r="H53" s="6">
        <v>36.5396056937701</v>
      </c>
      <c r="I53" s="6">
        <v>39.2263761570577</v>
      </c>
      <c r="J53" s="7" t="s">
        <v>25</v>
      </c>
      <c r="K53" s="7" t="s">
        <v>251</v>
      </c>
      <c r="L53" s="7" t="s">
        <v>346</v>
      </c>
      <c r="M53" s="7" t="s">
        <v>347</v>
      </c>
      <c r="N53" s="7" t="s">
        <v>348</v>
      </c>
      <c r="O53" s="7" t="s">
        <v>349</v>
      </c>
      <c r="P53" s="7" t="s">
        <v>350</v>
      </c>
      <c r="Q53" s="7" t="s">
        <v>351</v>
      </c>
      <c r="R53" s="7">
        <v>170</v>
      </c>
      <c r="S53" s="7">
        <v>63.5</v>
      </c>
      <c r="T53" s="7">
        <f>0.00607*R53+0.0127*S53-0.0698</f>
        <v>1.76855</v>
      </c>
      <c r="U53" s="7">
        <f t="shared" si="0"/>
        <v>21.9723183391003</v>
      </c>
      <c r="V53" s="7" t="s">
        <v>33</v>
      </c>
      <c r="W53" s="7" t="s">
        <v>33</v>
      </c>
      <c r="X53" s="11"/>
      <c r="Y53" s="7" t="s">
        <v>33</v>
      </c>
    </row>
    <row r="54" spans="1:25">
      <c r="A54" s="6">
        <v>27.15</v>
      </c>
      <c r="B54" s="6">
        <v>35.7029123314692</v>
      </c>
      <c r="C54" s="6">
        <v>35.5468930764424</v>
      </c>
      <c r="D54" s="6">
        <v>46.4132365084382</v>
      </c>
      <c r="E54" s="6">
        <v>49.6256698780737</v>
      </c>
      <c r="F54" s="6">
        <v>47.5656535366835</v>
      </c>
      <c r="G54" s="6">
        <v>47.1192579922163</v>
      </c>
      <c r="H54" s="6">
        <v>36.7590198437974</v>
      </c>
      <c r="I54" s="6">
        <v>41.2993157286121</v>
      </c>
      <c r="J54" s="7" t="s">
        <v>25</v>
      </c>
      <c r="K54" s="7" t="s">
        <v>352</v>
      </c>
      <c r="L54" s="7" t="s">
        <v>353</v>
      </c>
      <c r="M54" s="7" t="s">
        <v>354</v>
      </c>
      <c r="N54" s="7" t="s">
        <v>355</v>
      </c>
      <c r="O54" s="7" t="s">
        <v>356</v>
      </c>
      <c r="P54" s="7" t="s">
        <v>357</v>
      </c>
      <c r="Q54" s="7" t="s">
        <v>358</v>
      </c>
      <c r="R54" s="7">
        <v>177</v>
      </c>
      <c r="S54" s="7">
        <v>96</v>
      </c>
      <c r="T54" s="7">
        <f>0.00607*R54+0.0127*S54-0.0698</f>
        <v>2.22379</v>
      </c>
      <c r="U54" s="7">
        <f t="shared" si="0"/>
        <v>30.6425356698267</v>
      </c>
      <c r="V54" s="7" t="s">
        <v>33</v>
      </c>
      <c r="W54" s="10"/>
      <c r="X54" s="10"/>
      <c r="Y54" s="10" t="s">
        <v>33</v>
      </c>
    </row>
    <row r="55" spans="1:25">
      <c r="A55" s="6">
        <v>27.88</v>
      </c>
      <c r="B55" s="6">
        <v>21.8538894644341</v>
      </c>
      <c r="C55" s="6">
        <v>13.9288065465001</v>
      </c>
      <c r="D55" s="6">
        <v>11.8826216189546</v>
      </c>
      <c r="E55" s="6">
        <v>12.485352035839</v>
      </c>
      <c r="F55" s="6">
        <v>11.9194628915951</v>
      </c>
      <c r="G55" s="6">
        <v>15.9683429407862</v>
      </c>
      <c r="H55" s="6">
        <v>27.8076197603894</v>
      </c>
      <c r="I55" s="6">
        <v>20.287005986916</v>
      </c>
      <c r="J55" s="7" t="s">
        <v>55</v>
      </c>
      <c r="K55" s="7" t="s">
        <v>232</v>
      </c>
      <c r="L55" s="7" t="s">
        <v>359</v>
      </c>
      <c r="M55" s="7" t="s">
        <v>360</v>
      </c>
      <c r="N55" s="7" t="s">
        <v>361</v>
      </c>
      <c r="O55" s="7" t="s">
        <v>362</v>
      </c>
      <c r="P55" s="7" t="s">
        <v>363</v>
      </c>
      <c r="Q55" s="7" t="s">
        <v>364</v>
      </c>
      <c r="R55" s="7">
        <v>162</v>
      </c>
      <c r="S55" s="7">
        <v>64</v>
      </c>
      <c r="T55" s="7">
        <f>0.00586*R55+0.0126*S55-0.0461</f>
        <v>1.70962</v>
      </c>
      <c r="U55" s="7">
        <f t="shared" si="0"/>
        <v>24.3865264441396</v>
      </c>
      <c r="V55" s="10"/>
      <c r="W55" s="10" t="s">
        <v>33</v>
      </c>
      <c r="X55" s="10"/>
      <c r="Y55" s="10"/>
    </row>
    <row r="56" spans="1:25">
      <c r="A56" s="6">
        <v>28.11</v>
      </c>
      <c r="B56" s="6">
        <v>16.78566181085</v>
      </c>
      <c r="C56" s="6">
        <v>15.364970278747</v>
      </c>
      <c r="D56" s="6">
        <v>18.8685382765479</v>
      </c>
      <c r="E56" s="6">
        <v>18.8208027698545</v>
      </c>
      <c r="F56" s="6">
        <v>19.2394672447076</v>
      </c>
      <c r="G56" s="6">
        <v>23.8764583727892</v>
      </c>
      <c r="H56" s="6">
        <v>23.0042604653451</v>
      </c>
      <c r="I56" s="6">
        <v>23.4322459642332</v>
      </c>
      <c r="J56" s="7" t="s">
        <v>25</v>
      </c>
      <c r="K56" s="7" t="s">
        <v>339</v>
      </c>
      <c r="L56" s="7" t="s">
        <v>365</v>
      </c>
      <c r="M56" s="7" t="s">
        <v>366</v>
      </c>
      <c r="N56" s="7" t="s">
        <v>367</v>
      </c>
      <c r="O56" s="7" t="s">
        <v>368</v>
      </c>
      <c r="P56" s="7" t="s">
        <v>369</v>
      </c>
      <c r="Q56" s="7" t="s">
        <v>370</v>
      </c>
      <c r="R56" s="7">
        <v>180</v>
      </c>
      <c r="S56" s="7">
        <v>74</v>
      </c>
      <c r="T56" s="7">
        <f>0.00607*R56+0.0127*S56-0.0698</f>
        <v>1.9626</v>
      </c>
      <c r="U56" s="7">
        <f t="shared" si="0"/>
        <v>22.8395061728395</v>
      </c>
      <c r="V56" s="7" t="s">
        <v>33</v>
      </c>
      <c r="W56" s="7" t="s">
        <v>33</v>
      </c>
      <c r="X56" s="10"/>
      <c r="Y56" s="10"/>
    </row>
    <row r="57" spans="1:25">
      <c r="A57" s="6">
        <v>28.17</v>
      </c>
      <c r="B57" s="6">
        <v>21.8629049482759</v>
      </c>
      <c r="C57" s="6">
        <v>21.5477398409836</v>
      </c>
      <c r="D57" s="6">
        <v>32.3757433608335</v>
      </c>
      <c r="E57" s="6">
        <v>37.0072193420406</v>
      </c>
      <c r="F57" s="6">
        <v>30.8139193528501</v>
      </c>
      <c r="G57" s="6">
        <v>29.7667196215124</v>
      </c>
      <c r="H57" s="6">
        <v>25.4664394498678</v>
      </c>
      <c r="I57" s="6">
        <v>27.4491763863361</v>
      </c>
      <c r="J57" s="7" t="s">
        <v>55</v>
      </c>
      <c r="K57" s="7" t="s">
        <v>371</v>
      </c>
      <c r="L57" s="7" t="s">
        <v>372</v>
      </c>
      <c r="M57" s="7" t="s">
        <v>373</v>
      </c>
      <c r="N57" s="7" t="s">
        <v>374</v>
      </c>
      <c r="O57" s="7" t="s">
        <v>319</v>
      </c>
      <c r="P57" s="7" t="s">
        <v>375</v>
      </c>
      <c r="Q57" s="7" t="s">
        <v>376</v>
      </c>
      <c r="R57" s="7">
        <v>155</v>
      </c>
      <c r="S57" s="7">
        <v>57.5</v>
      </c>
      <c r="T57" s="7">
        <f>0.00586*R57+0.0126*S57-0.0461</f>
        <v>1.5867</v>
      </c>
      <c r="U57" s="7">
        <f t="shared" si="0"/>
        <v>23.9334027055151</v>
      </c>
      <c r="V57" s="7" t="s">
        <v>33</v>
      </c>
      <c r="W57" s="7" t="s">
        <v>33</v>
      </c>
      <c r="X57" s="7" t="s">
        <v>33</v>
      </c>
      <c r="Y57" s="7" t="s">
        <v>33</v>
      </c>
    </row>
    <row r="58" spans="1:25">
      <c r="A58" s="6">
        <v>28.28</v>
      </c>
      <c r="B58" s="6">
        <v>15.5031398182622</v>
      </c>
      <c r="C58" s="6">
        <v>17.8655627067307</v>
      </c>
      <c r="D58" s="6">
        <v>31.7313631109767</v>
      </c>
      <c r="E58" s="6">
        <v>36.1856828628217</v>
      </c>
      <c r="F58" s="6">
        <v>30.4363164809983</v>
      </c>
      <c r="G58" s="6">
        <v>29.8360410302543</v>
      </c>
      <c r="H58" s="6">
        <v>20.0178322803638</v>
      </c>
      <c r="I58" s="6">
        <v>23.9601389257143</v>
      </c>
      <c r="J58" s="7" t="s">
        <v>55</v>
      </c>
      <c r="K58" s="7" t="s">
        <v>377</v>
      </c>
      <c r="L58" s="7" t="s">
        <v>378</v>
      </c>
      <c r="M58" s="7" t="s">
        <v>379</v>
      </c>
      <c r="N58" s="7" t="s">
        <v>380</v>
      </c>
      <c r="O58" s="7" t="s">
        <v>381</v>
      </c>
      <c r="P58" s="7" t="s">
        <v>194</v>
      </c>
      <c r="Q58" s="7" t="s">
        <v>382</v>
      </c>
      <c r="R58" s="7">
        <v>162</v>
      </c>
      <c r="S58" s="7">
        <v>68</v>
      </c>
      <c r="T58" s="7">
        <f>0.00586*R58+0.0126*S58-0.0461</f>
        <v>1.76002</v>
      </c>
      <c r="U58" s="7">
        <f t="shared" si="0"/>
        <v>25.9106843468983</v>
      </c>
      <c r="V58" s="10"/>
      <c r="W58" s="7" t="s">
        <v>33</v>
      </c>
      <c r="X58" s="10"/>
      <c r="Y58" s="10"/>
    </row>
    <row r="59" spans="1:25">
      <c r="A59" s="6">
        <v>28.44</v>
      </c>
      <c r="B59" s="6">
        <v>18.592915067215</v>
      </c>
      <c r="C59" s="6">
        <v>16.1748212730128</v>
      </c>
      <c r="D59" s="6">
        <v>22.5426815974727</v>
      </c>
      <c r="E59" s="6">
        <v>23.140329752078</v>
      </c>
      <c r="F59" s="6">
        <v>20.7192605162443</v>
      </c>
      <c r="G59" s="6">
        <v>21.1698120381329</v>
      </c>
      <c r="H59" s="6">
        <v>22.1371333765176</v>
      </c>
      <c r="I59" s="6">
        <v>21.6426694682289</v>
      </c>
      <c r="J59" s="7" t="s">
        <v>25</v>
      </c>
      <c r="K59" s="7" t="s">
        <v>251</v>
      </c>
      <c r="L59" s="7" t="s">
        <v>383</v>
      </c>
      <c r="M59" s="7" t="s">
        <v>323</v>
      </c>
      <c r="N59" s="7" t="s">
        <v>384</v>
      </c>
      <c r="O59" s="7" t="s">
        <v>385</v>
      </c>
      <c r="P59" s="7" t="s">
        <v>386</v>
      </c>
      <c r="Q59" s="7" t="s">
        <v>387</v>
      </c>
      <c r="R59" s="7">
        <v>175</v>
      </c>
      <c r="S59" s="7">
        <v>75</v>
      </c>
      <c r="T59" s="7">
        <f>0.00607*R59+0.0127*S59-0.0698</f>
        <v>1.94495</v>
      </c>
      <c r="U59" s="7">
        <f t="shared" si="0"/>
        <v>24.4897959183673</v>
      </c>
      <c r="V59" s="7" t="s">
        <v>33</v>
      </c>
      <c r="W59" s="7" t="s">
        <v>33</v>
      </c>
      <c r="X59" s="11"/>
      <c r="Y59" s="7" t="s">
        <v>33</v>
      </c>
    </row>
    <row r="60" spans="1:25">
      <c r="A60" s="6">
        <v>28.73</v>
      </c>
      <c r="B60" s="6">
        <v>13.4800359640025</v>
      </c>
      <c r="C60" s="6">
        <v>10.40706755092</v>
      </c>
      <c r="D60" s="6">
        <v>11.1882418022887</v>
      </c>
      <c r="E60" s="6">
        <v>10.7628378391213</v>
      </c>
      <c r="F60" s="6">
        <v>11.1275322574523</v>
      </c>
      <c r="G60" s="6">
        <v>15.1804009022786</v>
      </c>
      <c r="H60" s="6">
        <v>19.5022995546102</v>
      </c>
      <c r="I60" s="6">
        <v>17.0720688905589</v>
      </c>
      <c r="J60" s="7" t="s">
        <v>25</v>
      </c>
      <c r="K60" s="7" t="s">
        <v>339</v>
      </c>
      <c r="L60" s="7" t="s">
        <v>126</v>
      </c>
      <c r="M60" s="7" t="s">
        <v>388</v>
      </c>
      <c r="N60" s="7" t="s">
        <v>389</v>
      </c>
      <c r="O60" s="7" t="s">
        <v>390</v>
      </c>
      <c r="P60" s="7" t="s">
        <v>391</v>
      </c>
      <c r="Q60" s="7" t="s">
        <v>392</v>
      </c>
      <c r="R60" s="7">
        <v>170</v>
      </c>
      <c r="S60" s="7">
        <v>69</v>
      </c>
      <c r="T60" s="7">
        <f>0.00607*R60+0.0127*S60-0.0698</f>
        <v>1.8384</v>
      </c>
      <c r="U60" s="7">
        <f t="shared" si="0"/>
        <v>23.8754325259516</v>
      </c>
      <c r="V60" s="10"/>
      <c r="W60" s="7" t="s">
        <v>33</v>
      </c>
      <c r="X60" s="10"/>
      <c r="Y60" s="10" t="s">
        <v>33</v>
      </c>
    </row>
    <row r="61" spans="1:25">
      <c r="A61" s="6">
        <v>28.86</v>
      </c>
      <c r="B61" s="6">
        <v>27.2878886578894</v>
      </c>
      <c r="C61" s="6">
        <v>26.6737355760869</v>
      </c>
      <c r="D61" s="6">
        <v>37.7931710193112</v>
      </c>
      <c r="E61" s="6">
        <v>43.58136093867</v>
      </c>
      <c r="F61" s="6">
        <v>36.869594515742</v>
      </c>
      <c r="G61" s="6">
        <v>35.4046952704156</v>
      </c>
      <c r="H61" s="6">
        <v>31.2021119616936</v>
      </c>
      <c r="I61" s="6">
        <v>33.170821773442</v>
      </c>
      <c r="J61" s="7" t="s">
        <v>55</v>
      </c>
      <c r="K61" s="7" t="s">
        <v>303</v>
      </c>
      <c r="L61" s="7" t="s">
        <v>346</v>
      </c>
      <c r="M61" s="7" t="s">
        <v>393</v>
      </c>
      <c r="N61" s="7" t="s">
        <v>223</v>
      </c>
      <c r="O61" s="7" t="s">
        <v>394</v>
      </c>
      <c r="P61" s="7" t="s">
        <v>395</v>
      </c>
      <c r="Q61" s="7" t="s">
        <v>396</v>
      </c>
      <c r="R61" s="7">
        <v>150</v>
      </c>
      <c r="S61" s="7">
        <v>55</v>
      </c>
      <c r="T61" s="7">
        <f>0.00586*R61+0.0126*S61-0.0461</f>
        <v>1.5259</v>
      </c>
      <c r="U61" s="7">
        <f t="shared" si="0"/>
        <v>24.4444444444444</v>
      </c>
      <c r="V61" s="10"/>
      <c r="W61" s="7" t="s">
        <v>33</v>
      </c>
      <c r="X61" s="7" t="s">
        <v>33</v>
      </c>
      <c r="Y61" s="7" t="s">
        <v>33</v>
      </c>
    </row>
    <row r="62" spans="1:25">
      <c r="A62" s="6">
        <v>29.26</v>
      </c>
      <c r="B62" s="6">
        <v>37.4116367568586</v>
      </c>
      <c r="C62" s="6">
        <v>41.8338389946363</v>
      </c>
      <c r="D62" s="6">
        <v>57.817316671796</v>
      </c>
      <c r="E62" s="6">
        <v>67.9740298168103</v>
      </c>
      <c r="F62" s="6">
        <v>61.7210404506825</v>
      </c>
      <c r="G62" s="6">
        <v>60.6873049746469</v>
      </c>
      <c r="H62" s="6">
        <v>40.201871699705</v>
      </c>
      <c r="I62" s="6">
        <v>48.364816302676</v>
      </c>
      <c r="J62" s="7" t="s">
        <v>55</v>
      </c>
      <c r="K62" s="7" t="s">
        <v>196</v>
      </c>
      <c r="L62" s="7" t="s">
        <v>397</v>
      </c>
      <c r="M62" s="7" t="s">
        <v>398</v>
      </c>
      <c r="N62" s="7" t="s">
        <v>399</v>
      </c>
      <c r="O62" s="7" t="s">
        <v>400</v>
      </c>
      <c r="P62" s="7" t="s">
        <v>401</v>
      </c>
      <c r="Q62" s="7" t="s">
        <v>402</v>
      </c>
      <c r="R62" s="7">
        <v>155</v>
      </c>
      <c r="S62" s="7">
        <v>75</v>
      </c>
      <c r="T62" s="7">
        <f t="shared" ref="T62:T67" si="3">0.00607*R62+0.0127*S62-0.0698</f>
        <v>1.82355</v>
      </c>
      <c r="U62" s="7">
        <f t="shared" si="0"/>
        <v>31.2174817898023</v>
      </c>
      <c r="V62" s="7" t="s">
        <v>33</v>
      </c>
      <c r="W62" s="7" t="s">
        <v>33</v>
      </c>
      <c r="X62" s="11"/>
      <c r="Y62" s="11"/>
    </row>
    <row r="63" spans="1:25">
      <c r="A63" s="6">
        <v>29.35</v>
      </c>
      <c r="B63" s="6">
        <v>12.3328251274549</v>
      </c>
      <c r="C63" s="6">
        <v>8.20181996648223</v>
      </c>
      <c r="D63" s="6">
        <v>6.907756210678</v>
      </c>
      <c r="E63" s="6">
        <v>6.23125031053945</v>
      </c>
      <c r="F63" s="6">
        <v>6.97613505266169</v>
      </c>
      <c r="G63" s="6">
        <v>10.262573964497</v>
      </c>
      <c r="H63" s="6">
        <v>19.727802690583</v>
      </c>
      <c r="I63" s="6">
        <v>13.5015332816647</v>
      </c>
      <c r="J63" s="7" t="s">
        <v>25</v>
      </c>
      <c r="K63" s="7" t="s">
        <v>403</v>
      </c>
      <c r="L63" s="7" t="s">
        <v>404</v>
      </c>
      <c r="M63" s="7" t="s">
        <v>405</v>
      </c>
      <c r="N63" s="7" t="s">
        <v>406</v>
      </c>
      <c r="O63" s="7" t="s">
        <v>407</v>
      </c>
      <c r="P63" s="7" t="s">
        <v>408</v>
      </c>
      <c r="Q63" s="7" t="s">
        <v>409</v>
      </c>
      <c r="R63" s="7">
        <v>173</v>
      </c>
      <c r="S63" s="7">
        <v>59</v>
      </c>
      <c r="T63" s="7">
        <f t="shared" si="3"/>
        <v>1.72961</v>
      </c>
      <c r="U63" s="7">
        <f t="shared" si="0"/>
        <v>19.7133215276154</v>
      </c>
      <c r="V63" s="10"/>
      <c r="W63" s="7" t="s">
        <v>33</v>
      </c>
      <c r="X63" s="10"/>
      <c r="Y63" s="10"/>
    </row>
    <row r="64" spans="1:25">
      <c r="A64" s="6">
        <v>29.35</v>
      </c>
      <c r="B64" s="6">
        <v>16.8333953029464</v>
      </c>
      <c r="C64" s="6">
        <v>15.5663355796295</v>
      </c>
      <c r="D64" s="6">
        <v>24.1920248147978</v>
      </c>
      <c r="E64" s="6">
        <v>25.0216636592998</v>
      </c>
      <c r="F64" s="6">
        <v>21.7092367006118</v>
      </c>
      <c r="G64" s="6">
        <v>21.1916634509067</v>
      </c>
      <c r="H64" s="6">
        <v>19.4543002423232</v>
      </c>
      <c r="I64" s="6">
        <v>20.2858510881795</v>
      </c>
      <c r="J64" s="7" t="s">
        <v>25</v>
      </c>
      <c r="K64" s="7" t="s">
        <v>410</v>
      </c>
      <c r="L64" s="7" t="s">
        <v>411</v>
      </c>
      <c r="M64" s="7" t="s">
        <v>412</v>
      </c>
      <c r="N64" s="7" t="s">
        <v>413</v>
      </c>
      <c r="O64" s="7" t="s">
        <v>414</v>
      </c>
      <c r="P64" s="7" t="s">
        <v>415</v>
      </c>
      <c r="Q64" s="7" t="s">
        <v>416</v>
      </c>
      <c r="R64" s="7">
        <v>170</v>
      </c>
      <c r="S64" s="7">
        <v>68</v>
      </c>
      <c r="T64" s="7">
        <f t="shared" si="3"/>
        <v>1.8257</v>
      </c>
      <c r="U64" s="7">
        <f t="shared" si="0"/>
        <v>23.5294117647059</v>
      </c>
      <c r="V64" s="10"/>
      <c r="W64" s="7" t="s">
        <v>33</v>
      </c>
      <c r="X64" s="10"/>
      <c r="Y64" s="10"/>
    </row>
    <row r="65" spans="1:25">
      <c r="A65" s="6">
        <v>29.58</v>
      </c>
      <c r="B65" s="6">
        <v>65.1102426379214</v>
      </c>
      <c r="C65" s="6">
        <v>63.8932466972467</v>
      </c>
      <c r="D65" s="6">
        <v>65.0552815186971</v>
      </c>
      <c r="E65" s="6">
        <v>75.4243424236583</v>
      </c>
      <c r="F65" s="6">
        <v>74.0888370094383</v>
      </c>
      <c r="G65" s="6">
        <v>76.333628057766</v>
      </c>
      <c r="H65" s="6">
        <v>70.9564516129032</v>
      </c>
      <c r="I65" s="6">
        <v>73.5468864953954</v>
      </c>
      <c r="J65" s="7" t="s">
        <v>55</v>
      </c>
      <c r="K65" s="7" t="s">
        <v>417</v>
      </c>
      <c r="L65" s="7" t="s">
        <v>397</v>
      </c>
      <c r="M65" s="7" t="s">
        <v>418</v>
      </c>
      <c r="N65" s="7" t="s">
        <v>419</v>
      </c>
      <c r="O65" s="7" t="s">
        <v>420</v>
      </c>
      <c r="P65" s="7" t="s">
        <v>421</v>
      </c>
      <c r="Q65" s="7" t="s">
        <v>422</v>
      </c>
      <c r="R65" s="7">
        <v>155</v>
      </c>
      <c r="S65" s="7">
        <v>61</v>
      </c>
      <c r="T65" s="7">
        <f t="shared" si="3"/>
        <v>1.64575</v>
      </c>
      <c r="U65" s="7">
        <f t="shared" si="0"/>
        <v>25.3902185223725</v>
      </c>
      <c r="V65" s="10" t="s">
        <v>33</v>
      </c>
      <c r="W65" s="10"/>
      <c r="X65" s="10"/>
      <c r="Y65" s="10"/>
    </row>
    <row r="66" spans="1:25">
      <c r="A66" s="6">
        <v>29.68</v>
      </c>
      <c r="B66" s="6">
        <v>33.2547780824833</v>
      </c>
      <c r="C66" s="6">
        <v>32.1884896959542</v>
      </c>
      <c r="D66" s="6">
        <v>44.8449610390678</v>
      </c>
      <c r="E66" s="6">
        <v>52.381255170887</v>
      </c>
      <c r="F66" s="6">
        <v>43.7297284142005</v>
      </c>
      <c r="G66" s="6">
        <v>40.2641718757801</v>
      </c>
      <c r="H66" s="6">
        <v>35.5624059505905</v>
      </c>
      <c r="I66" s="6">
        <v>37.7675181066358</v>
      </c>
      <c r="J66" s="7" t="s">
        <v>55</v>
      </c>
      <c r="K66" s="7" t="s">
        <v>377</v>
      </c>
      <c r="L66" s="7" t="s">
        <v>423</v>
      </c>
      <c r="M66" s="7" t="s">
        <v>365</v>
      </c>
      <c r="N66" s="7" t="s">
        <v>424</v>
      </c>
      <c r="O66" s="7" t="s">
        <v>425</v>
      </c>
      <c r="P66" s="7" t="s">
        <v>426</v>
      </c>
      <c r="Q66" s="7" t="s">
        <v>427</v>
      </c>
      <c r="R66" s="7">
        <v>157</v>
      </c>
      <c r="S66" s="7">
        <v>65</v>
      </c>
      <c r="T66" s="7">
        <f t="shared" si="3"/>
        <v>1.70869</v>
      </c>
      <c r="U66" s="7">
        <f t="shared" ref="U66:U129" si="4">S66/POWER(R66/100,2)</f>
        <v>26.3702381435352</v>
      </c>
      <c r="V66" s="7" t="s">
        <v>33</v>
      </c>
      <c r="W66" s="7" t="s">
        <v>33</v>
      </c>
      <c r="X66" s="11"/>
      <c r="Y66" s="7" t="s">
        <v>33</v>
      </c>
    </row>
    <row r="67" spans="1:25">
      <c r="A67" s="6">
        <v>29.91</v>
      </c>
      <c r="B67" s="6">
        <v>23.5928516327555</v>
      </c>
      <c r="C67" s="6">
        <v>24.1186996090548</v>
      </c>
      <c r="D67" s="6">
        <v>33.1226910861118</v>
      </c>
      <c r="E67" s="6">
        <v>34.5343845269777</v>
      </c>
      <c r="F67" s="6">
        <v>33.7739632833031</v>
      </c>
      <c r="G67" s="6">
        <v>36.1704433908245</v>
      </c>
      <c r="H67" s="6">
        <v>27.6488154021987</v>
      </c>
      <c r="I67" s="6">
        <v>31.3406934283578</v>
      </c>
      <c r="J67" s="7" t="s">
        <v>25</v>
      </c>
      <c r="K67" s="7" t="s">
        <v>130</v>
      </c>
      <c r="L67" s="7" t="s">
        <v>428</v>
      </c>
      <c r="M67" s="7" t="s">
        <v>28</v>
      </c>
      <c r="N67" s="7" t="s">
        <v>299</v>
      </c>
      <c r="O67" s="7" t="s">
        <v>319</v>
      </c>
      <c r="P67" s="7" t="s">
        <v>429</v>
      </c>
      <c r="Q67" s="7" t="s">
        <v>430</v>
      </c>
      <c r="R67" s="7">
        <v>165</v>
      </c>
      <c r="S67" s="7">
        <v>72</v>
      </c>
      <c r="T67" s="7">
        <f t="shared" si="3"/>
        <v>1.84615</v>
      </c>
      <c r="U67" s="7">
        <f t="shared" si="4"/>
        <v>26.4462809917355</v>
      </c>
      <c r="V67" s="10"/>
      <c r="W67" s="7" t="s">
        <v>33</v>
      </c>
      <c r="X67" s="10"/>
      <c r="Y67" s="10"/>
    </row>
    <row r="68" spans="1:25">
      <c r="A68" s="6">
        <v>30.11</v>
      </c>
      <c r="B68" s="6">
        <v>27.6273279402881</v>
      </c>
      <c r="C68" s="6">
        <v>19.5991909296931</v>
      </c>
      <c r="D68" s="6">
        <v>18.8636676913143</v>
      </c>
      <c r="E68" s="6">
        <v>20.5719007020677</v>
      </c>
      <c r="F68" s="6">
        <v>18.8223457836531</v>
      </c>
      <c r="G68" s="6">
        <v>22.1625141237692</v>
      </c>
      <c r="H68" s="6">
        <v>30.8581260492539</v>
      </c>
      <c r="I68" s="6">
        <v>25.7972612992932</v>
      </c>
      <c r="J68" s="7" t="s">
        <v>55</v>
      </c>
      <c r="K68" s="7" t="s">
        <v>431</v>
      </c>
      <c r="L68" s="7" t="s">
        <v>432</v>
      </c>
      <c r="M68" s="7" t="s">
        <v>433</v>
      </c>
      <c r="N68" s="7" t="s">
        <v>434</v>
      </c>
      <c r="O68" s="7" t="s">
        <v>435</v>
      </c>
      <c r="P68" s="7" t="s">
        <v>436</v>
      </c>
      <c r="Q68" s="7" t="s">
        <v>437</v>
      </c>
      <c r="R68" s="7">
        <v>158</v>
      </c>
      <c r="S68" s="7">
        <v>54</v>
      </c>
      <c r="T68" s="7">
        <f>0.00586*R68+0.0126*S68-0.0461</f>
        <v>1.56018</v>
      </c>
      <c r="U68" s="7">
        <f t="shared" si="4"/>
        <v>21.6311488543503</v>
      </c>
      <c r="V68" s="10"/>
      <c r="W68" s="7" t="s">
        <v>33</v>
      </c>
      <c r="X68" s="10"/>
      <c r="Y68" s="10"/>
    </row>
    <row r="69" spans="1:25">
      <c r="A69" s="6">
        <v>30.33</v>
      </c>
      <c r="B69" s="6">
        <v>27.2708758593014</v>
      </c>
      <c r="C69" s="6">
        <v>28.510590011518</v>
      </c>
      <c r="D69" s="6">
        <v>42.1235447129216</v>
      </c>
      <c r="E69" s="6">
        <v>48.8676251855981</v>
      </c>
      <c r="F69" s="6">
        <v>41.8318417589052</v>
      </c>
      <c r="G69" s="6">
        <v>40.0477930366774</v>
      </c>
      <c r="H69" s="6">
        <v>32.0462331422369</v>
      </c>
      <c r="I69" s="6">
        <v>35.6029751841151</v>
      </c>
      <c r="J69" s="7" t="s">
        <v>55</v>
      </c>
      <c r="K69" s="7" t="s">
        <v>438</v>
      </c>
      <c r="L69" s="7" t="s">
        <v>439</v>
      </c>
      <c r="M69" s="7" t="s">
        <v>440</v>
      </c>
      <c r="N69" s="7" t="s">
        <v>330</v>
      </c>
      <c r="O69" s="7" t="s">
        <v>242</v>
      </c>
      <c r="P69" s="7" t="s">
        <v>441</v>
      </c>
      <c r="Q69" s="7" t="s">
        <v>442</v>
      </c>
      <c r="R69" s="7">
        <v>156</v>
      </c>
      <c r="S69" s="7">
        <v>71</v>
      </c>
      <c r="T69" s="7">
        <f t="shared" ref="T69:T77" si="5">0.00607*R69+0.0127*S69-0.0698</f>
        <v>1.77882</v>
      </c>
      <c r="U69" s="7">
        <f t="shared" si="4"/>
        <v>29.1748849441157</v>
      </c>
      <c r="V69" s="10" t="s">
        <v>33</v>
      </c>
      <c r="W69" s="10" t="s">
        <v>33</v>
      </c>
      <c r="X69" s="10"/>
      <c r="Y69" s="10" t="s">
        <v>33</v>
      </c>
    </row>
    <row r="70" spans="1:25">
      <c r="A70" s="6">
        <v>30.52</v>
      </c>
      <c r="B70" s="6">
        <v>50.0093411321136</v>
      </c>
      <c r="C70" s="6">
        <v>43.4140321249697</v>
      </c>
      <c r="D70" s="6">
        <v>47.0155270298946</v>
      </c>
      <c r="E70" s="6">
        <v>50.1930784316129</v>
      </c>
      <c r="F70" s="6">
        <v>48.9211293487498</v>
      </c>
      <c r="G70" s="6">
        <v>49.4504974147926</v>
      </c>
      <c r="H70" s="6">
        <v>49.12410041459</v>
      </c>
      <c r="I70" s="6">
        <v>49.2867585371291</v>
      </c>
      <c r="J70" s="7" t="s">
        <v>25</v>
      </c>
      <c r="K70" s="7" t="s">
        <v>203</v>
      </c>
      <c r="L70" s="7" t="s">
        <v>353</v>
      </c>
      <c r="M70" s="7" t="s">
        <v>443</v>
      </c>
      <c r="N70" s="7" t="s">
        <v>444</v>
      </c>
      <c r="O70" s="7" t="s">
        <v>445</v>
      </c>
      <c r="P70" s="7" t="s">
        <v>446</v>
      </c>
      <c r="Q70" s="7" t="s">
        <v>447</v>
      </c>
      <c r="R70" s="7">
        <v>169</v>
      </c>
      <c r="S70" s="7">
        <v>77</v>
      </c>
      <c r="T70" s="7">
        <f t="shared" si="5"/>
        <v>1.93393</v>
      </c>
      <c r="U70" s="7">
        <f t="shared" si="4"/>
        <v>26.9598403417247</v>
      </c>
      <c r="V70" s="7" t="s">
        <v>33</v>
      </c>
      <c r="W70" s="7" t="s">
        <v>33</v>
      </c>
      <c r="X70" s="11"/>
      <c r="Y70" s="7" t="s">
        <v>33</v>
      </c>
    </row>
    <row r="71" spans="1:25">
      <c r="A71" s="6">
        <v>30.9</v>
      </c>
      <c r="B71" s="6">
        <v>25.7699316692476</v>
      </c>
      <c r="C71" s="6">
        <v>25.8408912749114</v>
      </c>
      <c r="D71" s="6">
        <v>34.3240580218559</v>
      </c>
      <c r="E71" s="6">
        <v>35.8532493603654</v>
      </c>
      <c r="F71" s="6">
        <v>35.1836879370405</v>
      </c>
      <c r="G71" s="6">
        <v>37.6498105317171</v>
      </c>
      <c r="H71" s="6">
        <v>29.8176854044891</v>
      </c>
      <c r="I71" s="6">
        <v>33.2791425084122</v>
      </c>
      <c r="J71" s="7" t="s">
        <v>25</v>
      </c>
      <c r="K71" s="7" t="s">
        <v>203</v>
      </c>
      <c r="L71" s="7" t="s">
        <v>448</v>
      </c>
      <c r="M71" s="7" t="s">
        <v>449</v>
      </c>
      <c r="N71" s="7" t="s">
        <v>450</v>
      </c>
      <c r="O71" s="7" t="s">
        <v>451</v>
      </c>
      <c r="P71" s="7" t="s">
        <v>452</v>
      </c>
      <c r="Q71" s="7" t="s">
        <v>453</v>
      </c>
      <c r="R71" s="7">
        <v>178</v>
      </c>
      <c r="S71" s="7">
        <v>87</v>
      </c>
      <c r="T71" s="7">
        <f t="shared" si="5"/>
        <v>2.11556</v>
      </c>
      <c r="U71" s="7">
        <f t="shared" si="4"/>
        <v>27.458654210327</v>
      </c>
      <c r="V71" s="10"/>
      <c r="W71" s="10"/>
      <c r="X71" s="10"/>
      <c r="Y71" s="10"/>
    </row>
    <row r="72" spans="1:25">
      <c r="A72" s="6">
        <v>31.23</v>
      </c>
      <c r="B72" s="6">
        <v>43.3695944056959</v>
      </c>
      <c r="C72" s="6">
        <v>47.5853987562508</v>
      </c>
      <c r="D72" s="6">
        <v>61.6315861992742</v>
      </c>
      <c r="E72" s="6">
        <v>66.6371320103335</v>
      </c>
      <c r="F72" s="6">
        <v>66.8920187709955</v>
      </c>
      <c r="G72" s="6">
        <v>67.769840513288</v>
      </c>
      <c r="H72" s="6">
        <v>47.8740076749326</v>
      </c>
      <c r="I72" s="6">
        <v>56.1104445362548</v>
      </c>
      <c r="J72" s="7" t="s">
        <v>25</v>
      </c>
      <c r="K72" s="7" t="s">
        <v>310</v>
      </c>
      <c r="L72" s="7" t="s">
        <v>454</v>
      </c>
      <c r="M72" s="7" t="s">
        <v>455</v>
      </c>
      <c r="N72" s="7" t="s">
        <v>456</v>
      </c>
      <c r="O72" s="7" t="s">
        <v>457</v>
      </c>
      <c r="P72" s="7" t="s">
        <v>458</v>
      </c>
      <c r="Q72" s="7" t="s">
        <v>459</v>
      </c>
      <c r="R72" s="7">
        <v>178</v>
      </c>
      <c r="S72" s="7">
        <v>98</v>
      </c>
      <c r="T72" s="7">
        <f t="shared" si="5"/>
        <v>2.25526</v>
      </c>
      <c r="U72" s="7">
        <f t="shared" si="4"/>
        <v>30.9304380760005</v>
      </c>
      <c r="V72" s="10"/>
      <c r="W72" s="7" t="s">
        <v>33</v>
      </c>
      <c r="X72" s="10"/>
      <c r="Y72" s="10"/>
    </row>
    <row r="73" spans="1:25">
      <c r="A73" s="6">
        <v>31.32</v>
      </c>
      <c r="B73" s="6">
        <v>21.4845495045522</v>
      </c>
      <c r="C73" s="6">
        <v>15.1471546775848</v>
      </c>
      <c r="D73" s="6">
        <v>14.5751934613034</v>
      </c>
      <c r="E73" s="6">
        <v>14.3193361675198</v>
      </c>
      <c r="F73" s="6">
        <v>14.4918040223329</v>
      </c>
      <c r="G73" s="6">
        <v>18.4202617527327</v>
      </c>
      <c r="H73" s="6">
        <v>26.7173083635653</v>
      </c>
      <c r="I73" s="6">
        <v>21.806216511759</v>
      </c>
      <c r="J73" s="7" t="s">
        <v>25</v>
      </c>
      <c r="K73" s="7" t="s">
        <v>460</v>
      </c>
      <c r="L73" s="7" t="s">
        <v>461</v>
      </c>
      <c r="M73" s="7" t="s">
        <v>462</v>
      </c>
      <c r="N73" s="7" t="s">
        <v>463</v>
      </c>
      <c r="O73" s="7" t="s">
        <v>464</v>
      </c>
      <c r="P73" s="7" t="s">
        <v>465</v>
      </c>
      <c r="Q73" s="7" t="s">
        <v>466</v>
      </c>
      <c r="R73" s="7">
        <v>180</v>
      </c>
      <c r="S73" s="7">
        <v>70</v>
      </c>
      <c r="T73" s="7">
        <f t="shared" si="5"/>
        <v>1.9118</v>
      </c>
      <c r="U73" s="7">
        <f t="shared" si="4"/>
        <v>21.6049382716049</v>
      </c>
      <c r="V73" s="10"/>
      <c r="W73" s="7" t="s">
        <v>33</v>
      </c>
      <c r="X73" s="7" t="s">
        <v>33</v>
      </c>
      <c r="Y73" s="10"/>
    </row>
    <row r="74" spans="1:25">
      <c r="A74" s="6">
        <v>31.61</v>
      </c>
      <c r="B74" s="6">
        <v>29.1633688842574</v>
      </c>
      <c r="C74" s="6">
        <v>24.025088866015</v>
      </c>
      <c r="D74" s="6">
        <v>28.4911355913927</v>
      </c>
      <c r="E74" s="6">
        <v>32.1851657352309</v>
      </c>
      <c r="F74" s="6">
        <v>27.6558772759736</v>
      </c>
      <c r="G74" s="6">
        <v>28.2622996573124</v>
      </c>
      <c r="H74" s="6">
        <v>33.4030706534792</v>
      </c>
      <c r="I74" s="6">
        <v>30.6184034094025</v>
      </c>
      <c r="J74" s="7" t="s">
        <v>55</v>
      </c>
      <c r="K74" s="7" t="s">
        <v>77</v>
      </c>
      <c r="L74" s="7" t="s">
        <v>467</v>
      </c>
      <c r="M74" s="7" t="s">
        <v>104</v>
      </c>
      <c r="N74" s="7" t="s">
        <v>468</v>
      </c>
      <c r="O74" s="7" t="s">
        <v>469</v>
      </c>
      <c r="P74" s="7" t="s">
        <v>470</v>
      </c>
      <c r="Q74" s="7" t="s">
        <v>471</v>
      </c>
      <c r="R74" s="7">
        <v>155</v>
      </c>
      <c r="S74" s="7">
        <v>53</v>
      </c>
      <c r="T74" s="7">
        <f t="shared" si="5"/>
        <v>1.54415</v>
      </c>
      <c r="U74" s="7">
        <f t="shared" si="4"/>
        <v>22.0603537981269</v>
      </c>
      <c r="V74" s="10" t="s">
        <v>33</v>
      </c>
      <c r="W74" s="10" t="s">
        <v>33</v>
      </c>
      <c r="X74" s="10" t="s">
        <v>33</v>
      </c>
      <c r="Y74" s="10" t="s">
        <v>33</v>
      </c>
    </row>
    <row r="75" spans="1:25">
      <c r="A75" s="6">
        <v>31.93</v>
      </c>
      <c r="B75" s="6">
        <v>24.7135006415963</v>
      </c>
      <c r="C75" s="6">
        <v>26.5150975842822</v>
      </c>
      <c r="D75" s="6">
        <v>39.8334482342331</v>
      </c>
      <c r="E75" s="6">
        <v>42.2605448627541</v>
      </c>
      <c r="F75" s="6">
        <v>39.749006901402</v>
      </c>
      <c r="G75" s="6">
        <v>39.3650689814561</v>
      </c>
      <c r="H75" s="6">
        <v>30.8534567798838</v>
      </c>
      <c r="I75" s="6">
        <v>34.593390883327</v>
      </c>
      <c r="J75" s="7" t="s">
        <v>25</v>
      </c>
      <c r="K75" s="7" t="s">
        <v>472</v>
      </c>
      <c r="L75" s="7" t="s">
        <v>473</v>
      </c>
      <c r="M75" s="7" t="s">
        <v>474</v>
      </c>
      <c r="N75" s="7" t="s">
        <v>475</v>
      </c>
      <c r="O75" s="7" t="s">
        <v>336</v>
      </c>
      <c r="P75" s="7" t="s">
        <v>476</v>
      </c>
      <c r="Q75" s="7" t="s">
        <v>477</v>
      </c>
      <c r="R75" s="7">
        <v>170</v>
      </c>
      <c r="S75" s="7">
        <v>66</v>
      </c>
      <c r="T75" s="7">
        <f t="shared" si="5"/>
        <v>1.8003</v>
      </c>
      <c r="U75" s="7">
        <f t="shared" si="4"/>
        <v>22.8373702422145</v>
      </c>
      <c r="V75" s="10"/>
      <c r="W75" s="7" t="s">
        <v>33</v>
      </c>
      <c r="X75" s="10"/>
      <c r="Y75" s="10"/>
    </row>
    <row r="76" spans="1:25">
      <c r="A76" s="6">
        <v>32.01</v>
      </c>
      <c r="B76" s="6">
        <v>31.9563307035336</v>
      </c>
      <c r="C76" s="6">
        <v>34.0032211359122</v>
      </c>
      <c r="D76" s="6">
        <v>42.4696351046685</v>
      </c>
      <c r="E76" s="6">
        <v>44.4649542263368</v>
      </c>
      <c r="F76" s="6">
        <v>46.2293649840207</v>
      </c>
      <c r="G76" s="6">
        <v>52.4898953199484</v>
      </c>
      <c r="H76" s="6">
        <v>40.8966271069491</v>
      </c>
      <c r="I76" s="6">
        <v>45.9736505867454</v>
      </c>
      <c r="J76" s="7" t="s">
        <v>25</v>
      </c>
      <c r="K76" s="7" t="s">
        <v>478</v>
      </c>
      <c r="L76" s="7" t="s">
        <v>190</v>
      </c>
      <c r="M76" s="7" t="s">
        <v>479</v>
      </c>
      <c r="N76" s="7" t="s">
        <v>480</v>
      </c>
      <c r="O76" s="7" t="s">
        <v>224</v>
      </c>
      <c r="P76" s="7" t="s">
        <v>481</v>
      </c>
      <c r="Q76" s="7" t="s">
        <v>482</v>
      </c>
      <c r="R76" s="7">
        <v>177</v>
      </c>
      <c r="S76" s="7">
        <v>80</v>
      </c>
      <c r="T76" s="7">
        <f t="shared" si="5"/>
        <v>2.02059</v>
      </c>
      <c r="U76" s="7">
        <f t="shared" si="4"/>
        <v>25.5354463915222</v>
      </c>
      <c r="V76" s="10"/>
      <c r="W76" s="10" t="s">
        <v>33</v>
      </c>
      <c r="X76" s="10"/>
      <c r="Y76" s="10"/>
    </row>
    <row r="77" spans="1:25">
      <c r="A77" s="6">
        <v>32.19</v>
      </c>
      <c r="B77" s="6">
        <v>11.9635282972217</v>
      </c>
      <c r="C77" s="6">
        <v>10.0297918927164</v>
      </c>
      <c r="D77" s="6">
        <v>12.6585335323659</v>
      </c>
      <c r="E77" s="6">
        <v>12.3760958769794</v>
      </c>
      <c r="F77" s="6">
        <v>12.1479133010749</v>
      </c>
      <c r="G77" s="6">
        <v>15.1412932138483</v>
      </c>
      <c r="H77" s="6">
        <v>15.9907222741391</v>
      </c>
      <c r="I77" s="6">
        <v>15.5544195169362</v>
      </c>
      <c r="J77" s="7" t="s">
        <v>25</v>
      </c>
      <c r="K77" s="7" t="s">
        <v>483</v>
      </c>
      <c r="L77" s="7" t="s">
        <v>484</v>
      </c>
      <c r="M77" s="7" t="s">
        <v>138</v>
      </c>
      <c r="N77" s="7" t="s">
        <v>485</v>
      </c>
      <c r="O77" s="7" t="s">
        <v>486</v>
      </c>
      <c r="P77" s="7" t="s">
        <v>487</v>
      </c>
      <c r="Q77" s="7" t="s">
        <v>488</v>
      </c>
      <c r="R77" s="7">
        <v>170</v>
      </c>
      <c r="S77" s="7">
        <v>66</v>
      </c>
      <c r="T77" s="7">
        <f t="shared" si="5"/>
        <v>1.8003</v>
      </c>
      <c r="U77" s="7">
        <f t="shared" si="4"/>
        <v>22.8373702422145</v>
      </c>
      <c r="V77" s="10" t="s">
        <v>33</v>
      </c>
      <c r="W77" s="10" t="s">
        <v>33</v>
      </c>
      <c r="X77" s="10"/>
      <c r="Y77" s="10" t="s">
        <v>33</v>
      </c>
    </row>
    <row r="78" spans="1:25">
      <c r="A78" s="6">
        <v>32.4</v>
      </c>
      <c r="B78" s="6">
        <v>37.6563974194589</v>
      </c>
      <c r="C78" s="6">
        <v>37.450453433701</v>
      </c>
      <c r="D78" s="6">
        <v>49.3997966416814</v>
      </c>
      <c r="E78" s="6">
        <v>57.7912353624474</v>
      </c>
      <c r="F78" s="6">
        <v>50.442601102661</v>
      </c>
      <c r="G78" s="6">
        <v>48.2408349372297</v>
      </c>
      <c r="H78" s="6">
        <v>36.9024912273478</v>
      </c>
      <c r="I78" s="6">
        <v>41.8167123194132</v>
      </c>
      <c r="J78" s="7" t="s">
        <v>55</v>
      </c>
      <c r="K78" s="7" t="s">
        <v>56</v>
      </c>
      <c r="L78" s="7" t="s">
        <v>489</v>
      </c>
      <c r="M78" s="7" t="s">
        <v>490</v>
      </c>
      <c r="N78" s="7" t="s">
        <v>491</v>
      </c>
      <c r="O78" s="7" t="s">
        <v>492</v>
      </c>
      <c r="P78" s="7" t="s">
        <v>493</v>
      </c>
      <c r="Q78" s="7" t="s">
        <v>494</v>
      </c>
      <c r="R78" s="7">
        <v>150</v>
      </c>
      <c r="S78" s="7">
        <v>81</v>
      </c>
      <c r="T78" s="7">
        <f>0.00586*R78+0.0126*S78-0.0461</f>
        <v>1.8535</v>
      </c>
      <c r="U78" s="7">
        <f t="shared" si="4"/>
        <v>36</v>
      </c>
      <c r="V78" s="7" t="s">
        <v>33</v>
      </c>
      <c r="W78" s="7" t="s">
        <v>33</v>
      </c>
      <c r="X78" s="10"/>
      <c r="Y78" s="7" t="s">
        <v>33</v>
      </c>
    </row>
    <row r="79" spans="1:25">
      <c r="A79" s="6">
        <v>32.6</v>
      </c>
      <c r="B79" s="6">
        <v>22.1831621828334</v>
      </c>
      <c r="C79" s="6">
        <v>16.6136253919531</v>
      </c>
      <c r="D79" s="6">
        <v>17.7585027624846</v>
      </c>
      <c r="E79" s="6">
        <v>19.3419287195523</v>
      </c>
      <c r="F79" s="6">
        <v>17.3382252089901</v>
      </c>
      <c r="G79" s="6">
        <v>20.0686242919752</v>
      </c>
      <c r="H79" s="6">
        <v>24.9996714606934</v>
      </c>
      <c r="I79" s="6">
        <v>22.2643881064778</v>
      </c>
      <c r="J79" s="7" t="s">
        <v>55</v>
      </c>
      <c r="K79" s="7" t="s">
        <v>84</v>
      </c>
      <c r="L79" s="7" t="s">
        <v>495</v>
      </c>
      <c r="M79" s="7" t="s">
        <v>496</v>
      </c>
      <c r="N79" s="7" t="s">
        <v>497</v>
      </c>
      <c r="O79" s="7" t="s">
        <v>498</v>
      </c>
      <c r="P79" s="7" t="s">
        <v>499</v>
      </c>
      <c r="Q79" s="7" t="s">
        <v>500</v>
      </c>
      <c r="R79" s="7">
        <v>152</v>
      </c>
      <c r="S79" s="7">
        <v>49</v>
      </c>
      <c r="T79" s="7">
        <f>0.00586*R79+0.0126*S79-0.0461</f>
        <v>1.46202</v>
      </c>
      <c r="U79" s="7">
        <f t="shared" si="4"/>
        <v>21.2084487534626</v>
      </c>
      <c r="V79" s="10"/>
      <c r="W79" s="7" t="s">
        <v>33</v>
      </c>
      <c r="X79" s="10"/>
      <c r="Y79" s="10" t="s">
        <v>33</v>
      </c>
    </row>
    <row r="80" spans="1:25">
      <c r="A80" s="6">
        <v>32.82</v>
      </c>
      <c r="B80" s="6">
        <v>23.3201243770995</v>
      </c>
      <c r="C80" s="6">
        <v>21.1246608462929</v>
      </c>
      <c r="D80" s="6">
        <v>27.1540043831567</v>
      </c>
      <c r="E80" s="6">
        <v>28.037975836603</v>
      </c>
      <c r="F80" s="6">
        <v>26.7117705130653</v>
      </c>
      <c r="G80" s="6">
        <v>28.5133709547742</v>
      </c>
      <c r="H80" s="6">
        <v>25.7245581999769</v>
      </c>
      <c r="I80" s="6">
        <v>27.0472668125224</v>
      </c>
      <c r="J80" s="7" t="s">
        <v>25</v>
      </c>
      <c r="K80" s="7" t="s">
        <v>56</v>
      </c>
      <c r="L80" s="7" t="s">
        <v>501</v>
      </c>
      <c r="M80" s="7" t="s">
        <v>502</v>
      </c>
      <c r="N80" s="7" t="s">
        <v>503</v>
      </c>
      <c r="O80" s="7" t="s">
        <v>504</v>
      </c>
      <c r="P80" s="7" t="s">
        <v>505</v>
      </c>
      <c r="Q80" s="7" t="s">
        <v>506</v>
      </c>
      <c r="R80" s="7">
        <v>174</v>
      </c>
      <c r="S80" s="7">
        <v>80</v>
      </c>
      <c r="T80" s="7">
        <f>0.00607*R80+0.0127*S80-0.0698</f>
        <v>2.00238</v>
      </c>
      <c r="U80" s="7">
        <f t="shared" si="4"/>
        <v>26.4235698242833</v>
      </c>
      <c r="V80" s="10" t="s">
        <v>33</v>
      </c>
      <c r="W80" s="10" t="s">
        <v>33</v>
      </c>
      <c r="X80" s="10" t="s">
        <v>33</v>
      </c>
      <c r="Y80" s="10" t="s">
        <v>33</v>
      </c>
    </row>
    <row r="81" spans="1:25">
      <c r="A81" s="6">
        <v>33.2</v>
      </c>
      <c r="B81" s="6">
        <v>25.0365996167938</v>
      </c>
      <c r="C81" s="6">
        <v>21.5902719635023</v>
      </c>
      <c r="D81" s="6">
        <v>27.5130167348441</v>
      </c>
      <c r="E81" s="6">
        <v>31.0361327210707</v>
      </c>
      <c r="F81" s="6">
        <v>26.4376025723717</v>
      </c>
      <c r="G81" s="6">
        <v>26.8896419775309</v>
      </c>
      <c r="H81" s="6">
        <v>29.2432349775514</v>
      </c>
      <c r="I81" s="6">
        <v>28.0170966273614</v>
      </c>
      <c r="J81" s="7" t="s">
        <v>55</v>
      </c>
      <c r="K81" s="7" t="s">
        <v>303</v>
      </c>
      <c r="L81" s="7" t="s">
        <v>507</v>
      </c>
      <c r="M81" s="7" t="s">
        <v>508</v>
      </c>
      <c r="N81" s="7" t="s">
        <v>424</v>
      </c>
      <c r="O81" s="7" t="s">
        <v>509</v>
      </c>
      <c r="P81" s="7" t="s">
        <v>510</v>
      </c>
      <c r="Q81" s="7" t="s">
        <v>511</v>
      </c>
      <c r="R81" s="7">
        <v>162</v>
      </c>
      <c r="S81" s="7">
        <v>63</v>
      </c>
      <c r="T81" s="7">
        <f>0.00586*R81+0.0126*S81-0.0461</f>
        <v>1.69702</v>
      </c>
      <c r="U81" s="7">
        <f t="shared" si="4"/>
        <v>24.0054869684499</v>
      </c>
      <c r="V81" s="10"/>
      <c r="W81" s="7" t="s">
        <v>33</v>
      </c>
      <c r="X81" s="10"/>
      <c r="Y81" s="10"/>
    </row>
    <row r="82" spans="1:25">
      <c r="A82" s="6">
        <v>33.23</v>
      </c>
      <c r="B82" s="6">
        <v>33.7236078172017</v>
      </c>
      <c r="C82" s="6">
        <v>32.772770764413</v>
      </c>
      <c r="D82" s="6">
        <v>43.4665876621404</v>
      </c>
      <c r="E82" s="6">
        <v>46.3949433766826</v>
      </c>
      <c r="F82" s="6">
        <v>43.5552606199384</v>
      </c>
      <c r="G82" s="6">
        <v>42.4580386871419</v>
      </c>
      <c r="H82" s="6">
        <v>38.9906321943587</v>
      </c>
      <c r="I82" s="6">
        <v>40.650528786473</v>
      </c>
      <c r="J82" s="7" t="s">
        <v>25</v>
      </c>
      <c r="K82" s="7" t="s">
        <v>472</v>
      </c>
      <c r="L82" s="7" t="s">
        <v>512</v>
      </c>
      <c r="M82" s="7" t="s">
        <v>513</v>
      </c>
      <c r="N82" s="7" t="s">
        <v>444</v>
      </c>
      <c r="O82" s="7" t="s">
        <v>514</v>
      </c>
      <c r="P82" s="7" t="s">
        <v>515</v>
      </c>
      <c r="Q82" s="7" t="s">
        <v>516</v>
      </c>
      <c r="R82" s="7">
        <v>173</v>
      </c>
      <c r="S82" s="7">
        <v>80</v>
      </c>
      <c r="T82" s="7">
        <f>0.00607*R82+0.0127*S82-0.0698</f>
        <v>1.99631</v>
      </c>
      <c r="U82" s="7">
        <f t="shared" si="4"/>
        <v>26.7299274950717</v>
      </c>
      <c r="V82" s="7" t="s">
        <v>33</v>
      </c>
      <c r="W82" s="7" t="s">
        <v>33</v>
      </c>
      <c r="X82" s="11"/>
      <c r="Y82" s="7" t="s">
        <v>33</v>
      </c>
    </row>
    <row r="83" spans="1:25">
      <c r="A83" s="6">
        <v>33.56</v>
      </c>
      <c r="B83" s="6">
        <v>42.609192203717</v>
      </c>
      <c r="C83" s="6">
        <v>39.5920029028406</v>
      </c>
      <c r="D83" s="6">
        <v>48.1979416935501</v>
      </c>
      <c r="E83" s="6">
        <v>51.7285258350243</v>
      </c>
      <c r="F83" s="6">
        <v>49.1087304134662</v>
      </c>
      <c r="G83" s="6">
        <v>47.7779399260174</v>
      </c>
      <c r="H83" s="6">
        <v>41.241111103594</v>
      </c>
      <c r="I83" s="6">
        <v>44.269519973523</v>
      </c>
      <c r="J83" s="7" t="s">
        <v>25</v>
      </c>
      <c r="K83" s="7" t="s">
        <v>334</v>
      </c>
      <c r="L83" s="7">
        <v>129</v>
      </c>
      <c r="M83" s="7" t="s">
        <v>517</v>
      </c>
      <c r="N83" s="7" t="s">
        <v>335</v>
      </c>
      <c r="O83" s="7" t="s">
        <v>518</v>
      </c>
      <c r="P83" s="7" t="s">
        <v>519</v>
      </c>
      <c r="Q83" s="7" t="s">
        <v>520</v>
      </c>
      <c r="R83" s="7">
        <v>176</v>
      </c>
      <c r="S83" s="7">
        <v>79</v>
      </c>
      <c r="T83" s="7">
        <f>0.00607*R83+0.0127*S83-0.0698</f>
        <v>2.00182</v>
      </c>
      <c r="U83" s="7">
        <f t="shared" si="4"/>
        <v>25.5036157024793</v>
      </c>
      <c r="V83" s="10"/>
      <c r="W83" s="7" t="s">
        <v>33</v>
      </c>
      <c r="X83" s="10"/>
      <c r="Y83" s="10"/>
    </row>
    <row r="84" spans="1:25">
      <c r="A84" s="6">
        <v>33.63</v>
      </c>
      <c r="B84" s="6">
        <v>34.7950651666853</v>
      </c>
      <c r="C84" s="6">
        <v>34.3078016769217</v>
      </c>
      <c r="D84" s="6">
        <v>48.7882542505985</v>
      </c>
      <c r="E84" s="6">
        <v>52.7360485347701</v>
      </c>
      <c r="F84" s="6">
        <v>47.3484570308658</v>
      </c>
      <c r="G84" s="6">
        <v>43.0010222682583</v>
      </c>
      <c r="H84" s="6">
        <v>36.7957841916514</v>
      </c>
      <c r="I84" s="6">
        <v>39.6571343039439</v>
      </c>
      <c r="J84" s="7" t="s">
        <v>25</v>
      </c>
      <c r="K84" s="7" t="s">
        <v>377</v>
      </c>
      <c r="L84" s="7" t="s">
        <v>521</v>
      </c>
      <c r="M84" s="7" t="s">
        <v>522</v>
      </c>
      <c r="N84" s="7" t="s">
        <v>523</v>
      </c>
      <c r="O84" s="7" t="s">
        <v>524</v>
      </c>
      <c r="P84" s="7" t="s">
        <v>525</v>
      </c>
      <c r="Q84" s="7" t="s">
        <v>526</v>
      </c>
      <c r="R84" s="7">
        <v>154</v>
      </c>
      <c r="S84" s="7">
        <v>67</v>
      </c>
      <c r="T84" s="7">
        <f>0.00607*R84+0.0127*S84-0.0698</f>
        <v>1.71588</v>
      </c>
      <c r="U84" s="7">
        <f t="shared" si="4"/>
        <v>28.2509698094114</v>
      </c>
      <c r="V84" s="10" t="s">
        <v>33</v>
      </c>
      <c r="W84" s="10" t="s">
        <v>33</v>
      </c>
      <c r="X84" s="10" t="s">
        <v>33</v>
      </c>
      <c r="Y84" s="10" t="s">
        <v>33</v>
      </c>
    </row>
    <row r="85" spans="1:25">
      <c r="A85" s="6">
        <v>34.13</v>
      </c>
      <c r="B85" s="6">
        <v>21.830355498267</v>
      </c>
      <c r="C85" s="6">
        <v>19.4677523732324</v>
      </c>
      <c r="D85" s="6">
        <v>25.119003595667</v>
      </c>
      <c r="E85" s="6">
        <v>28.0854170583221</v>
      </c>
      <c r="F85" s="6">
        <v>24.5388669944501</v>
      </c>
      <c r="G85" s="6">
        <v>26.0862276955023</v>
      </c>
      <c r="H85" s="6">
        <v>27.597632846362</v>
      </c>
      <c r="I85" s="6">
        <v>26.8206543650361</v>
      </c>
      <c r="J85" s="7" t="s">
        <v>55</v>
      </c>
      <c r="K85" s="7" t="s">
        <v>34</v>
      </c>
      <c r="L85" s="7" t="s">
        <v>527</v>
      </c>
      <c r="M85" s="7" t="s">
        <v>528</v>
      </c>
      <c r="N85" s="7" t="s">
        <v>374</v>
      </c>
      <c r="O85" s="7" t="s">
        <v>498</v>
      </c>
      <c r="P85" s="7" t="s">
        <v>529</v>
      </c>
      <c r="Q85" s="7" t="s">
        <v>530</v>
      </c>
      <c r="R85" s="7">
        <v>168</v>
      </c>
      <c r="S85" s="7">
        <v>70</v>
      </c>
      <c r="T85" s="7">
        <f>0.00586*R85+0.0126*S85-0.0461</f>
        <v>1.82038</v>
      </c>
      <c r="U85" s="7">
        <f t="shared" si="4"/>
        <v>24.8015873015873</v>
      </c>
      <c r="V85" s="7" t="s">
        <v>33</v>
      </c>
      <c r="W85" s="7" t="s">
        <v>33</v>
      </c>
      <c r="X85" s="11"/>
      <c r="Y85" s="11"/>
    </row>
    <row r="86" spans="1:25">
      <c r="A86" s="6">
        <v>34.19</v>
      </c>
      <c r="B86" s="6">
        <v>18.9692776519052</v>
      </c>
      <c r="C86" s="6">
        <v>17.1870671944263</v>
      </c>
      <c r="D86" s="6">
        <v>23.9780066049889</v>
      </c>
      <c r="E86" s="6">
        <v>24.6608539226369</v>
      </c>
      <c r="F86" s="6">
        <v>22.5930282890243</v>
      </c>
      <c r="G86" s="6">
        <v>23.4647366716424</v>
      </c>
      <c r="H86" s="6">
        <v>23.51454928173</v>
      </c>
      <c r="I86" s="6">
        <v>23.4896165682801</v>
      </c>
      <c r="J86" s="7" t="s">
        <v>25</v>
      </c>
      <c r="K86" s="7" t="s">
        <v>70</v>
      </c>
      <c r="L86" s="7" t="s">
        <v>311</v>
      </c>
      <c r="M86" s="7" t="s">
        <v>531</v>
      </c>
      <c r="N86" s="7" t="s">
        <v>532</v>
      </c>
      <c r="O86" s="7" t="s">
        <v>385</v>
      </c>
      <c r="P86" s="7" t="s">
        <v>533</v>
      </c>
      <c r="Q86" s="7" t="s">
        <v>534</v>
      </c>
      <c r="R86" s="7">
        <v>173</v>
      </c>
      <c r="S86" s="7">
        <v>68.5</v>
      </c>
      <c r="T86" s="7">
        <f>0.00607*R86+0.0127*S86-0.0698</f>
        <v>1.85026</v>
      </c>
      <c r="U86" s="7">
        <f t="shared" si="4"/>
        <v>22.8875004176551</v>
      </c>
      <c r="V86" s="10" t="s">
        <v>33</v>
      </c>
      <c r="W86" s="10" t="s">
        <v>33</v>
      </c>
      <c r="X86" s="10"/>
      <c r="Y86" s="10" t="s">
        <v>33</v>
      </c>
    </row>
    <row r="87" spans="1:25">
      <c r="A87" s="6">
        <v>34.85</v>
      </c>
      <c r="B87" s="6">
        <v>19.0548434757223</v>
      </c>
      <c r="C87" s="6">
        <v>16.7825525682074</v>
      </c>
      <c r="D87" s="6">
        <v>20.9472393722639</v>
      </c>
      <c r="E87" s="6">
        <v>21.1952628532803</v>
      </c>
      <c r="F87" s="6">
        <v>20.6685997142603</v>
      </c>
      <c r="G87" s="6">
        <v>23.647867306955</v>
      </c>
      <c r="H87" s="6">
        <v>22.9096708181414</v>
      </c>
      <c r="I87" s="6">
        <v>23.2729167980381</v>
      </c>
      <c r="J87" s="7" t="s">
        <v>25</v>
      </c>
      <c r="K87" s="7" t="s">
        <v>352</v>
      </c>
      <c r="L87" s="7" t="s">
        <v>535</v>
      </c>
      <c r="M87" s="7" t="s">
        <v>433</v>
      </c>
      <c r="N87" s="7" t="s">
        <v>536</v>
      </c>
      <c r="O87" s="7" t="s">
        <v>537</v>
      </c>
      <c r="P87" s="7" t="s">
        <v>538</v>
      </c>
      <c r="Q87" s="7" t="s">
        <v>539</v>
      </c>
      <c r="R87" s="7">
        <v>173</v>
      </c>
      <c r="S87" s="7">
        <v>74</v>
      </c>
      <c r="T87" s="7">
        <f>0.00607*R87+0.0127*S87-0.0698</f>
        <v>1.92011</v>
      </c>
      <c r="U87" s="7">
        <f t="shared" si="4"/>
        <v>24.7251829329413</v>
      </c>
      <c r="V87" s="7" t="s">
        <v>33</v>
      </c>
      <c r="W87" s="7" t="s">
        <v>33</v>
      </c>
      <c r="X87" s="10"/>
      <c r="Y87" s="7" t="s">
        <v>33</v>
      </c>
    </row>
    <row r="88" spans="1:25">
      <c r="A88" s="6">
        <v>35.39</v>
      </c>
      <c r="B88" s="6">
        <v>34.0328275553478</v>
      </c>
      <c r="C88" s="6">
        <v>28.7036116401961</v>
      </c>
      <c r="D88" s="6">
        <v>29.3885484496862</v>
      </c>
      <c r="E88" s="6">
        <v>32.7607264709182</v>
      </c>
      <c r="F88" s="6">
        <v>31.240379024565</v>
      </c>
      <c r="G88" s="6">
        <v>36.5576884076401</v>
      </c>
      <c r="H88" s="6">
        <v>40.6145636359017</v>
      </c>
      <c r="I88" s="6">
        <v>38.4794928979351</v>
      </c>
      <c r="J88" s="7" t="s">
        <v>55</v>
      </c>
      <c r="K88" s="7" t="s">
        <v>97</v>
      </c>
      <c r="L88" s="7" t="s">
        <v>540</v>
      </c>
      <c r="M88" s="7" t="s">
        <v>541</v>
      </c>
      <c r="N88" s="7" t="s">
        <v>542</v>
      </c>
      <c r="O88" s="7" t="s">
        <v>543</v>
      </c>
      <c r="P88" s="7" t="s">
        <v>544</v>
      </c>
      <c r="Q88" s="7" t="s">
        <v>545</v>
      </c>
      <c r="R88" s="7">
        <v>158</v>
      </c>
      <c r="S88" s="7">
        <v>52</v>
      </c>
      <c r="T88" s="7">
        <f>0.00586*R88+0.0126*S88-0.0461</f>
        <v>1.53498</v>
      </c>
      <c r="U88" s="7">
        <f t="shared" si="4"/>
        <v>20.829995193078</v>
      </c>
      <c r="V88" s="10"/>
      <c r="W88" s="10" t="s">
        <v>33</v>
      </c>
      <c r="X88" s="10"/>
      <c r="Y88" s="10"/>
    </row>
    <row r="89" spans="1:25">
      <c r="A89" s="6">
        <v>35.71</v>
      </c>
      <c r="B89" s="6">
        <v>41.1677147948799</v>
      </c>
      <c r="C89" s="6">
        <v>41.4100907517671</v>
      </c>
      <c r="D89" s="6">
        <v>53.7488225455734</v>
      </c>
      <c r="E89" s="6">
        <v>58.0565609567169</v>
      </c>
      <c r="F89" s="6">
        <v>55.4699561522942</v>
      </c>
      <c r="G89" s="6">
        <v>53.5083099233643</v>
      </c>
      <c r="H89" s="6">
        <v>40.9204183166802</v>
      </c>
      <c r="I89" s="6">
        <v>46.3753450097636</v>
      </c>
      <c r="J89" s="7" t="s">
        <v>25</v>
      </c>
      <c r="K89" s="7" t="s">
        <v>352</v>
      </c>
      <c r="L89" s="7" t="s">
        <v>221</v>
      </c>
      <c r="M89" s="7" t="s">
        <v>546</v>
      </c>
      <c r="N89" s="7" t="s">
        <v>547</v>
      </c>
      <c r="O89" s="7" t="s">
        <v>457</v>
      </c>
      <c r="P89" s="7" t="s">
        <v>548</v>
      </c>
      <c r="Q89" s="7" t="s">
        <v>549</v>
      </c>
      <c r="R89" s="7">
        <v>160</v>
      </c>
      <c r="S89" s="7">
        <v>82</v>
      </c>
      <c r="T89" s="7">
        <f>0.00607*R89+0.0127*S89-0.0698</f>
        <v>1.9428</v>
      </c>
      <c r="U89" s="7">
        <f t="shared" si="4"/>
        <v>32.03125</v>
      </c>
      <c r="V89" s="10"/>
      <c r="W89" s="7" t="s">
        <v>33</v>
      </c>
      <c r="X89" s="10"/>
      <c r="Y89" s="10"/>
    </row>
    <row r="90" spans="1:25">
      <c r="A90" s="6">
        <v>35.73</v>
      </c>
      <c r="B90" s="6">
        <v>36.4978865959119</v>
      </c>
      <c r="C90" s="6">
        <v>33.780108062149</v>
      </c>
      <c r="D90" s="6">
        <v>42.1993266569071</v>
      </c>
      <c r="E90" s="6">
        <v>44.9253937019701</v>
      </c>
      <c r="F90" s="6">
        <v>42.393562192809</v>
      </c>
      <c r="G90" s="6">
        <v>41.780008829565</v>
      </c>
      <c r="H90" s="6">
        <v>36.0442937569443</v>
      </c>
      <c r="I90" s="6">
        <v>38.7007878354343</v>
      </c>
      <c r="J90" s="7" t="s">
        <v>25</v>
      </c>
      <c r="K90" s="7" t="s">
        <v>56</v>
      </c>
      <c r="L90" s="7" t="s">
        <v>550</v>
      </c>
      <c r="M90" s="7" t="s">
        <v>551</v>
      </c>
      <c r="N90" s="7" t="s">
        <v>552</v>
      </c>
      <c r="O90" s="7" t="s">
        <v>553</v>
      </c>
      <c r="P90" s="7" t="s">
        <v>554</v>
      </c>
      <c r="Q90" s="7" t="s">
        <v>555</v>
      </c>
      <c r="R90" s="7">
        <v>174</v>
      </c>
      <c r="S90" s="7">
        <v>84.5</v>
      </c>
      <c r="T90" s="7">
        <f>0.00607*R90+0.0127*S90-0.0698</f>
        <v>2.05953</v>
      </c>
      <c r="U90" s="7">
        <f t="shared" si="4"/>
        <v>27.9098956268992</v>
      </c>
      <c r="V90" s="7" t="s">
        <v>33</v>
      </c>
      <c r="W90" s="7" t="s">
        <v>33</v>
      </c>
      <c r="X90" s="7" t="s">
        <v>33</v>
      </c>
      <c r="Y90" s="10"/>
    </row>
    <row r="91" spans="1:25">
      <c r="A91" s="6">
        <v>35.81</v>
      </c>
      <c r="B91" s="6">
        <v>44.2940032302257</v>
      </c>
      <c r="C91" s="6">
        <v>40.8069846604141</v>
      </c>
      <c r="D91" s="6">
        <v>51.7039321127952</v>
      </c>
      <c r="E91" s="6">
        <v>56.0020954814604</v>
      </c>
      <c r="F91" s="6">
        <v>51.1822505004412</v>
      </c>
      <c r="G91" s="6">
        <v>47.0246666567046</v>
      </c>
      <c r="H91" s="6">
        <v>45.7576310321633</v>
      </c>
      <c r="I91" s="6">
        <v>46.382497521316</v>
      </c>
      <c r="J91" s="7" t="s">
        <v>25</v>
      </c>
      <c r="K91" s="7" t="s">
        <v>77</v>
      </c>
      <c r="L91" s="7" t="s">
        <v>556</v>
      </c>
      <c r="M91" s="7" t="s">
        <v>86</v>
      </c>
      <c r="N91" s="7" t="s">
        <v>557</v>
      </c>
      <c r="O91" s="7" t="s">
        <v>558</v>
      </c>
      <c r="P91" s="7" t="s">
        <v>559</v>
      </c>
      <c r="Q91" s="7" t="s">
        <v>560</v>
      </c>
      <c r="R91" s="7">
        <v>161</v>
      </c>
      <c r="S91" s="7">
        <v>62</v>
      </c>
      <c r="T91" s="7">
        <f>0.00607*R91+0.0127*S91-0.0698</f>
        <v>1.69487</v>
      </c>
      <c r="U91" s="7">
        <f t="shared" si="4"/>
        <v>23.9188302920412</v>
      </c>
      <c r="V91" s="7" t="s">
        <v>33</v>
      </c>
      <c r="W91" s="7" t="s">
        <v>33</v>
      </c>
      <c r="X91" s="11"/>
      <c r="Y91" s="7" t="s">
        <v>33</v>
      </c>
    </row>
    <row r="92" spans="1:25">
      <c r="A92" s="6">
        <v>36.04</v>
      </c>
      <c r="B92" s="6">
        <v>25.343686498786</v>
      </c>
      <c r="C92" s="6">
        <v>21.9620951249522</v>
      </c>
      <c r="D92" s="6">
        <v>26.9821260995757</v>
      </c>
      <c r="E92" s="6">
        <v>30.3024356224054</v>
      </c>
      <c r="F92" s="6">
        <v>26.5563377287173</v>
      </c>
      <c r="G92" s="6">
        <v>28.0228843752136</v>
      </c>
      <c r="H92" s="6">
        <v>31.1606200829369</v>
      </c>
      <c r="I92" s="6">
        <v>29.5085754599597</v>
      </c>
      <c r="J92" s="7" t="s">
        <v>55</v>
      </c>
      <c r="K92" s="7" t="s">
        <v>124</v>
      </c>
      <c r="L92" s="7" t="s">
        <v>340</v>
      </c>
      <c r="M92" s="7" t="s">
        <v>561</v>
      </c>
      <c r="N92" s="7" t="s">
        <v>562</v>
      </c>
      <c r="O92" s="7" t="s">
        <v>563</v>
      </c>
      <c r="P92" s="7" t="s">
        <v>564</v>
      </c>
      <c r="Q92" s="7" t="s">
        <v>565</v>
      </c>
      <c r="R92" s="7">
        <v>154</v>
      </c>
      <c r="S92" s="7">
        <v>61</v>
      </c>
      <c r="T92" s="7">
        <f>0.00586*R92+0.0126*S92-0.0461</f>
        <v>1.62494</v>
      </c>
      <c r="U92" s="7">
        <f t="shared" si="4"/>
        <v>25.7210322145387</v>
      </c>
      <c r="V92" s="10"/>
      <c r="W92" s="10"/>
      <c r="X92" s="10"/>
      <c r="Y92" s="10" t="s">
        <v>33</v>
      </c>
    </row>
    <row r="93" spans="1:25">
      <c r="A93" s="6">
        <v>36.05</v>
      </c>
      <c r="B93" s="6">
        <v>25.2706699178604</v>
      </c>
      <c r="C93" s="6">
        <v>20.2172364413883</v>
      </c>
      <c r="D93" s="6">
        <v>22.1292732320022</v>
      </c>
      <c r="E93" s="6">
        <v>22.4499365893766</v>
      </c>
      <c r="F93" s="6">
        <v>22.0547710815585</v>
      </c>
      <c r="G93" s="6">
        <v>25.2667501980248</v>
      </c>
      <c r="H93" s="6">
        <v>28.8543516304712</v>
      </c>
      <c r="I93" s="6">
        <v>26.9416427286859</v>
      </c>
      <c r="J93" s="7" t="s">
        <v>25</v>
      </c>
      <c r="K93" s="7" t="s">
        <v>431</v>
      </c>
      <c r="L93" s="7" t="s">
        <v>566</v>
      </c>
      <c r="M93" s="7" t="s">
        <v>246</v>
      </c>
      <c r="N93" s="7" t="s">
        <v>361</v>
      </c>
      <c r="O93" s="7" t="s">
        <v>255</v>
      </c>
      <c r="P93" s="7" t="s">
        <v>301</v>
      </c>
      <c r="Q93" s="7" t="s">
        <v>567</v>
      </c>
      <c r="R93" s="7">
        <v>170</v>
      </c>
      <c r="S93" s="7">
        <v>62</v>
      </c>
      <c r="T93" s="7">
        <f>0.00607*R93+0.0127*S93-0.0698</f>
        <v>1.7495</v>
      </c>
      <c r="U93" s="7">
        <f t="shared" si="4"/>
        <v>21.4532871972318</v>
      </c>
      <c r="V93" s="10" t="s">
        <v>33</v>
      </c>
      <c r="W93" s="10"/>
      <c r="X93" s="10" t="s">
        <v>33</v>
      </c>
      <c r="Y93" s="10" t="s">
        <v>33</v>
      </c>
    </row>
    <row r="94" spans="1:25">
      <c r="A94" s="6">
        <v>36.58</v>
      </c>
      <c r="B94" s="6">
        <v>62.9125757856093</v>
      </c>
      <c r="C94" s="6">
        <v>59.0405822452955</v>
      </c>
      <c r="D94" s="6">
        <v>65.8232701485132</v>
      </c>
      <c r="E94" s="6">
        <v>71.7924886371067</v>
      </c>
      <c r="F94" s="6">
        <v>70.3224331767168</v>
      </c>
      <c r="G94" s="6">
        <v>68.0273033046466</v>
      </c>
      <c r="H94" s="6">
        <v>60.0007348842781</v>
      </c>
      <c r="I94" s="6">
        <v>63.7624109251964</v>
      </c>
      <c r="J94" s="7" t="s">
        <v>25</v>
      </c>
      <c r="K94" s="7" t="s">
        <v>460</v>
      </c>
      <c r="L94" s="7" t="s">
        <v>568</v>
      </c>
      <c r="M94" s="7" t="s">
        <v>569</v>
      </c>
      <c r="N94" s="7" t="s">
        <v>570</v>
      </c>
      <c r="O94" s="7" t="s">
        <v>571</v>
      </c>
      <c r="P94" s="7" t="s">
        <v>194</v>
      </c>
      <c r="Q94" s="7" t="s">
        <v>572</v>
      </c>
      <c r="R94" s="7">
        <v>177</v>
      </c>
      <c r="S94" s="7">
        <v>96</v>
      </c>
      <c r="T94" s="7">
        <f>0.00607*R94+0.0127*S94-0.0698</f>
        <v>2.22379</v>
      </c>
      <c r="U94" s="7">
        <f t="shared" si="4"/>
        <v>30.6425356698267</v>
      </c>
      <c r="V94" s="10"/>
      <c r="W94" s="7" t="s">
        <v>33</v>
      </c>
      <c r="X94" s="10"/>
      <c r="Y94" s="10" t="s">
        <v>33</v>
      </c>
    </row>
    <row r="95" spans="1:25">
      <c r="A95" s="6">
        <v>36.79</v>
      </c>
      <c r="B95" s="6">
        <v>34.0295189640986</v>
      </c>
      <c r="C95" s="6">
        <v>28.7141908618032</v>
      </c>
      <c r="D95" s="6">
        <v>30.5813048250158</v>
      </c>
      <c r="E95" s="6">
        <v>34.3554545367892</v>
      </c>
      <c r="F95" s="6">
        <v>31.8833994387934</v>
      </c>
      <c r="G95" s="6">
        <v>35.584398332908</v>
      </c>
      <c r="H95" s="6">
        <v>38.1174450660307</v>
      </c>
      <c r="I95" s="6">
        <v>36.8073927627679</v>
      </c>
      <c r="J95" s="7" t="s">
        <v>55</v>
      </c>
      <c r="K95" s="7" t="s">
        <v>26</v>
      </c>
      <c r="L95" s="7" t="s">
        <v>573</v>
      </c>
      <c r="M95" s="7" t="s">
        <v>574</v>
      </c>
      <c r="N95" s="7" t="s">
        <v>547</v>
      </c>
      <c r="O95" s="7" t="s">
        <v>575</v>
      </c>
      <c r="P95" s="7" t="s">
        <v>576</v>
      </c>
      <c r="Q95" s="7" t="s">
        <v>577</v>
      </c>
      <c r="R95" s="7">
        <v>158</v>
      </c>
      <c r="S95" s="7">
        <v>69</v>
      </c>
      <c r="T95" s="7">
        <f>0.00586*R95+0.0126*S95-0.0461</f>
        <v>1.74918</v>
      </c>
      <c r="U95" s="7">
        <f t="shared" si="4"/>
        <v>27.639801313892</v>
      </c>
      <c r="V95" s="10"/>
      <c r="W95" s="10" t="s">
        <v>33</v>
      </c>
      <c r="X95" s="10"/>
      <c r="Y95" s="10" t="s">
        <v>33</v>
      </c>
    </row>
    <row r="96" spans="1:25">
      <c r="A96" s="6">
        <v>36.99</v>
      </c>
      <c r="B96" s="6">
        <v>24.7598293776549</v>
      </c>
      <c r="C96" s="6">
        <v>30.344727458907</v>
      </c>
      <c r="D96" s="6">
        <v>48.6888612814731</v>
      </c>
      <c r="E96" s="6">
        <v>52.1056786812092</v>
      </c>
      <c r="F96" s="6">
        <v>50.7468000999781</v>
      </c>
      <c r="G96" s="6">
        <v>50.9720511814016</v>
      </c>
      <c r="H96" s="6">
        <v>28.9332625323221</v>
      </c>
      <c r="I96" s="6">
        <v>36.9133833558595</v>
      </c>
      <c r="J96" s="7" t="s">
        <v>25</v>
      </c>
      <c r="K96" s="7" t="s">
        <v>203</v>
      </c>
      <c r="L96" s="7" t="s">
        <v>578</v>
      </c>
      <c r="M96" s="7" t="s">
        <v>579</v>
      </c>
      <c r="N96" s="7" t="s">
        <v>580</v>
      </c>
      <c r="O96" s="7" t="s">
        <v>581</v>
      </c>
      <c r="P96" s="7" t="s">
        <v>582</v>
      </c>
      <c r="Q96" s="7" t="s">
        <v>583</v>
      </c>
      <c r="R96" s="7">
        <v>177</v>
      </c>
      <c r="S96" s="7">
        <v>88</v>
      </c>
      <c r="T96" s="7">
        <f>0.00607*R96+0.0127*S96-0.0698</f>
        <v>2.12219</v>
      </c>
      <c r="U96" s="7">
        <f t="shared" si="4"/>
        <v>28.0889910306745</v>
      </c>
      <c r="V96" s="10" t="s">
        <v>33</v>
      </c>
      <c r="W96" s="10" t="s">
        <v>33</v>
      </c>
      <c r="X96" s="10"/>
      <c r="Y96" s="10" t="s">
        <v>33</v>
      </c>
    </row>
    <row r="97" spans="1:25">
      <c r="A97" s="6">
        <v>37.12</v>
      </c>
      <c r="B97" s="6">
        <v>30.4364918887751</v>
      </c>
      <c r="C97" s="6">
        <v>26.1638286832962</v>
      </c>
      <c r="D97" s="6">
        <v>30.5523883546386</v>
      </c>
      <c r="E97" s="6">
        <v>31.7521482435663</v>
      </c>
      <c r="F97" s="6">
        <v>30.5774477269476</v>
      </c>
      <c r="G97" s="6">
        <v>32.4906916880495</v>
      </c>
      <c r="H97" s="6">
        <v>32.3028661015272</v>
      </c>
      <c r="I97" s="6">
        <v>32.3965066574537</v>
      </c>
      <c r="J97" s="7" t="s">
        <v>25</v>
      </c>
      <c r="K97" s="7" t="s">
        <v>483</v>
      </c>
      <c r="L97" s="7" t="s">
        <v>584</v>
      </c>
      <c r="M97" s="7" t="s">
        <v>585</v>
      </c>
      <c r="N97" s="7" t="s">
        <v>586</v>
      </c>
      <c r="O97" s="7" t="s">
        <v>313</v>
      </c>
      <c r="P97" s="7" t="s">
        <v>587</v>
      </c>
      <c r="Q97" s="7" t="s">
        <v>588</v>
      </c>
      <c r="R97" s="7">
        <v>168</v>
      </c>
      <c r="S97" s="7">
        <v>78</v>
      </c>
      <c r="T97" s="7">
        <f>0.00607*R97+0.0127*S97-0.0698</f>
        <v>1.94056</v>
      </c>
      <c r="U97" s="7">
        <f t="shared" si="4"/>
        <v>27.6360544217687</v>
      </c>
      <c r="V97" s="10" t="s">
        <v>33</v>
      </c>
      <c r="W97" s="10" t="s">
        <v>33</v>
      </c>
      <c r="X97" s="10" t="s">
        <v>33</v>
      </c>
      <c r="Y97" s="10" t="s">
        <v>33</v>
      </c>
    </row>
    <row r="98" spans="1:25">
      <c r="A98" s="6">
        <v>37.48</v>
      </c>
      <c r="B98" s="6">
        <v>51.3540282566462</v>
      </c>
      <c r="C98" s="6">
        <v>56.0721553736781</v>
      </c>
      <c r="D98" s="6">
        <v>78.6027138947982</v>
      </c>
      <c r="E98" s="6">
        <v>87.3676326339273</v>
      </c>
      <c r="F98" s="6">
        <v>81.3404379797669</v>
      </c>
      <c r="G98" s="6">
        <v>71.6228722792543</v>
      </c>
      <c r="H98" s="6">
        <v>46.6136731292814</v>
      </c>
      <c r="I98" s="6">
        <v>56.4733204183147</v>
      </c>
      <c r="J98" s="7" t="s">
        <v>25</v>
      </c>
      <c r="K98" s="7" t="s">
        <v>56</v>
      </c>
      <c r="L98" s="7" t="s">
        <v>189</v>
      </c>
      <c r="M98" s="7" t="s">
        <v>574</v>
      </c>
      <c r="N98" s="7" t="s">
        <v>589</v>
      </c>
      <c r="O98" s="7" t="s">
        <v>590</v>
      </c>
      <c r="P98" s="7" t="s">
        <v>591</v>
      </c>
      <c r="Q98" s="7" t="s">
        <v>592</v>
      </c>
      <c r="R98" s="7">
        <v>165</v>
      </c>
      <c r="S98" s="7">
        <v>77</v>
      </c>
      <c r="T98" s="7">
        <f>0.00607*R98+0.0127*S98-0.0698</f>
        <v>1.90965</v>
      </c>
      <c r="U98" s="7">
        <f t="shared" si="4"/>
        <v>28.2828282828283</v>
      </c>
      <c r="V98" s="7" t="s">
        <v>33</v>
      </c>
      <c r="W98" s="7" t="s">
        <v>33</v>
      </c>
      <c r="X98" s="11"/>
      <c r="Y98" s="7" t="s">
        <v>33</v>
      </c>
    </row>
    <row r="99" spans="1:25">
      <c r="A99" s="6">
        <v>37.58</v>
      </c>
      <c r="B99" s="6">
        <v>52.6082524869773</v>
      </c>
      <c r="C99" s="6">
        <v>49.0773157521826</v>
      </c>
      <c r="D99" s="6">
        <v>58.9891148495432</v>
      </c>
      <c r="E99" s="6">
        <v>64.2393568987097</v>
      </c>
      <c r="F99" s="6">
        <v>60.4507362313749</v>
      </c>
      <c r="G99" s="6">
        <v>56.3832777726923</v>
      </c>
      <c r="H99" s="6">
        <v>47.9001338674354</v>
      </c>
      <c r="I99" s="6">
        <v>51.7966666168699</v>
      </c>
      <c r="J99" s="7" t="s">
        <v>25</v>
      </c>
      <c r="K99" s="7" t="s">
        <v>84</v>
      </c>
      <c r="L99" s="7" t="s">
        <v>593</v>
      </c>
      <c r="M99" s="7" t="s">
        <v>594</v>
      </c>
      <c r="N99" s="7" t="s">
        <v>595</v>
      </c>
      <c r="O99" s="7" t="s">
        <v>596</v>
      </c>
      <c r="P99" s="7" t="s">
        <v>597</v>
      </c>
      <c r="Q99" s="7" t="s">
        <v>598</v>
      </c>
      <c r="R99" s="7">
        <v>174</v>
      </c>
      <c r="S99" s="7">
        <v>83</v>
      </c>
      <c r="T99" s="7">
        <f>0.00607*R99+0.0127*S99-0.0698</f>
        <v>2.04048</v>
      </c>
      <c r="U99" s="7">
        <f t="shared" si="4"/>
        <v>27.4144536926939</v>
      </c>
      <c r="V99" s="10"/>
      <c r="W99" s="10"/>
      <c r="X99" s="10"/>
      <c r="Y99" s="10" t="s">
        <v>33</v>
      </c>
    </row>
    <row r="100" spans="1:25">
      <c r="A100" s="6">
        <v>37.62</v>
      </c>
      <c r="B100" s="6">
        <v>44.5596670248936</v>
      </c>
      <c r="C100" s="6">
        <v>36.8049693791093</v>
      </c>
      <c r="D100" s="6">
        <v>40.1860409903054</v>
      </c>
      <c r="E100" s="6">
        <v>46.3443867286651</v>
      </c>
      <c r="F100" s="6">
        <v>40.6326166555679</v>
      </c>
      <c r="G100" s="6">
        <v>40.3393188699248</v>
      </c>
      <c r="H100" s="6">
        <v>41.8893143661785</v>
      </c>
      <c r="I100" s="6">
        <v>41.0997080447126</v>
      </c>
      <c r="J100" s="7" t="s">
        <v>55</v>
      </c>
      <c r="K100" s="7" t="s">
        <v>56</v>
      </c>
      <c r="L100" s="7" t="s">
        <v>599</v>
      </c>
      <c r="M100" s="7" t="s">
        <v>600</v>
      </c>
      <c r="N100" s="7" t="s">
        <v>601</v>
      </c>
      <c r="O100" s="7" t="s">
        <v>602</v>
      </c>
      <c r="P100" s="7" t="s">
        <v>603</v>
      </c>
      <c r="Q100" s="7" t="s">
        <v>604</v>
      </c>
      <c r="R100" s="7">
        <v>154</v>
      </c>
      <c r="S100" s="7">
        <v>84</v>
      </c>
      <c r="T100" s="7">
        <f>0.00586*R100+0.0126*S100-0.0461</f>
        <v>1.91474</v>
      </c>
      <c r="U100" s="7">
        <f t="shared" si="4"/>
        <v>35.4191263282172</v>
      </c>
      <c r="V100" s="7" t="s">
        <v>33</v>
      </c>
      <c r="W100" s="7" t="s">
        <v>33</v>
      </c>
      <c r="X100" s="10"/>
      <c r="Y100" s="7" t="s">
        <v>33</v>
      </c>
    </row>
    <row r="101" spans="1:25">
      <c r="A101" s="6">
        <v>38.07</v>
      </c>
      <c r="B101" s="6">
        <v>13.5092181892685</v>
      </c>
      <c r="C101" s="6">
        <v>9.59276427610181</v>
      </c>
      <c r="D101" s="6">
        <v>9.34038126513652</v>
      </c>
      <c r="E101" s="6">
        <v>8.84753326521142</v>
      </c>
      <c r="F101" s="6">
        <v>9.31879574280368</v>
      </c>
      <c r="G101" s="6">
        <v>13.4412815282087</v>
      </c>
      <c r="H101" s="6">
        <v>20.2545356314107</v>
      </c>
      <c r="I101" s="6">
        <v>16.1590926467385</v>
      </c>
      <c r="J101" s="7" t="s">
        <v>25</v>
      </c>
      <c r="K101" s="7" t="s">
        <v>97</v>
      </c>
      <c r="L101" s="7">
        <v>563</v>
      </c>
      <c r="M101" s="7" t="s">
        <v>605</v>
      </c>
      <c r="N101" s="7" t="s">
        <v>606</v>
      </c>
      <c r="O101" s="7" t="s">
        <v>607</v>
      </c>
      <c r="P101" s="7" t="s">
        <v>608</v>
      </c>
      <c r="Q101" s="7" t="s">
        <v>609</v>
      </c>
      <c r="R101" s="7">
        <v>178</v>
      </c>
      <c r="S101" s="7">
        <v>90</v>
      </c>
      <c r="T101" s="7">
        <f>0.00607*R101+0.0127*S101-0.0698</f>
        <v>2.15366</v>
      </c>
      <c r="U101" s="7">
        <f t="shared" si="4"/>
        <v>28.4055043555107</v>
      </c>
      <c r="V101" s="7" t="s">
        <v>33</v>
      </c>
      <c r="W101" s="7" t="s">
        <v>33</v>
      </c>
      <c r="X101" s="10"/>
      <c r="Y101" s="10"/>
    </row>
    <row r="102" spans="1:25">
      <c r="A102" s="6">
        <v>38.28</v>
      </c>
      <c r="B102" s="6">
        <v>19.2066016093507</v>
      </c>
      <c r="C102" s="6">
        <v>19.5614761281551</v>
      </c>
      <c r="D102" s="6">
        <v>30.9778438451927</v>
      </c>
      <c r="E102" s="6">
        <v>32.4774356617807</v>
      </c>
      <c r="F102" s="6">
        <v>29.1640462205696</v>
      </c>
      <c r="G102" s="6">
        <v>28.4422051652859</v>
      </c>
      <c r="H102" s="6">
        <v>23.0996699842667</v>
      </c>
      <c r="I102" s="6">
        <v>25.4940492962881</v>
      </c>
      <c r="J102" s="7" t="s">
        <v>25</v>
      </c>
      <c r="K102" s="7" t="s">
        <v>371</v>
      </c>
      <c r="L102" s="7" t="s">
        <v>610</v>
      </c>
      <c r="M102" s="7" t="s">
        <v>611</v>
      </c>
      <c r="N102" s="7" t="s">
        <v>612</v>
      </c>
      <c r="O102" s="7" t="s">
        <v>613</v>
      </c>
      <c r="P102" s="7" t="s">
        <v>614</v>
      </c>
      <c r="Q102" s="7" t="s">
        <v>615</v>
      </c>
      <c r="R102" s="7">
        <v>164</v>
      </c>
      <c r="S102" s="7">
        <v>63</v>
      </c>
      <c r="T102" s="7">
        <f>0.00607*R102+0.0127*S102-0.0698</f>
        <v>1.72578</v>
      </c>
      <c r="U102" s="7">
        <f t="shared" si="4"/>
        <v>23.4235574063058</v>
      </c>
      <c r="V102" s="10"/>
      <c r="W102" s="7" t="s">
        <v>33</v>
      </c>
      <c r="X102" s="10"/>
      <c r="Y102" s="10" t="s">
        <v>33</v>
      </c>
    </row>
    <row r="103" spans="1:25">
      <c r="A103" s="6">
        <v>38.69</v>
      </c>
      <c r="B103" s="6">
        <v>21.5488190216944</v>
      </c>
      <c r="C103" s="6">
        <v>23.0269749637495</v>
      </c>
      <c r="D103" s="6">
        <v>34.9788915822862</v>
      </c>
      <c r="E103" s="6">
        <v>36.7773515841593</v>
      </c>
      <c r="F103" s="6">
        <v>34.68920812519</v>
      </c>
      <c r="G103" s="6">
        <v>35.1723397408276</v>
      </c>
      <c r="H103" s="6">
        <v>27.8286080759736</v>
      </c>
      <c r="I103" s="6">
        <v>31.0724613416516</v>
      </c>
      <c r="J103" s="7" t="s">
        <v>25</v>
      </c>
      <c r="K103" s="7" t="s">
        <v>472</v>
      </c>
      <c r="L103" s="7" t="s">
        <v>616</v>
      </c>
      <c r="M103" s="7" t="s">
        <v>191</v>
      </c>
      <c r="N103" s="7" t="s">
        <v>617</v>
      </c>
      <c r="O103" s="7" t="s">
        <v>618</v>
      </c>
      <c r="P103" s="7" t="s">
        <v>619</v>
      </c>
      <c r="Q103" s="7" t="s">
        <v>620</v>
      </c>
      <c r="R103" s="7">
        <v>179</v>
      </c>
      <c r="S103" s="7">
        <v>68</v>
      </c>
      <c r="T103" s="7">
        <f>0.00607*R103+0.0127*S103-0.0698</f>
        <v>1.88033</v>
      </c>
      <c r="U103" s="7">
        <f t="shared" si="4"/>
        <v>21.2228082768952</v>
      </c>
      <c r="V103" s="10"/>
      <c r="W103" s="7" t="s">
        <v>33</v>
      </c>
      <c r="X103" s="10"/>
      <c r="Y103" s="10" t="s">
        <v>33</v>
      </c>
    </row>
    <row r="104" spans="1:25">
      <c r="A104" s="6">
        <v>39.36</v>
      </c>
      <c r="B104" s="6">
        <v>56.2126838263779</v>
      </c>
      <c r="C104" s="6">
        <v>44.9431221147833</v>
      </c>
      <c r="D104" s="6">
        <v>45.8560296346847</v>
      </c>
      <c r="E104" s="6">
        <v>53.3096406599481</v>
      </c>
      <c r="F104" s="6">
        <v>47.0232558118593</v>
      </c>
      <c r="G104" s="6">
        <v>46.0934612747796</v>
      </c>
      <c r="H104" s="6">
        <v>50.8090488796278</v>
      </c>
      <c r="I104" s="6">
        <v>48.3365172524375</v>
      </c>
      <c r="J104" s="7" t="s">
        <v>55</v>
      </c>
      <c r="K104" s="7" t="s">
        <v>334</v>
      </c>
      <c r="L104" s="7" t="s">
        <v>621</v>
      </c>
      <c r="M104" s="7" t="s">
        <v>622</v>
      </c>
      <c r="N104" s="7" t="s">
        <v>623</v>
      </c>
      <c r="O104" s="7" t="s">
        <v>624</v>
      </c>
      <c r="P104" s="7" t="s">
        <v>625</v>
      </c>
      <c r="Q104" s="7" t="s">
        <v>626</v>
      </c>
      <c r="R104" s="7">
        <v>162</v>
      </c>
      <c r="S104" s="7">
        <v>55</v>
      </c>
      <c r="T104" s="7">
        <f>0.00607*R104+0.0127*S104-0.0698</f>
        <v>1.61204</v>
      </c>
      <c r="U104" s="7">
        <f t="shared" si="4"/>
        <v>20.9571711629325</v>
      </c>
      <c r="V104" s="10" t="s">
        <v>33</v>
      </c>
      <c r="W104" s="10" t="s">
        <v>33</v>
      </c>
      <c r="X104" s="10"/>
      <c r="Y104" s="10" t="s">
        <v>33</v>
      </c>
    </row>
    <row r="105" spans="1:25">
      <c r="A105" s="6">
        <v>39.41</v>
      </c>
      <c r="B105" s="6">
        <v>25.3391727936684</v>
      </c>
      <c r="C105" s="6">
        <v>28.1895251131217</v>
      </c>
      <c r="D105" s="6">
        <v>46.2827164126694</v>
      </c>
      <c r="E105" s="6">
        <v>54.2049786659585</v>
      </c>
      <c r="F105" s="6">
        <v>45.0034940298601</v>
      </c>
      <c r="G105" s="6">
        <v>40.9744318676689</v>
      </c>
      <c r="H105" s="6">
        <v>28.7181854665472</v>
      </c>
      <c r="I105" s="6">
        <v>33.7686078890999</v>
      </c>
      <c r="J105" s="7" t="s">
        <v>55</v>
      </c>
      <c r="K105" s="7" t="s">
        <v>627</v>
      </c>
      <c r="L105" s="7" t="s">
        <v>628</v>
      </c>
      <c r="M105" s="7" t="s">
        <v>629</v>
      </c>
      <c r="N105" s="7" t="s">
        <v>630</v>
      </c>
      <c r="O105" s="7" t="s">
        <v>193</v>
      </c>
      <c r="P105" s="7" t="s">
        <v>631</v>
      </c>
      <c r="Q105" s="7" t="s">
        <v>632</v>
      </c>
      <c r="R105" s="7">
        <v>145</v>
      </c>
      <c r="S105" s="7">
        <v>51</v>
      </c>
      <c r="T105" s="7">
        <f>0.00586*R105+0.0126*S105-0.0461</f>
        <v>1.4462</v>
      </c>
      <c r="U105" s="7">
        <f t="shared" si="4"/>
        <v>24.256837098692</v>
      </c>
      <c r="V105" s="7" t="s">
        <v>33</v>
      </c>
      <c r="W105" s="7" t="s">
        <v>33</v>
      </c>
      <c r="X105" s="7" t="s">
        <v>33</v>
      </c>
      <c r="Y105" s="7" t="s">
        <v>33</v>
      </c>
    </row>
    <row r="106" spans="1:25">
      <c r="A106" s="6">
        <v>40</v>
      </c>
      <c r="B106" s="6">
        <v>60.0283011233633</v>
      </c>
      <c r="C106" s="6">
        <v>43.7589990401424</v>
      </c>
      <c r="D106" s="6">
        <v>46.5745650980021</v>
      </c>
      <c r="E106" s="6">
        <v>54.7451136728752</v>
      </c>
      <c r="F106" s="6">
        <v>43.9034498138334</v>
      </c>
      <c r="G106" s="6">
        <v>38.422487411695</v>
      </c>
      <c r="H106" s="6">
        <v>51.6038019993696</v>
      </c>
      <c r="I106" s="6">
        <v>44.0481651679113</v>
      </c>
      <c r="J106" s="7" t="s">
        <v>55</v>
      </c>
      <c r="K106" s="7" t="s">
        <v>397</v>
      </c>
      <c r="L106" s="7" t="s">
        <v>633</v>
      </c>
      <c r="M106" s="7" t="s">
        <v>634</v>
      </c>
      <c r="N106" s="7" t="s">
        <v>635</v>
      </c>
      <c r="O106" s="7" t="s">
        <v>636</v>
      </c>
      <c r="P106" s="7" t="s">
        <v>637</v>
      </c>
      <c r="Q106" s="7" t="s">
        <v>638</v>
      </c>
      <c r="R106" s="7">
        <v>155</v>
      </c>
      <c r="S106" s="7">
        <v>60</v>
      </c>
      <c r="T106" s="7">
        <f>0.00607*R106+0.0127*S106-0.0698</f>
        <v>1.63305</v>
      </c>
      <c r="U106" s="7">
        <f t="shared" si="4"/>
        <v>24.9739854318418</v>
      </c>
      <c r="V106" s="7" t="s">
        <v>33</v>
      </c>
      <c r="W106" s="7" t="s">
        <v>33</v>
      </c>
      <c r="X106" s="7" t="s">
        <v>33</v>
      </c>
      <c r="Y106" s="7" t="s">
        <v>33</v>
      </c>
    </row>
    <row r="107" spans="1:25">
      <c r="A107" s="6">
        <v>40.44</v>
      </c>
      <c r="B107" s="6">
        <v>47.8789259032893</v>
      </c>
      <c r="C107" s="6">
        <v>43.1595747345658</v>
      </c>
      <c r="D107" s="6">
        <v>56.512236323117</v>
      </c>
      <c r="E107" s="6">
        <v>61.8549254394371</v>
      </c>
      <c r="F107" s="6">
        <v>54.0243525024414</v>
      </c>
      <c r="G107" s="6">
        <v>46.4794984303895</v>
      </c>
      <c r="H107" s="6">
        <v>44.7222959001779</v>
      </c>
      <c r="I107" s="6">
        <v>45.5839689855541</v>
      </c>
      <c r="J107" s="7" t="s">
        <v>25</v>
      </c>
      <c r="K107" s="7" t="s">
        <v>189</v>
      </c>
      <c r="L107" s="7" t="s">
        <v>593</v>
      </c>
      <c r="M107" s="7" t="s">
        <v>639</v>
      </c>
      <c r="N107" s="7" t="s">
        <v>640</v>
      </c>
      <c r="O107" s="7" t="s">
        <v>641</v>
      </c>
      <c r="P107" s="7" t="s">
        <v>642</v>
      </c>
      <c r="Q107" s="7" t="s">
        <v>643</v>
      </c>
      <c r="R107" s="7">
        <v>166</v>
      </c>
      <c r="S107" s="7">
        <v>67</v>
      </c>
      <c r="T107" s="7">
        <f>0.00607*R107+0.0127*S107-0.0698</f>
        <v>1.78872</v>
      </c>
      <c r="U107" s="7">
        <f t="shared" si="4"/>
        <v>24.3141239657425</v>
      </c>
      <c r="V107" s="7" t="s">
        <v>33</v>
      </c>
      <c r="W107" s="11"/>
      <c r="X107" s="7" t="s">
        <v>33</v>
      </c>
      <c r="Y107" s="11" t="s">
        <v>33</v>
      </c>
    </row>
    <row r="108" spans="1:25">
      <c r="A108" s="6">
        <v>40.7</v>
      </c>
      <c r="B108" s="6">
        <v>35.6693311901055</v>
      </c>
      <c r="C108" s="6">
        <v>38.3970403147786</v>
      </c>
      <c r="D108" s="6">
        <v>55.2570427675856</v>
      </c>
      <c r="E108" s="6">
        <v>59.9363953551082</v>
      </c>
      <c r="F108" s="6">
        <v>56.2292379991939</v>
      </c>
      <c r="G108" s="6">
        <v>52.77474799524</v>
      </c>
      <c r="H108" s="6">
        <v>35.4263915782538</v>
      </c>
      <c r="I108" s="6">
        <v>42.3944383703835</v>
      </c>
      <c r="J108" s="7" t="s">
        <v>25</v>
      </c>
      <c r="K108" s="7" t="s">
        <v>56</v>
      </c>
      <c r="L108" s="7" t="s">
        <v>644</v>
      </c>
      <c r="M108" s="7" t="s">
        <v>645</v>
      </c>
      <c r="N108" s="7" t="s">
        <v>547</v>
      </c>
      <c r="O108" s="7" t="s">
        <v>646</v>
      </c>
      <c r="P108" s="7" t="s">
        <v>647</v>
      </c>
      <c r="Q108" s="7" t="s">
        <v>648</v>
      </c>
      <c r="R108" s="7">
        <v>168</v>
      </c>
      <c r="S108" s="7">
        <v>80</v>
      </c>
      <c r="T108" s="7">
        <f>0.00607*R108+0.0127*S108-0.0698</f>
        <v>1.96596</v>
      </c>
      <c r="U108" s="7">
        <f t="shared" si="4"/>
        <v>28.3446712018141</v>
      </c>
      <c r="V108" s="7" t="s">
        <v>33</v>
      </c>
      <c r="W108" s="11"/>
      <c r="X108" s="7" t="s">
        <v>33</v>
      </c>
      <c r="Y108" s="11" t="s">
        <v>33</v>
      </c>
    </row>
    <row r="109" spans="1:25">
      <c r="A109" s="6">
        <v>40.95</v>
      </c>
      <c r="B109" s="6">
        <v>46.8278155183408</v>
      </c>
      <c r="C109" s="6">
        <v>45.8575788670832</v>
      </c>
      <c r="D109" s="6">
        <v>58.3650302163473</v>
      </c>
      <c r="E109" s="6">
        <v>63.5128791296225</v>
      </c>
      <c r="F109" s="6">
        <v>59.7808765777871</v>
      </c>
      <c r="G109" s="6">
        <v>55.8659999949612</v>
      </c>
      <c r="H109" s="6">
        <v>43.880542214224</v>
      </c>
      <c r="I109" s="6">
        <v>49.1531900118938</v>
      </c>
      <c r="J109" s="7" t="s">
        <v>25</v>
      </c>
      <c r="K109" s="7" t="s">
        <v>84</v>
      </c>
      <c r="L109" s="7" t="s">
        <v>454</v>
      </c>
      <c r="M109" s="7" t="s">
        <v>455</v>
      </c>
      <c r="N109" s="7" t="s">
        <v>589</v>
      </c>
      <c r="O109" s="7" t="s">
        <v>649</v>
      </c>
      <c r="P109" s="7" t="s">
        <v>650</v>
      </c>
      <c r="Q109" s="7" t="s">
        <v>651</v>
      </c>
      <c r="R109" s="7">
        <v>175</v>
      </c>
      <c r="S109" s="7">
        <v>86</v>
      </c>
      <c r="T109" s="7">
        <f>0.00607*R109+0.0127*S109-0.0698</f>
        <v>2.08465</v>
      </c>
      <c r="U109" s="7">
        <f t="shared" si="4"/>
        <v>28.0816326530612</v>
      </c>
      <c r="V109" s="10"/>
      <c r="W109" s="10" t="s">
        <v>33</v>
      </c>
      <c r="X109" s="10"/>
      <c r="Y109" s="10"/>
    </row>
    <row r="110" spans="1:25">
      <c r="A110" s="6">
        <v>40.97</v>
      </c>
      <c r="B110" s="6">
        <v>22.3332652009277</v>
      </c>
      <c r="C110" s="6">
        <v>24.1006615979885</v>
      </c>
      <c r="D110" s="6">
        <v>35.3503421239354</v>
      </c>
      <c r="E110" s="6">
        <v>40.3151254753873</v>
      </c>
      <c r="F110" s="6">
        <v>36.0766754473326</v>
      </c>
      <c r="G110" s="6">
        <v>37.4875860871068</v>
      </c>
      <c r="H110" s="6">
        <v>25.8188353664768</v>
      </c>
      <c r="I110" s="6">
        <v>30.577808419618</v>
      </c>
      <c r="J110" s="7" t="s">
        <v>55</v>
      </c>
      <c r="K110" s="7" t="s">
        <v>352</v>
      </c>
      <c r="L110" s="7" t="s">
        <v>652</v>
      </c>
      <c r="M110" s="7" t="s">
        <v>653</v>
      </c>
      <c r="N110" s="7" t="s">
        <v>654</v>
      </c>
      <c r="O110" s="7" t="s">
        <v>655</v>
      </c>
      <c r="P110" s="7" t="s">
        <v>656</v>
      </c>
      <c r="Q110" s="7" t="s">
        <v>657</v>
      </c>
      <c r="R110" s="7">
        <v>160</v>
      </c>
      <c r="S110" s="7">
        <v>64</v>
      </c>
      <c r="T110" s="7">
        <f>0.00586*R110+0.0126*S110-0.0461</f>
        <v>1.6979</v>
      </c>
      <c r="U110" s="7">
        <f t="shared" si="4"/>
        <v>25</v>
      </c>
      <c r="V110" s="10" t="s">
        <v>33</v>
      </c>
      <c r="W110" s="10" t="s">
        <v>33</v>
      </c>
      <c r="X110" s="10"/>
      <c r="Y110" s="10" t="s">
        <v>33</v>
      </c>
    </row>
    <row r="111" spans="1:25">
      <c r="A111" s="6">
        <v>41.26</v>
      </c>
      <c r="B111" s="6">
        <v>27.8711003132459</v>
      </c>
      <c r="C111" s="6">
        <v>22.9829096060362</v>
      </c>
      <c r="D111" s="6">
        <v>22.6272361343698</v>
      </c>
      <c r="E111" s="6">
        <v>22.5963570334226</v>
      </c>
      <c r="F111" s="6">
        <v>24.0900749974722</v>
      </c>
      <c r="G111" s="6">
        <v>31.3914027149321</v>
      </c>
      <c r="H111" s="6">
        <v>38.2547826086957</v>
      </c>
      <c r="I111" s="6">
        <v>34.4849120181273</v>
      </c>
      <c r="J111" s="7" t="s">
        <v>25</v>
      </c>
      <c r="K111" s="7" t="s">
        <v>658</v>
      </c>
      <c r="L111" s="7" t="s">
        <v>659</v>
      </c>
      <c r="M111" s="7" t="s">
        <v>660</v>
      </c>
      <c r="N111" s="7" t="s">
        <v>661</v>
      </c>
      <c r="O111" s="7" t="s">
        <v>336</v>
      </c>
      <c r="P111" s="7" t="s">
        <v>662</v>
      </c>
      <c r="Q111" s="7" t="s">
        <v>663</v>
      </c>
      <c r="R111" s="7">
        <v>171</v>
      </c>
      <c r="S111" s="7">
        <v>108</v>
      </c>
      <c r="T111" s="7">
        <f t="shared" ref="T111:T118" si="6">0.00607*R111+0.0127*S111-0.0698</f>
        <v>2.33977</v>
      </c>
      <c r="U111" s="7">
        <f t="shared" si="4"/>
        <v>36.9344413665743</v>
      </c>
      <c r="V111" s="10"/>
      <c r="W111" s="7" t="s">
        <v>33</v>
      </c>
      <c r="X111" s="10"/>
      <c r="Y111" s="10"/>
    </row>
    <row r="112" spans="1:25">
      <c r="A112" s="6">
        <v>41.3</v>
      </c>
      <c r="B112" s="6">
        <v>47.0771944805558</v>
      </c>
      <c r="C112" s="6">
        <v>37.1395682033654</v>
      </c>
      <c r="D112" s="6">
        <v>38.6442234397674</v>
      </c>
      <c r="E112" s="6">
        <v>44.445586412924</v>
      </c>
      <c r="F112" s="6">
        <v>39.0008770370709</v>
      </c>
      <c r="G112" s="6">
        <v>38.994674907594</v>
      </c>
      <c r="H112" s="6">
        <v>43.6592853957354</v>
      </c>
      <c r="I112" s="6">
        <v>41.1953555390857</v>
      </c>
      <c r="J112" s="7" t="s">
        <v>55</v>
      </c>
      <c r="K112" s="7" t="s">
        <v>56</v>
      </c>
      <c r="L112" s="7" t="s">
        <v>346</v>
      </c>
      <c r="M112" s="7" t="s">
        <v>664</v>
      </c>
      <c r="N112" s="7" t="s">
        <v>223</v>
      </c>
      <c r="O112" s="7" t="s">
        <v>665</v>
      </c>
      <c r="P112" s="7" t="s">
        <v>31</v>
      </c>
      <c r="Q112" s="7" t="s">
        <v>666</v>
      </c>
      <c r="R112" s="7">
        <v>157</v>
      </c>
      <c r="S112" s="7">
        <v>72</v>
      </c>
      <c r="T112" s="7">
        <f t="shared" si="6"/>
        <v>1.79759</v>
      </c>
      <c r="U112" s="7">
        <f t="shared" si="4"/>
        <v>29.2101099436083</v>
      </c>
      <c r="V112" s="7" t="s">
        <v>33</v>
      </c>
      <c r="W112" s="7" t="s">
        <v>33</v>
      </c>
      <c r="X112" s="7" t="s">
        <v>33</v>
      </c>
      <c r="Y112" s="7" t="s">
        <v>33</v>
      </c>
    </row>
    <row r="113" spans="1:25">
      <c r="A113" s="6">
        <v>41.33</v>
      </c>
      <c r="B113" s="6">
        <v>21.3396294334533</v>
      </c>
      <c r="C113" s="6">
        <v>21.2377274366925</v>
      </c>
      <c r="D113" s="6">
        <v>29.240162181517</v>
      </c>
      <c r="E113" s="6">
        <v>32.9301228969319</v>
      </c>
      <c r="F113" s="6">
        <v>29.4607774151327</v>
      </c>
      <c r="G113" s="6">
        <v>31.5061252732601</v>
      </c>
      <c r="H113" s="6">
        <v>24.7241167469382</v>
      </c>
      <c r="I113" s="6">
        <v>27.7061272195817</v>
      </c>
      <c r="J113" s="7" t="s">
        <v>55</v>
      </c>
      <c r="K113" s="7" t="s">
        <v>483</v>
      </c>
      <c r="L113" s="7" t="s">
        <v>467</v>
      </c>
      <c r="M113" s="7" t="s">
        <v>667</v>
      </c>
      <c r="N113" s="7" t="s">
        <v>523</v>
      </c>
      <c r="O113" s="7" t="s">
        <v>212</v>
      </c>
      <c r="P113" s="7" t="s">
        <v>668</v>
      </c>
      <c r="Q113" s="7" t="s">
        <v>669</v>
      </c>
      <c r="R113" s="7">
        <v>157</v>
      </c>
      <c r="S113" s="7">
        <v>67</v>
      </c>
      <c r="T113" s="7">
        <f t="shared" si="6"/>
        <v>1.73409</v>
      </c>
      <c r="U113" s="7">
        <f t="shared" si="4"/>
        <v>27.1816300864132</v>
      </c>
      <c r="V113" s="10" t="s">
        <v>33</v>
      </c>
      <c r="W113" s="10" t="s">
        <v>33</v>
      </c>
      <c r="X113" s="10" t="s">
        <v>33</v>
      </c>
      <c r="Y113" s="10"/>
    </row>
    <row r="114" spans="1:25">
      <c r="A114" s="6">
        <v>41.41</v>
      </c>
      <c r="B114" s="6">
        <v>19.0860960253871</v>
      </c>
      <c r="C114" s="6">
        <v>20.0510529461395</v>
      </c>
      <c r="D114" s="6">
        <v>27.2624473591592</v>
      </c>
      <c r="E114" s="6">
        <v>27.856113926946</v>
      </c>
      <c r="F114" s="6">
        <v>28.4611654595435</v>
      </c>
      <c r="G114" s="6">
        <v>33.4249439635674</v>
      </c>
      <c r="H114" s="6">
        <v>25.8032787129298</v>
      </c>
      <c r="I114" s="6">
        <v>29.1237219717631</v>
      </c>
      <c r="J114" s="7" t="s">
        <v>25</v>
      </c>
      <c r="K114" s="7" t="s">
        <v>310</v>
      </c>
      <c r="L114" s="7" t="s">
        <v>670</v>
      </c>
      <c r="M114" s="7" t="s">
        <v>671</v>
      </c>
      <c r="N114" s="7" t="s">
        <v>276</v>
      </c>
      <c r="O114" s="7" t="s">
        <v>672</v>
      </c>
      <c r="P114" s="7" t="s">
        <v>673</v>
      </c>
      <c r="Q114" s="7" t="s">
        <v>674</v>
      </c>
      <c r="R114" s="7">
        <v>180</v>
      </c>
      <c r="S114" s="7">
        <v>68</v>
      </c>
      <c r="T114" s="7">
        <f t="shared" si="6"/>
        <v>1.8864</v>
      </c>
      <c r="U114" s="7">
        <f t="shared" si="4"/>
        <v>20.9876543209877</v>
      </c>
      <c r="V114" s="7" t="s">
        <v>33</v>
      </c>
      <c r="W114" s="10"/>
      <c r="X114" s="10"/>
      <c r="Y114" s="10"/>
    </row>
    <row r="115" spans="1:25">
      <c r="A115" s="6">
        <v>41.68</v>
      </c>
      <c r="B115" s="6">
        <v>37.5176227439677</v>
      </c>
      <c r="C115" s="6">
        <v>50.0698216747732</v>
      </c>
      <c r="D115" s="6">
        <v>86.774505215817</v>
      </c>
      <c r="E115" s="6">
        <v>105.379292403335</v>
      </c>
      <c r="F115" s="6">
        <v>89.3744929978225</v>
      </c>
      <c r="G115" s="6">
        <v>80.865721534701</v>
      </c>
      <c r="H115" s="6">
        <v>37.8133550247289</v>
      </c>
      <c r="I115" s="6">
        <v>51.5306375204442</v>
      </c>
      <c r="J115" s="7" t="s">
        <v>55</v>
      </c>
      <c r="K115" s="7" t="s">
        <v>483</v>
      </c>
      <c r="L115" s="7" t="s">
        <v>41</v>
      </c>
      <c r="M115" s="7" t="s">
        <v>675</v>
      </c>
      <c r="N115" s="7" t="s">
        <v>676</v>
      </c>
      <c r="O115" s="7" t="s">
        <v>677</v>
      </c>
      <c r="P115" s="7" t="s">
        <v>678</v>
      </c>
      <c r="Q115" s="7" t="s">
        <v>679</v>
      </c>
      <c r="R115" s="7">
        <v>165</v>
      </c>
      <c r="S115" s="7">
        <v>62</v>
      </c>
      <c r="T115" s="7">
        <f t="shared" si="6"/>
        <v>1.71915</v>
      </c>
      <c r="U115" s="7">
        <f t="shared" si="4"/>
        <v>22.77318640955</v>
      </c>
      <c r="V115" s="7" t="s">
        <v>33</v>
      </c>
      <c r="W115" s="11"/>
      <c r="X115" s="11"/>
      <c r="Y115" s="7" t="s">
        <v>33</v>
      </c>
    </row>
    <row r="116" spans="1:25">
      <c r="A116" s="6">
        <v>41.78</v>
      </c>
      <c r="B116" s="6">
        <v>34.668427162024</v>
      </c>
      <c r="C116" s="6">
        <v>33.7580340745099</v>
      </c>
      <c r="D116" s="6">
        <v>47.1548853514372</v>
      </c>
      <c r="E116" s="6">
        <v>50.8256753163036</v>
      </c>
      <c r="F116" s="6">
        <v>45.8866704756419</v>
      </c>
      <c r="G116" s="6">
        <v>42.1631987068575</v>
      </c>
      <c r="H116" s="6">
        <v>37.0286580643335</v>
      </c>
      <c r="I116" s="6">
        <v>39.4294749856841</v>
      </c>
      <c r="J116" s="7" t="s">
        <v>25</v>
      </c>
      <c r="K116" s="7" t="s">
        <v>70</v>
      </c>
      <c r="L116" s="7" t="s">
        <v>680</v>
      </c>
      <c r="M116" s="7" t="s">
        <v>681</v>
      </c>
      <c r="N116" s="7" t="s">
        <v>682</v>
      </c>
      <c r="O116" s="7" t="s">
        <v>400</v>
      </c>
      <c r="P116" s="7" t="s">
        <v>683</v>
      </c>
      <c r="Q116" s="7" t="s">
        <v>684</v>
      </c>
      <c r="R116" s="7">
        <v>168</v>
      </c>
      <c r="S116" s="7">
        <v>71</v>
      </c>
      <c r="T116" s="7">
        <f t="shared" si="6"/>
        <v>1.85166</v>
      </c>
      <c r="U116" s="7">
        <f t="shared" si="4"/>
        <v>25.15589569161</v>
      </c>
      <c r="V116" s="10"/>
      <c r="W116" s="7" t="s">
        <v>33</v>
      </c>
      <c r="X116" s="7" t="s">
        <v>33</v>
      </c>
      <c r="Y116" s="10"/>
    </row>
    <row r="117" spans="1:25">
      <c r="A117" s="6">
        <v>42.04</v>
      </c>
      <c r="B117" s="6">
        <v>30.1130530484017</v>
      </c>
      <c r="C117" s="6">
        <v>27.9759483187606</v>
      </c>
      <c r="D117" s="6">
        <v>39.5939931155527</v>
      </c>
      <c r="E117" s="6">
        <v>42.2814245255429</v>
      </c>
      <c r="F117" s="6">
        <v>37.2145038358121</v>
      </c>
      <c r="G117" s="6">
        <v>34.1482029284494</v>
      </c>
      <c r="H117" s="6">
        <v>31.5409876348623</v>
      </c>
      <c r="I117" s="6">
        <v>32.7928548695057</v>
      </c>
      <c r="J117" s="7" t="s">
        <v>25</v>
      </c>
      <c r="K117" s="7" t="s">
        <v>189</v>
      </c>
      <c r="L117" s="7" t="s">
        <v>685</v>
      </c>
      <c r="M117" s="7" t="s">
        <v>405</v>
      </c>
      <c r="N117" s="7" t="s">
        <v>335</v>
      </c>
      <c r="O117" s="7" t="s">
        <v>686</v>
      </c>
      <c r="P117" s="7" t="s">
        <v>687</v>
      </c>
      <c r="Q117" s="7" t="s">
        <v>688</v>
      </c>
      <c r="R117" s="7">
        <v>170</v>
      </c>
      <c r="S117" s="7">
        <v>65</v>
      </c>
      <c r="T117" s="7">
        <f t="shared" si="6"/>
        <v>1.7876</v>
      </c>
      <c r="U117" s="7">
        <f t="shared" si="4"/>
        <v>22.4913494809689</v>
      </c>
      <c r="V117" s="10"/>
      <c r="W117" s="7" t="s">
        <v>33</v>
      </c>
      <c r="X117" s="10"/>
      <c r="Y117" s="10"/>
    </row>
    <row r="118" spans="1:25">
      <c r="A118" s="6">
        <v>42.13</v>
      </c>
      <c r="B118" s="6">
        <v>66.6133587764395</v>
      </c>
      <c r="C118" s="6">
        <v>60.4445341957979</v>
      </c>
      <c r="D118" s="6">
        <v>68.6050329334695</v>
      </c>
      <c r="E118" s="6">
        <v>75.4548005721642</v>
      </c>
      <c r="F118" s="6">
        <v>71.0875959765697</v>
      </c>
      <c r="G118" s="6">
        <v>64.8774131626973</v>
      </c>
      <c r="H118" s="6">
        <v>57.7375555450316</v>
      </c>
      <c r="I118" s="6">
        <v>61.099607749002</v>
      </c>
      <c r="J118" s="7" t="s">
        <v>25</v>
      </c>
      <c r="K118" s="7" t="s">
        <v>334</v>
      </c>
      <c r="L118" s="7" t="s">
        <v>689</v>
      </c>
      <c r="M118" s="7" t="s">
        <v>690</v>
      </c>
      <c r="N118" s="7" t="s">
        <v>691</v>
      </c>
      <c r="O118" s="7" t="s">
        <v>692</v>
      </c>
      <c r="P118" s="7" t="s">
        <v>693</v>
      </c>
      <c r="Q118" s="7" t="s">
        <v>694</v>
      </c>
      <c r="R118" s="7">
        <v>165</v>
      </c>
      <c r="S118" s="7">
        <v>75</v>
      </c>
      <c r="T118" s="7">
        <f t="shared" si="6"/>
        <v>1.88425</v>
      </c>
      <c r="U118" s="7">
        <f t="shared" si="4"/>
        <v>27.5482093663912</v>
      </c>
      <c r="V118" s="7" t="s">
        <v>33</v>
      </c>
      <c r="W118" s="7" t="s">
        <v>33</v>
      </c>
      <c r="X118" s="7" t="s">
        <v>33</v>
      </c>
      <c r="Y118" s="7" t="s">
        <v>33</v>
      </c>
    </row>
    <row r="119" spans="1:25">
      <c r="A119" s="6">
        <v>42.33</v>
      </c>
      <c r="B119" s="6">
        <v>25.3624741297075</v>
      </c>
      <c r="C119" s="6">
        <v>22.6068444342829</v>
      </c>
      <c r="D119" s="6">
        <v>25.8399299824703</v>
      </c>
      <c r="E119" s="6">
        <v>28.6528847800713</v>
      </c>
      <c r="F119" s="6">
        <v>26.8977121677822</v>
      </c>
      <c r="G119" s="6">
        <v>31.3051694940837</v>
      </c>
      <c r="H119" s="6">
        <v>31.1068288845034</v>
      </c>
      <c r="I119" s="6">
        <v>31.2056840335668</v>
      </c>
      <c r="J119" s="7" t="s">
        <v>55</v>
      </c>
      <c r="K119" s="7" t="s">
        <v>232</v>
      </c>
      <c r="L119" s="7" t="s">
        <v>695</v>
      </c>
      <c r="M119" s="7" t="s">
        <v>354</v>
      </c>
      <c r="N119" s="7" t="s">
        <v>696</v>
      </c>
      <c r="O119" s="7" t="s">
        <v>581</v>
      </c>
      <c r="P119" s="7" t="s">
        <v>697</v>
      </c>
      <c r="Q119" s="7" t="s">
        <v>698</v>
      </c>
      <c r="R119" s="7">
        <v>163</v>
      </c>
      <c r="S119" s="7">
        <v>67</v>
      </c>
      <c r="T119" s="7">
        <f>0.00586*R119+0.0126*S119-0.0461</f>
        <v>1.75328</v>
      </c>
      <c r="U119" s="7">
        <f t="shared" si="4"/>
        <v>25.2173585757838</v>
      </c>
      <c r="V119" s="10"/>
      <c r="W119" s="10"/>
      <c r="X119" s="10"/>
      <c r="Y119" s="10" t="s">
        <v>33</v>
      </c>
    </row>
    <row r="120" spans="1:25">
      <c r="A120" s="6">
        <v>42.38</v>
      </c>
      <c r="B120" s="6">
        <v>48.0959489623956</v>
      </c>
      <c r="C120" s="6">
        <v>51.820598790014</v>
      </c>
      <c r="D120" s="6">
        <v>70.3099822157512</v>
      </c>
      <c r="E120" s="6">
        <v>84.1483530595019</v>
      </c>
      <c r="F120" s="6">
        <v>73.8655211325037</v>
      </c>
      <c r="G120" s="6">
        <v>67.3881012789175</v>
      </c>
      <c r="H120" s="6">
        <v>45.5905698879711</v>
      </c>
      <c r="I120" s="6">
        <v>54.3865830469171</v>
      </c>
      <c r="J120" s="7" t="s">
        <v>55</v>
      </c>
      <c r="K120" s="7" t="s">
        <v>483</v>
      </c>
      <c r="L120" s="7" t="s">
        <v>34</v>
      </c>
      <c r="M120" s="7" t="s">
        <v>699</v>
      </c>
      <c r="N120" s="7" t="s">
        <v>557</v>
      </c>
      <c r="O120" s="7" t="s">
        <v>700</v>
      </c>
      <c r="P120" s="7" t="s">
        <v>701</v>
      </c>
      <c r="Q120" s="7" t="s">
        <v>702</v>
      </c>
      <c r="R120" s="7">
        <v>158</v>
      </c>
      <c r="S120" s="7">
        <v>70</v>
      </c>
      <c r="T120" s="7">
        <f t="shared" ref="T120:T127" si="7">0.00607*R120+0.0127*S120-0.0698</f>
        <v>1.77826</v>
      </c>
      <c r="U120" s="7">
        <f t="shared" si="4"/>
        <v>28.0403781445281</v>
      </c>
      <c r="V120" s="10" t="s">
        <v>33</v>
      </c>
      <c r="W120" s="10" t="s">
        <v>33</v>
      </c>
      <c r="X120" s="10"/>
      <c r="Y120" s="10" t="s">
        <v>33</v>
      </c>
    </row>
    <row r="121" spans="1:25">
      <c r="A121" s="6">
        <v>42.44</v>
      </c>
      <c r="B121" s="6">
        <v>58.225137545989</v>
      </c>
      <c r="C121" s="6">
        <v>59.5465281909484</v>
      </c>
      <c r="D121" s="6">
        <v>77.5365363962112</v>
      </c>
      <c r="E121" s="6">
        <v>86.1010113282599</v>
      </c>
      <c r="F121" s="6">
        <v>80.1849166689335</v>
      </c>
      <c r="G121" s="6">
        <v>70.7802502524395</v>
      </c>
      <c r="H121" s="6">
        <v>51.2365167454085</v>
      </c>
      <c r="I121" s="6">
        <v>59.4431989394913</v>
      </c>
      <c r="J121" s="7" t="s">
        <v>25</v>
      </c>
      <c r="K121" s="7" t="s">
        <v>56</v>
      </c>
      <c r="L121" s="7" t="s">
        <v>183</v>
      </c>
      <c r="M121" s="7" t="s">
        <v>703</v>
      </c>
      <c r="N121" s="7" t="s">
        <v>704</v>
      </c>
      <c r="O121" s="7" t="s">
        <v>705</v>
      </c>
      <c r="P121" s="7" t="s">
        <v>706</v>
      </c>
      <c r="Q121" s="7" t="s">
        <v>707</v>
      </c>
      <c r="R121" s="7">
        <v>170</v>
      </c>
      <c r="S121" s="7">
        <v>71</v>
      </c>
      <c r="T121" s="7">
        <f t="shared" si="7"/>
        <v>1.8638</v>
      </c>
      <c r="U121" s="7">
        <f t="shared" si="4"/>
        <v>24.5674740484429</v>
      </c>
      <c r="V121" s="7" t="s">
        <v>33</v>
      </c>
      <c r="W121" s="7" t="s">
        <v>33</v>
      </c>
      <c r="X121" s="11"/>
      <c r="Y121" s="7" t="s">
        <v>33</v>
      </c>
    </row>
    <row r="122" spans="1:25">
      <c r="A122" s="6">
        <v>42.52</v>
      </c>
      <c r="B122" s="6">
        <v>41.2446345861506</v>
      </c>
      <c r="C122" s="6">
        <v>45.7750367902745</v>
      </c>
      <c r="D122" s="6">
        <v>54.6759668740164</v>
      </c>
      <c r="E122" s="6">
        <v>57.3388041871854</v>
      </c>
      <c r="F122" s="6">
        <v>61.2520350488265</v>
      </c>
      <c r="G122" s="6">
        <v>63.7198622273249</v>
      </c>
      <c r="H122" s="6">
        <v>49.709604519774</v>
      </c>
      <c r="I122" s="6">
        <v>55.8494938257447</v>
      </c>
      <c r="J122" s="7" t="s">
        <v>25</v>
      </c>
      <c r="K122" s="7" t="s">
        <v>708</v>
      </c>
      <c r="L122" s="7" t="s">
        <v>353</v>
      </c>
      <c r="M122" s="7" t="s">
        <v>634</v>
      </c>
      <c r="N122" s="7" t="s">
        <v>552</v>
      </c>
      <c r="O122" s="7" t="s">
        <v>356</v>
      </c>
      <c r="P122" s="7" t="s">
        <v>709</v>
      </c>
      <c r="Q122" s="7" t="s">
        <v>710</v>
      </c>
      <c r="R122" s="7">
        <v>188</v>
      </c>
      <c r="S122" s="7">
        <v>100</v>
      </c>
      <c r="T122" s="7">
        <f t="shared" si="7"/>
        <v>2.34136</v>
      </c>
      <c r="U122" s="7">
        <f t="shared" si="4"/>
        <v>28.2933454051607</v>
      </c>
      <c r="V122" s="10"/>
      <c r="W122" s="7" t="s">
        <v>33</v>
      </c>
      <c r="X122" s="10"/>
      <c r="Y122" s="10"/>
    </row>
    <row r="123" spans="1:25">
      <c r="A123" s="6">
        <v>42.52</v>
      </c>
      <c r="B123" s="6">
        <v>25.5541415734553</v>
      </c>
      <c r="C123" s="6">
        <v>25.1406028773996</v>
      </c>
      <c r="D123" s="6">
        <v>37.8586894861615</v>
      </c>
      <c r="E123" s="6">
        <v>43.8070386859903</v>
      </c>
      <c r="F123" s="6">
        <v>35.8210144139925</v>
      </c>
      <c r="G123" s="6">
        <v>33.0871005775654</v>
      </c>
      <c r="H123" s="6">
        <v>27.8734309331342</v>
      </c>
      <c r="I123" s="6">
        <v>30.2573153439308</v>
      </c>
      <c r="J123" s="7" t="s">
        <v>55</v>
      </c>
      <c r="K123" s="7" t="s">
        <v>189</v>
      </c>
      <c r="L123" s="7" t="s">
        <v>221</v>
      </c>
      <c r="M123" s="7" t="s">
        <v>258</v>
      </c>
      <c r="N123" s="7" t="s">
        <v>562</v>
      </c>
      <c r="O123" s="7" t="s">
        <v>711</v>
      </c>
      <c r="P123" s="7" t="s">
        <v>678</v>
      </c>
      <c r="Q123" s="7" t="s">
        <v>712</v>
      </c>
      <c r="R123" s="7">
        <v>160</v>
      </c>
      <c r="S123" s="7">
        <v>62</v>
      </c>
      <c r="T123" s="7">
        <f t="shared" si="7"/>
        <v>1.6888</v>
      </c>
      <c r="U123" s="7">
        <f t="shared" si="4"/>
        <v>24.21875</v>
      </c>
      <c r="V123" s="7" t="s">
        <v>33</v>
      </c>
      <c r="W123" s="7" t="s">
        <v>33</v>
      </c>
      <c r="X123" s="7" t="s">
        <v>33</v>
      </c>
      <c r="Y123" s="7" t="s">
        <v>33</v>
      </c>
    </row>
    <row r="124" spans="1:25">
      <c r="A124" s="6">
        <v>42.8</v>
      </c>
      <c r="B124" s="6">
        <v>58.1667522332085</v>
      </c>
      <c r="C124" s="6">
        <v>56.6692871215571</v>
      </c>
      <c r="D124" s="6">
        <v>71.3615826031943</v>
      </c>
      <c r="E124" s="6">
        <v>85.7785671056962</v>
      </c>
      <c r="F124" s="6">
        <v>73.2704257299679</v>
      </c>
      <c r="G124" s="6">
        <v>64.4702484474556</v>
      </c>
      <c r="H124" s="6">
        <v>57.7250487036406</v>
      </c>
      <c r="I124" s="6">
        <v>60.9114805288036</v>
      </c>
      <c r="J124" s="7" t="s">
        <v>55</v>
      </c>
      <c r="K124" s="7" t="s">
        <v>34</v>
      </c>
      <c r="L124" s="7" t="s">
        <v>472</v>
      </c>
      <c r="M124" s="7" t="s">
        <v>713</v>
      </c>
      <c r="N124" s="7" t="s">
        <v>595</v>
      </c>
      <c r="O124" s="7" t="s">
        <v>714</v>
      </c>
      <c r="P124" s="7" t="s">
        <v>678</v>
      </c>
      <c r="Q124" s="7" t="s">
        <v>715</v>
      </c>
      <c r="R124" s="7">
        <v>157</v>
      </c>
      <c r="S124" s="7">
        <v>76</v>
      </c>
      <c r="T124" s="7">
        <f t="shared" si="7"/>
        <v>1.84839</v>
      </c>
      <c r="U124" s="7">
        <f t="shared" si="4"/>
        <v>30.8328938293643</v>
      </c>
      <c r="V124" s="7" t="s">
        <v>33</v>
      </c>
      <c r="W124" s="7" t="s">
        <v>33</v>
      </c>
      <c r="X124" s="11"/>
      <c r="Y124" s="7" t="s">
        <v>33</v>
      </c>
    </row>
    <row r="125" spans="1:25">
      <c r="A125" s="6">
        <v>42.94</v>
      </c>
      <c r="B125" s="6">
        <v>31.9069908121287</v>
      </c>
      <c r="C125" s="6">
        <v>33.5966420412458</v>
      </c>
      <c r="D125" s="6">
        <v>52.2941936760716</v>
      </c>
      <c r="E125" s="6">
        <v>56.8789218833166</v>
      </c>
      <c r="F125" s="6">
        <v>50.2540057205452</v>
      </c>
      <c r="G125" s="6">
        <v>44.3315901957271</v>
      </c>
      <c r="H125" s="6">
        <v>33.5477895686259</v>
      </c>
      <c r="I125" s="6">
        <v>38.1930843216485</v>
      </c>
      <c r="J125" s="7" t="s">
        <v>25</v>
      </c>
      <c r="K125" s="7" t="s">
        <v>716</v>
      </c>
      <c r="L125" s="7" t="s">
        <v>599</v>
      </c>
      <c r="M125" s="7" t="s">
        <v>78</v>
      </c>
      <c r="N125" s="7" t="s">
        <v>330</v>
      </c>
      <c r="O125" s="7" t="s">
        <v>717</v>
      </c>
      <c r="P125" s="7" t="s">
        <v>678</v>
      </c>
      <c r="Q125" s="7" t="s">
        <v>718</v>
      </c>
      <c r="R125" s="7">
        <v>165</v>
      </c>
      <c r="S125" s="7">
        <v>63</v>
      </c>
      <c r="T125" s="7">
        <f t="shared" si="7"/>
        <v>1.73185</v>
      </c>
      <c r="U125" s="7">
        <f t="shared" si="4"/>
        <v>23.1404958677686</v>
      </c>
      <c r="V125" s="10" t="s">
        <v>33</v>
      </c>
      <c r="W125" s="10"/>
      <c r="X125" s="10"/>
      <c r="Y125" s="10" t="s">
        <v>33</v>
      </c>
    </row>
    <row r="126" spans="1:25">
      <c r="A126" s="6">
        <v>42.96</v>
      </c>
      <c r="B126" s="6">
        <v>53.0091444908024</v>
      </c>
      <c r="C126" s="6">
        <v>47.2299863859758</v>
      </c>
      <c r="D126" s="6">
        <v>58.4683629925704</v>
      </c>
      <c r="E126" s="6">
        <v>63.9974260411324</v>
      </c>
      <c r="F126" s="6">
        <v>57.2344952639512</v>
      </c>
      <c r="G126" s="6">
        <v>50.3030826534342</v>
      </c>
      <c r="H126" s="6">
        <v>50.521195755204</v>
      </c>
      <c r="I126" s="6">
        <v>50.4119032823471</v>
      </c>
      <c r="J126" s="7" t="s">
        <v>25</v>
      </c>
      <c r="K126" s="7" t="s">
        <v>377</v>
      </c>
      <c r="L126" s="7" t="s">
        <v>719</v>
      </c>
      <c r="M126" s="7" t="s">
        <v>323</v>
      </c>
      <c r="N126" s="7" t="s">
        <v>623</v>
      </c>
      <c r="O126" s="7" t="s">
        <v>720</v>
      </c>
      <c r="P126" s="7" t="s">
        <v>194</v>
      </c>
      <c r="Q126" s="7" t="s">
        <v>721</v>
      </c>
      <c r="R126" s="7">
        <v>158</v>
      </c>
      <c r="S126" s="7">
        <v>60</v>
      </c>
      <c r="T126" s="7">
        <f t="shared" si="7"/>
        <v>1.65126</v>
      </c>
      <c r="U126" s="7">
        <f t="shared" si="4"/>
        <v>24.034609838167</v>
      </c>
      <c r="V126" s="10"/>
      <c r="W126" s="10" t="s">
        <v>33</v>
      </c>
      <c r="X126" s="10" t="s">
        <v>33</v>
      </c>
      <c r="Y126" s="10" t="s">
        <v>33</v>
      </c>
    </row>
    <row r="127" spans="1:25">
      <c r="A127" s="6">
        <v>43.15</v>
      </c>
      <c r="B127" s="6">
        <v>39.6657296970352</v>
      </c>
      <c r="C127" s="6">
        <v>39.2273167680159</v>
      </c>
      <c r="D127" s="6">
        <v>49.4044859281777</v>
      </c>
      <c r="E127" s="6">
        <v>52.9578053799404</v>
      </c>
      <c r="F127" s="6">
        <v>51.3450487598846</v>
      </c>
      <c r="G127" s="6">
        <v>51.1472676073377</v>
      </c>
      <c r="H127" s="6">
        <v>40.886733079615</v>
      </c>
      <c r="I127" s="6">
        <v>45.4450455875776</v>
      </c>
      <c r="J127" s="7" t="s">
        <v>25</v>
      </c>
      <c r="K127" s="7" t="s">
        <v>130</v>
      </c>
      <c r="L127" s="7" t="s">
        <v>680</v>
      </c>
      <c r="M127" s="7" t="s">
        <v>722</v>
      </c>
      <c r="N127" s="7" t="s">
        <v>562</v>
      </c>
      <c r="O127" s="7" t="s">
        <v>723</v>
      </c>
      <c r="P127" s="7" t="s">
        <v>724</v>
      </c>
      <c r="Q127" s="7" t="s">
        <v>725</v>
      </c>
      <c r="R127" s="7">
        <v>178</v>
      </c>
      <c r="S127" s="7">
        <v>83</v>
      </c>
      <c r="T127" s="7">
        <f t="shared" si="7"/>
        <v>2.06476</v>
      </c>
      <c r="U127" s="7">
        <f t="shared" si="4"/>
        <v>26.1961873500821</v>
      </c>
      <c r="V127" s="7" t="s">
        <v>33</v>
      </c>
      <c r="W127" s="7" t="s">
        <v>33</v>
      </c>
      <c r="X127" s="11"/>
      <c r="Y127" s="7" t="s">
        <v>33</v>
      </c>
    </row>
    <row r="128" spans="1:25">
      <c r="A128" s="6">
        <v>43.2</v>
      </c>
      <c r="B128" s="6">
        <v>46.0830539644042</v>
      </c>
      <c r="C128" s="6">
        <v>40.8675632337278</v>
      </c>
      <c r="D128" s="6">
        <v>48.3985911438266</v>
      </c>
      <c r="E128" s="6">
        <v>56.6313339092726</v>
      </c>
      <c r="F128" s="6">
        <v>48.7820357157256</v>
      </c>
      <c r="G128" s="6">
        <v>46.0501774624683</v>
      </c>
      <c r="H128" s="6">
        <v>48.4406003107473</v>
      </c>
      <c r="I128" s="6">
        <v>47.21515248932</v>
      </c>
      <c r="J128" s="7" t="s">
        <v>55</v>
      </c>
      <c r="K128" s="7" t="s">
        <v>34</v>
      </c>
      <c r="L128" s="7" t="s">
        <v>633</v>
      </c>
      <c r="M128" s="7" t="s">
        <v>726</v>
      </c>
      <c r="N128" s="7" t="s">
        <v>547</v>
      </c>
      <c r="O128" s="7" t="s">
        <v>649</v>
      </c>
      <c r="P128" s="7" t="s">
        <v>727</v>
      </c>
      <c r="Q128" s="7" t="s">
        <v>728</v>
      </c>
      <c r="R128" s="7">
        <v>162</v>
      </c>
      <c r="S128" s="7">
        <v>78</v>
      </c>
      <c r="T128" s="7">
        <f>0.00586*R128+0.0126*S128-0.0461</f>
        <v>1.88602</v>
      </c>
      <c r="U128" s="7">
        <f t="shared" si="4"/>
        <v>29.7210791037951</v>
      </c>
      <c r="V128" s="7" t="s">
        <v>33</v>
      </c>
      <c r="W128" s="7" t="s">
        <v>33</v>
      </c>
      <c r="X128" s="7" t="s">
        <v>33</v>
      </c>
      <c r="Y128" s="7" t="s">
        <v>33</v>
      </c>
    </row>
    <row r="129" spans="1:25">
      <c r="A129" s="6">
        <v>43.21</v>
      </c>
      <c r="B129" s="6">
        <v>45.0098514181798</v>
      </c>
      <c r="C129" s="6">
        <v>40.8033289113438</v>
      </c>
      <c r="D129" s="6">
        <v>49.1140877409257</v>
      </c>
      <c r="E129" s="6">
        <v>57.4964089715778</v>
      </c>
      <c r="F129" s="6">
        <v>49.7388763746778</v>
      </c>
      <c r="G129" s="6">
        <v>47.0900015789671</v>
      </c>
      <c r="H129" s="6">
        <v>48.0215035524712</v>
      </c>
      <c r="I129" s="6">
        <v>47.5511910990204</v>
      </c>
      <c r="J129" s="7" t="s">
        <v>55</v>
      </c>
      <c r="K129" s="7" t="s">
        <v>124</v>
      </c>
      <c r="L129" s="7" t="s">
        <v>489</v>
      </c>
      <c r="M129" s="7" t="s">
        <v>729</v>
      </c>
      <c r="N129" s="7" t="s">
        <v>552</v>
      </c>
      <c r="O129" s="7" t="s">
        <v>558</v>
      </c>
      <c r="P129" s="8" t="s">
        <v>730</v>
      </c>
      <c r="Q129" s="8" t="s">
        <v>731</v>
      </c>
      <c r="R129" s="7">
        <v>167</v>
      </c>
      <c r="S129" s="7">
        <v>80</v>
      </c>
      <c r="T129" s="7">
        <f>0.00586*R129+0.0126*S129-0.0461</f>
        <v>1.94052</v>
      </c>
      <c r="U129" s="7">
        <f t="shared" si="4"/>
        <v>28.6851446806985</v>
      </c>
      <c r="V129" s="7" t="s">
        <v>33</v>
      </c>
      <c r="W129" s="7" t="s">
        <v>33</v>
      </c>
      <c r="X129" s="7" t="s">
        <v>33</v>
      </c>
      <c r="Y129" s="7" t="s">
        <v>33</v>
      </c>
    </row>
    <row r="130" spans="1:25">
      <c r="A130" s="6">
        <v>43.24</v>
      </c>
      <c r="B130" s="6">
        <v>51.8835178944182</v>
      </c>
      <c r="C130" s="6">
        <v>56.6595413749574</v>
      </c>
      <c r="D130" s="6">
        <v>81.9827191291106</v>
      </c>
      <c r="E130" s="6">
        <v>91.6346388239734</v>
      </c>
      <c r="F130" s="6">
        <v>83.3049123161478</v>
      </c>
      <c r="G130" s="6">
        <v>70.7987769755547</v>
      </c>
      <c r="H130" s="6">
        <v>52.0135014847075</v>
      </c>
      <c r="I130" s="6">
        <v>59.9694482913615</v>
      </c>
      <c r="J130" s="7" t="s">
        <v>25</v>
      </c>
      <c r="K130" s="7" t="s">
        <v>438</v>
      </c>
      <c r="L130" s="7" t="s">
        <v>627</v>
      </c>
      <c r="M130" s="7" t="s">
        <v>732</v>
      </c>
      <c r="N130" s="7" t="s">
        <v>733</v>
      </c>
      <c r="O130" s="7" t="s">
        <v>734</v>
      </c>
      <c r="P130" s="7" t="s">
        <v>194</v>
      </c>
      <c r="Q130" s="7" t="s">
        <v>735</v>
      </c>
      <c r="R130" s="7">
        <v>165</v>
      </c>
      <c r="S130" s="7">
        <v>65</v>
      </c>
      <c r="T130" s="7">
        <f>0.00607*R130+0.0127*S130-0.0698</f>
        <v>1.75725</v>
      </c>
      <c r="U130" s="7">
        <f t="shared" ref="U130:U193" si="8">S130/POWER(R130/100,2)</f>
        <v>23.8751147842057</v>
      </c>
      <c r="V130" s="7" t="s">
        <v>33</v>
      </c>
      <c r="W130" s="7" t="s">
        <v>33</v>
      </c>
      <c r="X130" s="10"/>
      <c r="Y130" s="7" t="s">
        <v>33</v>
      </c>
    </row>
    <row r="131" spans="1:25">
      <c r="A131" s="6">
        <v>43.3</v>
      </c>
      <c r="B131" s="6">
        <v>26.6171703771113</v>
      </c>
      <c r="C131" s="6">
        <v>29.5339077827007</v>
      </c>
      <c r="D131" s="6">
        <v>36.9366098359167</v>
      </c>
      <c r="E131" s="6">
        <v>36.8525208225782</v>
      </c>
      <c r="F131" s="6">
        <v>39.2096651304382</v>
      </c>
      <c r="G131" s="6">
        <v>40.8538829591461</v>
      </c>
      <c r="H131" s="6">
        <v>34.36953125</v>
      </c>
      <c r="I131" s="6">
        <v>37.3322275201248</v>
      </c>
      <c r="J131" s="7" t="s">
        <v>25</v>
      </c>
      <c r="K131" s="7" t="s">
        <v>736</v>
      </c>
      <c r="L131" s="7">
        <v>209</v>
      </c>
      <c r="M131" s="7" t="s">
        <v>737</v>
      </c>
      <c r="N131" s="7" t="s">
        <v>738</v>
      </c>
      <c r="O131" s="7" t="s">
        <v>739</v>
      </c>
      <c r="P131" s="7" t="s">
        <v>740</v>
      </c>
      <c r="Q131" s="7" t="s">
        <v>741</v>
      </c>
      <c r="R131" s="7">
        <v>166</v>
      </c>
      <c r="S131" s="7">
        <v>67</v>
      </c>
      <c r="T131" s="7">
        <f>0.00607*R131+0.0127*S131-0.0698</f>
        <v>1.78872</v>
      </c>
      <c r="U131" s="7">
        <f t="shared" si="8"/>
        <v>24.3141239657425</v>
      </c>
      <c r="V131" s="10"/>
      <c r="W131" s="10"/>
      <c r="X131" s="10"/>
      <c r="Y131" s="10"/>
    </row>
    <row r="132" spans="1:25">
      <c r="A132" s="6">
        <v>43.34</v>
      </c>
      <c r="B132" s="6">
        <v>19.6816413611745</v>
      </c>
      <c r="C132" s="6">
        <v>16.7584170896337</v>
      </c>
      <c r="D132" s="6">
        <v>19.9127822342221</v>
      </c>
      <c r="E132" s="6">
        <v>21.8107269706307</v>
      </c>
      <c r="F132" s="6">
        <v>19.8474022752758</v>
      </c>
      <c r="G132" s="6">
        <v>23.0116667482521</v>
      </c>
      <c r="H132" s="6">
        <v>23.6883847622992</v>
      </c>
      <c r="I132" s="6">
        <v>23.3451226849821</v>
      </c>
      <c r="J132" s="7" t="s">
        <v>55</v>
      </c>
      <c r="K132" s="7" t="s">
        <v>742</v>
      </c>
      <c r="L132" s="7" t="s">
        <v>743</v>
      </c>
      <c r="M132" s="7" t="s">
        <v>744</v>
      </c>
      <c r="N132" s="7" t="s">
        <v>696</v>
      </c>
      <c r="O132" s="7" t="s">
        <v>745</v>
      </c>
      <c r="P132" s="7" t="s">
        <v>746</v>
      </c>
      <c r="Q132" s="7" t="s">
        <v>747</v>
      </c>
      <c r="R132" s="7">
        <v>152</v>
      </c>
      <c r="S132" s="7">
        <v>43</v>
      </c>
      <c r="T132" s="7">
        <f>0.00586*R132+0.0126*S132-0.0461</f>
        <v>1.38642</v>
      </c>
      <c r="U132" s="7">
        <f t="shared" si="8"/>
        <v>18.6114958448753</v>
      </c>
      <c r="V132" s="10"/>
      <c r="W132" s="7" t="s">
        <v>33</v>
      </c>
      <c r="X132" s="10"/>
      <c r="Y132" s="10"/>
    </row>
    <row r="133" spans="1:25">
      <c r="A133" s="6">
        <v>43.75</v>
      </c>
      <c r="B133" s="6">
        <v>59.0529784595589</v>
      </c>
      <c r="C133" s="6">
        <v>58.5910329559408</v>
      </c>
      <c r="D133" s="6">
        <v>75.0466896936764</v>
      </c>
      <c r="E133" s="6">
        <v>83.2382981118279</v>
      </c>
      <c r="F133" s="6">
        <v>76.8740716145149</v>
      </c>
      <c r="G133" s="6">
        <v>67.5034012782238</v>
      </c>
      <c r="H133" s="6">
        <v>58.9171388122756</v>
      </c>
      <c r="I133" s="6">
        <v>62.9186880638669</v>
      </c>
      <c r="J133" s="7" t="s">
        <v>25</v>
      </c>
      <c r="K133" s="7" t="s">
        <v>124</v>
      </c>
      <c r="L133" s="7" t="s">
        <v>397</v>
      </c>
      <c r="M133" s="7" t="s">
        <v>748</v>
      </c>
      <c r="N133" s="7" t="s">
        <v>749</v>
      </c>
      <c r="O133" s="7" t="s">
        <v>750</v>
      </c>
      <c r="P133" s="7" t="s">
        <v>637</v>
      </c>
      <c r="Q133" s="7" t="s">
        <v>751</v>
      </c>
      <c r="R133" s="7">
        <v>166</v>
      </c>
      <c r="S133" s="7">
        <v>70</v>
      </c>
      <c r="T133" s="7">
        <f t="shared" ref="T133:T139" si="9">0.00607*R133+0.0127*S133-0.0698</f>
        <v>1.82682</v>
      </c>
      <c r="U133" s="7">
        <f t="shared" si="8"/>
        <v>25.4028160836116</v>
      </c>
      <c r="V133" s="10"/>
      <c r="W133" s="7" t="s">
        <v>33</v>
      </c>
      <c r="X133" s="10"/>
      <c r="Y133" s="10" t="s">
        <v>33</v>
      </c>
    </row>
    <row r="134" spans="1:25">
      <c r="A134" s="6">
        <v>43.85</v>
      </c>
      <c r="B134" s="6">
        <v>41.9581787200367</v>
      </c>
      <c r="C134" s="6">
        <v>37.1063647956256</v>
      </c>
      <c r="D134" s="6">
        <v>44.9451147071898</v>
      </c>
      <c r="E134" s="6">
        <v>48.1613366805831</v>
      </c>
      <c r="F134" s="6">
        <v>44.563945174947</v>
      </c>
      <c r="G134" s="6">
        <v>42.4644036440574</v>
      </c>
      <c r="H134" s="6">
        <v>44.7312534268211</v>
      </c>
      <c r="I134" s="6">
        <v>43.5683625728545</v>
      </c>
      <c r="J134" s="7" t="s">
        <v>25</v>
      </c>
      <c r="K134" s="7" t="s">
        <v>752</v>
      </c>
      <c r="L134" s="7" t="s">
        <v>753</v>
      </c>
      <c r="M134" s="7" t="s">
        <v>754</v>
      </c>
      <c r="N134" s="7" t="s">
        <v>755</v>
      </c>
      <c r="O134" s="7" t="s">
        <v>756</v>
      </c>
      <c r="P134" s="7" t="s">
        <v>757</v>
      </c>
      <c r="Q134" s="7" t="s">
        <v>758</v>
      </c>
      <c r="R134" s="7">
        <v>170</v>
      </c>
      <c r="S134" s="7">
        <v>80</v>
      </c>
      <c r="T134" s="7">
        <f t="shared" si="9"/>
        <v>1.9781</v>
      </c>
      <c r="U134" s="7">
        <f t="shared" si="8"/>
        <v>27.681660899654</v>
      </c>
      <c r="V134" s="7" t="s">
        <v>33</v>
      </c>
      <c r="W134" s="7" t="s">
        <v>33</v>
      </c>
      <c r="X134" s="11"/>
      <c r="Y134" s="7" t="s">
        <v>33</v>
      </c>
    </row>
    <row r="135" spans="1:25">
      <c r="A135" s="6">
        <v>43.85</v>
      </c>
      <c r="B135" s="6">
        <v>45.4806395977222</v>
      </c>
      <c r="C135" s="6">
        <v>53.3653754758769</v>
      </c>
      <c r="D135" s="6">
        <v>67.8428237021551</v>
      </c>
      <c r="E135" s="6">
        <v>72.8161084366166</v>
      </c>
      <c r="F135" s="6">
        <v>76.5437924121265</v>
      </c>
      <c r="G135" s="6">
        <v>79.7987059669303</v>
      </c>
      <c r="H135" s="6">
        <v>54.6496894409938</v>
      </c>
      <c r="I135" s="6">
        <v>64.8720943921193</v>
      </c>
      <c r="J135" s="7" t="s">
        <v>25</v>
      </c>
      <c r="K135" s="7" t="s">
        <v>759</v>
      </c>
      <c r="L135" s="7" t="s">
        <v>760</v>
      </c>
      <c r="M135" s="7" t="s">
        <v>365</v>
      </c>
      <c r="N135" s="7" t="s">
        <v>523</v>
      </c>
      <c r="O135" s="7" t="s">
        <v>761</v>
      </c>
      <c r="P135" s="7" t="s">
        <v>762</v>
      </c>
      <c r="Q135" s="7" t="s">
        <v>763</v>
      </c>
      <c r="R135" s="7">
        <v>169</v>
      </c>
      <c r="S135" s="7">
        <v>67</v>
      </c>
      <c r="T135" s="7">
        <f t="shared" si="9"/>
        <v>1.80693</v>
      </c>
      <c r="U135" s="7">
        <f t="shared" si="8"/>
        <v>23.458562375267</v>
      </c>
      <c r="V135" s="7" t="s">
        <v>33</v>
      </c>
      <c r="W135" s="7" t="s">
        <v>33</v>
      </c>
      <c r="X135" s="11"/>
      <c r="Y135" s="7" t="s">
        <v>33</v>
      </c>
    </row>
    <row r="136" spans="1:25">
      <c r="A136" s="6">
        <v>43.92</v>
      </c>
      <c r="B136" s="6">
        <v>56.6661843112571</v>
      </c>
      <c r="C136" s="6">
        <v>52.6219535885381</v>
      </c>
      <c r="D136" s="6">
        <v>56.7945992416457</v>
      </c>
      <c r="E136" s="6">
        <v>61.0603433838583</v>
      </c>
      <c r="F136" s="6">
        <v>61.4025252145278</v>
      </c>
      <c r="G136" s="6">
        <v>63.1360052645162</v>
      </c>
      <c r="H136" s="6">
        <v>58.5535940024176</v>
      </c>
      <c r="I136" s="6">
        <v>60.7585207193218</v>
      </c>
      <c r="J136" s="7" t="s">
        <v>25</v>
      </c>
      <c r="K136" s="7" t="s">
        <v>310</v>
      </c>
      <c r="L136" s="7" t="s">
        <v>764</v>
      </c>
      <c r="M136" s="7" t="s">
        <v>664</v>
      </c>
      <c r="N136" s="7" t="s">
        <v>342</v>
      </c>
      <c r="O136" s="7" t="s">
        <v>734</v>
      </c>
      <c r="P136" s="7" t="s">
        <v>765</v>
      </c>
      <c r="Q136" s="7" t="s">
        <v>766</v>
      </c>
      <c r="R136" s="7">
        <v>168</v>
      </c>
      <c r="S136" s="7">
        <v>80</v>
      </c>
      <c r="T136" s="7">
        <f t="shared" si="9"/>
        <v>1.96596</v>
      </c>
      <c r="U136" s="7">
        <f t="shared" si="8"/>
        <v>28.3446712018141</v>
      </c>
      <c r="V136" s="7" t="s">
        <v>33</v>
      </c>
      <c r="W136" s="7" t="s">
        <v>33</v>
      </c>
      <c r="X136" s="11"/>
      <c r="Y136" s="7" t="s">
        <v>33</v>
      </c>
    </row>
    <row r="137" spans="1:25">
      <c r="A137" s="6">
        <v>44.01</v>
      </c>
      <c r="B137" s="6">
        <v>44.104814855686</v>
      </c>
      <c r="C137" s="6">
        <v>40.7867200710062</v>
      </c>
      <c r="D137" s="6">
        <v>45.0542471003944</v>
      </c>
      <c r="E137" s="6">
        <v>47.6667920878838</v>
      </c>
      <c r="F137" s="6">
        <v>48.1749940487337</v>
      </c>
      <c r="G137" s="6">
        <v>51.6567315800587</v>
      </c>
      <c r="H137" s="6">
        <v>48.4838676453139</v>
      </c>
      <c r="I137" s="6">
        <v>50.0200349566613</v>
      </c>
      <c r="J137" s="7" t="s">
        <v>25</v>
      </c>
      <c r="K137" s="7" t="s">
        <v>310</v>
      </c>
      <c r="L137" s="7" t="s">
        <v>767</v>
      </c>
      <c r="M137" s="7" t="s">
        <v>768</v>
      </c>
      <c r="N137" s="7" t="s">
        <v>769</v>
      </c>
      <c r="O137" s="7" t="s">
        <v>770</v>
      </c>
      <c r="P137" s="7" t="s">
        <v>771</v>
      </c>
      <c r="Q137" s="7" t="s">
        <v>772</v>
      </c>
      <c r="R137" s="7">
        <v>158</v>
      </c>
      <c r="S137" s="7">
        <v>63</v>
      </c>
      <c r="T137" s="7">
        <f t="shared" si="9"/>
        <v>1.68936</v>
      </c>
      <c r="U137" s="7">
        <f t="shared" si="8"/>
        <v>25.2363403300753</v>
      </c>
      <c r="V137" s="7" t="s">
        <v>33</v>
      </c>
      <c r="W137" s="7" t="s">
        <v>33</v>
      </c>
      <c r="X137" s="11"/>
      <c r="Y137" s="7" t="s">
        <v>33</v>
      </c>
    </row>
    <row r="138" spans="1:25">
      <c r="A138" s="6">
        <v>44.05</v>
      </c>
      <c r="B138" s="6">
        <v>49.6457570715339</v>
      </c>
      <c r="C138" s="6">
        <v>48.2209082615295</v>
      </c>
      <c r="D138" s="6">
        <v>67.8358088789786</v>
      </c>
      <c r="E138" s="6">
        <v>75.2289547320816</v>
      </c>
      <c r="F138" s="6">
        <v>65.1221388679176</v>
      </c>
      <c r="G138" s="6">
        <v>53.9081347882205</v>
      </c>
      <c r="H138" s="6">
        <v>45.5451861447412</v>
      </c>
      <c r="I138" s="6">
        <v>49.3750437011613</v>
      </c>
      <c r="J138" s="7" t="s">
        <v>25</v>
      </c>
      <c r="K138" s="7" t="s">
        <v>183</v>
      </c>
      <c r="L138" s="7" t="s">
        <v>773</v>
      </c>
      <c r="M138" s="7" t="s">
        <v>774</v>
      </c>
      <c r="N138" s="7" t="s">
        <v>547</v>
      </c>
      <c r="O138" s="7" t="s">
        <v>734</v>
      </c>
      <c r="P138" s="7" t="s">
        <v>775</v>
      </c>
      <c r="Q138" s="7" t="s">
        <v>776</v>
      </c>
      <c r="R138" s="7">
        <v>174</v>
      </c>
      <c r="S138" s="7">
        <v>83.5</v>
      </c>
      <c r="T138" s="7">
        <f t="shared" si="9"/>
        <v>2.04683</v>
      </c>
      <c r="U138" s="7">
        <f t="shared" si="8"/>
        <v>27.5796010040957</v>
      </c>
      <c r="V138" s="7" t="s">
        <v>33</v>
      </c>
      <c r="W138" s="7" t="s">
        <v>33</v>
      </c>
      <c r="X138" s="10"/>
      <c r="Y138" s="10"/>
    </row>
    <row r="139" spans="1:25">
      <c r="A139" s="6">
        <v>44.28</v>
      </c>
      <c r="B139" s="6">
        <v>13.7752108219735</v>
      </c>
      <c r="C139" s="6">
        <v>10.06083429382</v>
      </c>
      <c r="D139" s="6">
        <v>10.6809208986806</v>
      </c>
      <c r="E139" s="6">
        <v>10.2894456488815</v>
      </c>
      <c r="F139" s="6">
        <v>10.3559067985728</v>
      </c>
      <c r="G139" s="6">
        <v>13.6908401933517</v>
      </c>
      <c r="H139" s="6">
        <v>18.6055857156077</v>
      </c>
      <c r="I139" s="6">
        <v>15.7742594461778</v>
      </c>
      <c r="J139" s="7" t="s">
        <v>25</v>
      </c>
      <c r="K139" s="7" t="s">
        <v>203</v>
      </c>
      <c r="L139" s="7" t="s">
        <v>777</v>
      </c>
      <c r="M139" s="7" t="s">
        <v>778</v>
      </c>
      <c r="N139" s="7" t="s">
        <v>155</v>
      </c>
      <c r="O139" s="7" t="s">
        <v>265</v>
      </c>
      <c r="P139" s="7" t="s">
        <v>779</v>
      </c>
      <c r="Q139" s="7" t="s">
        <v>780</v>
      </c>
      <c r="R139" s="7">
        <v>172</v>
      </c>
      <c r="S139" s="7">
        <v>70</v>
      </c>
      <c r="T139" s="7">
        <f t="shared" si="9"/>
        <v>1.86324</v>
      </c>
      <c r="U139" s="7">
        <f t="shared" si="8"/>
        <v>23.6614386154678</v>
      </c>
      <c r="V139" s="7" t="s">
        <v>33</v>
      </c>
      <c r="W139" s="7" t="s">
        <v>33</v>
      </c>
      <c r="X139" s="10"/>
      <c r="Y139" s="7" t="s">
        <v>33</v>
      </c>
    </row>
    <row r="140" spans="1:25">
      <c r="A140" s="6">
        <v>44.66</v>
      </c>
      <c r="B140" s="6">
        <v>23.3369469693774</v>
      </c>
      <c r="C140" s="6">
        <v>18.0162165116094</v>
      </c>
      <c r="D140" s="6">
        <v>18.5223090279714</v>
      </c>
      <c r="E140" s="6">
        <v>20.1106592090558</v>
      </c>
      <c r="F140" s="6">
        <v>18.7923371223493</v>
      </c>
      <c r="G140" s="6">
        <v>22.837276085653</v>
      </c>
      <c r="H140" s="6">
        <v>28.4340831981719</v>
      </c>
      <c r="I140" s="6">
        <v>25.3302045161084</v>
      </c>
      <c r="J140" s="7" t="s">
        <v>55</v>
      </c>
      <c r="K140" s="7" t="s">
        <v>460</v>
      </c>
      <c r="L140" s="7" t="s">
        <v>781</v>
      </c>
      <c r="M140" s="7" t="s">
        <v>782</v>
      </c>
      <c r="N140" s="7" t="s">
        <v>586</v>
      </c>
      <c r="O140" s="7" t="s">
        <v>162</v>
      </c>
      <c r="P140" s="7" t="s">
        <v>783</v>
      </c>
      <c r="Q140" s="7" t="s">
        <v>784</v>
      </c>
      <c r="R140" s="7">
        <v>164</v>
      </c>
      <c r="S140" s="7">
        <v>77</v>
      </c>
      <c r="T140" s="7">
        <f>0.00586*R140+0.0126*S140-0.0461</f>
        <v>1.88514</v>
      </c>
      <c r="U140" s="7">
        <f t="shared" si="8"/>
        <v>28.6287923854848</v>
      </c>
      <c r="V140" s="7" t="s">
        <v>33</v>
      </c>
      <c r="W140" s="7" t="s">
        <v>33</v>
      </c>
      <c r="X140" s="10"/>
      <c r="Y140" s="7" t="s">
        <v>33</v>
      </c>
    </row>
    <row r="141" spans="1:25">
      <c r="A141" s="6">
        <v>44.75</v>
      </c>
      <c r="B141" s="6">
        <v>45.9689671806354</v>
      </c>
      <c r="C141" s="6">
        <v>48.24595097818</v>
      </c>
      <c r="D141" s="6">
        <v>62.0377839108891</v>
      </c>
      <c r="E141" s="6">
        <v>67.4303239904368</v>
      </c>
      <c r="F141" s="6">
        <v>65.8677589271396</v>
      </c>
      <c r="G141" s="6">
        <v>64.0406466241894</v>
      </c>
      <c r="H141" s="6">
        <v>46.9471521862327</v>
      </c>
      <c r="I141" s="6">
        <v>54.177594571562</v>
      </c>
      <c r="J141" s="7" t="s">
        <v>25</v>
      </c>
      <c r="K141" s="7" t="s">
        <v>196</v>
      </c>
      <c r="L141" s="7" t="s">
        <v>719</v>
      </c>
      <c r="M141" s="7" t="s">
        <v>323</v>
      </c>
      <c r="N141" s="7" t="s">
        <v>785</v>
      </c>
      <c r="O141" s="7" t="s">
        <v>786</v>
      </c>
      <c r="P141" s="7" t="s">
        <v>787</v>
      </c>
      <c r="Q141" s="7" t="s">
        <v>788</v>
      </c>
      <c r="R141" s="7">
        <v>182</v>
      </c>
      <c r="S141" s="7">
        <v>79</v>
      </c>
      <c r="T141" s="7">
        <f t="shared" ref="T141:T148" si="10">0.00607*R141+0.0127*S141-0.0698</f>
        <v>2.03824</v>
      </c>
      <c r="U141" s="7">
        <f t="shared" si="8"/>
        <v>23.8497765970293</v>
      </c>
      <c r="V141" s="10" t="s">
        <v>33</v>
      </c>
      <c r="W141" s="10" t="s">
        <v>33</v>
      </c>
      <c r="X141" s="10"/>
      <c r="Y141" s="10" t="s">
        <v>33</v>
      </c>
    </row>
    <row r="142" spans="1:25">
      <c r="A142" s="6">
        <v>44.79</v>
      </c>
      <c r="B142" s="6">
        <v>24.4924476049131</v>
      </c>
      <c r="C142" s="6">
        <v>23.2896229322699</v>
      </c>
      <c r="D142" s="6">
        <v>33.7273087648014</v>
      </c>
      <c r="E142" s="6">
        <v>35.5690615407112</v>
      </c>
      <c r="F142" s="6">
        <v>31.8814745243498</v>
      </c>
      <c r="G142" s="6">
        <v>30.6171973249842</v>
      </c>
      <c r="H142" s="6">
        <v>27.7402286864632</v>
      </c>
      <c r="I142" s="6">
        <v>29.1077970219943</v>
      </c>
      <c r="J142" s="7" t="s">
        <v>25</v>
      </c>
      <c r="K142" s="7" t="s">
        <v>371</v>
      </c>
      <c r="L142" s="7" t="s">
        <v>789</v>
      </c>
      <c r="M142" s="7" t="s">
        <v>790</v>
      </c>
      <c r="N142" s="7" t="s">
        <v>791</v>
      </c>
      <c r="O142" s="7" t="s">
        <v>792</v>
      </c>
      <c r="P142" s="7" t="s">
        <v>793</v>
      </c>
      <c r="Q142" s="7" t="s">
        <v>794</v>
      </c>
      <c r="R142" s="7">
        <v>175</v>
      </c>
      <c r="S142" s="7">
        <v>64.5</v>
      </c>
      <c r="T142" s="7">
        <f t="shared" si="10"/>
        <v>1.8116</v>
      </c>
      <c r="U142" s="7">
        <f t="shared" si="8"/>
        <v>21.0612244897959</v>
      </c>
      <c r="V142" s="7" t="s">
        <v>33</v>
      </c>
      <c r="W142" s="7" t="s">
        <v>33</v>
      </c>
      <c r="X142" s="7" t="s">
        <v>33</v>
      </c>
      <c r="Y142" s="7" t="s">
        <v>33</v>
      </c>
    </row>
    <row r="143" spans="1:25">
      <c r="A143" s="6">
        <v>44.83</v>
      </c>
      <c r="B143" s="6">
        <v>41.8330381318778</v>
      </c>
      <c r="C143" s="6">
        <v>33.8411074361108</v>
      </c>
      <c r="D143" s="6">
        <v>35.0118487034385</v>
      </c>
      <c r="E143" s="6">
        <v>36.6220172179355</v>
      </c>
      <c r="F143" s="6">
        <v>35.9226557764126</v>
      </c>
      <c r="G143" s="6">
        <v>38.3026974195503</v>
      </c>
      <c r="H143" s="6">
        <v>42.9449682869686</v>
      </c>
      <c r="I143" s="6">
        <v>40.491209481135</v>
      </c>
      <c r="J143" s="7" t="s">
        <v>25</v>
      </c>
      <c r="K143" s="7" t="s">
        <v>203</v>
      </c>
      <c r="L143" s="7" t="s">
        <v>527</v>
      </c>
      <c r="M143" s="7" t="s">
        <v>297</v>
      </c>
      <c r="N143" s="7" t="s">
        <v>738</v>
      </c>
      <c r="O143" s="7" t="s">
        <v>457</v>
      </c>
      <c r="P143" s="7" t="s">
        <v>795</v>
      </c>
      <c r="Q143" s="7" t="s">
        <v>796</v>
      </c>
      <c r="R143" s="7">
        <v>176</v>
      </c>
      <c r="S143" s="7">
        <v>77</v>
      </c>
      <c r="T143" s="7">
        <f t="shared" si="10"/>
        <v>1.97642</v>
      </c>
      <c r="U143" s="7">
        <f t="shared" si="8"/>
        <v>24.8579545454545</v>
      </c>
      <c r="V143" s="7" t="s">
        <v>33</v>
      </c>
      <c r="W143" s="7" t="s">
        <v>33</v>
      </c>
      <c r="X143" s="11"/>
      <c r="Y143" s="7" t="s">
        <v>33</v>
      </c>
    </row>
    <row r="144" spans="1:25">
      <c r="A144" s="6">
        <v>44.86</v>
      </c>
      <c r="B144" s="6">
        <v>49.2665859161112</v>
      </c>
      <c r="C144" s="6">
        <v>50.3990738250724</v>
      </c>
      <c r="D144" s="6">
        <v>63.2005743748347</v>
      </c>
      <c r="E144" s="6">
        <v>68.8267051579236</v>
      </c>
      <c r="F144" s="6">
        <v>66.9304307012992</v>
      </c>
      <c r="G144" s="6">
        <v>64.4889311505587</v>
      </c>
      <c r="H144" s="6">
        <v>49.0154905506361</v>
      </c>
      <c r="I144" s="6">
        <v>55.6975058425862</v>
      </c>
      <c r="J144" s="7" t="s">
        <v>25</v>
      </c>
      <c r="K144" s="7" t="s">
        <v>41</v>
      </c>
      <c r="L144" s="7" t="s">
        <v>621</v>
      </c>
      <c r="M144" s="7" t="s">
        <v>502</v>
      </c>
      <c r="N144" s="7" t="s">
        <v>797</v>
      </c>
      <c r="O144" s="7" t="s">
        <v>700</v>
      </c>
      <c r="P144" s="7" t="s">
        <v>678</v>
      </c>
      <c r="Q144" s="7" t="s">
        <v>798</v>
      </c>
      <c r="R144" s="7">
        <v>171</v>
      </c>
      <c r="S144" s="7">
        <v>72</v>
      </c>
      <c r="T144" s="7">
        <f t="shared" si="10"/>
        <v>1.88257</v>
      </c>
      <c r="U144" s="7">
        <f t="shared" si="8"/>
        <v>24.6229609110496</v>
      </c>
      <c r="V144" s="10" t="s">
        <v>33</v>
      </c>
      <c r="W144" s="10" t="s">
        <v>33</v>
      </c>
      <c r="X144" s="10"/>
      <c r="Y144" s="10" t="s">
        <v>33</v>
      </c>
    </row>
    <row r="145" spans="1:25">
      <c r="A145" s="6">
        <v>44.96</v>
      </c>
      <c r="B145" s="6">
        <v>25.3505752178886</v>
      </c>
      <c r="C145" s="6">
        <v>23.7170375275825</v>
      </c>
      <c r="D145" s="6">
        <v>30.9247338993447</v>
      </c>
      <c r="E145" s="6">
        <v>32.2026960195087</v>
      </c>
      <c r="F145" s="6">
        <v>30.7304269167059</v>
      </c>
      <c r="G145" s="6">
        <v>32.2190158701099</v>
      </c>
      <c r="H145" s="6">
        <v>27.6428085314275</v>
      </c>
      <c r="I145" s="6">
        <v>29.7559954335637</v>
      </c>
      <c r="J145" s="7" t="s">
        <v>25</v>
      </c>
      <c r="K145" s="7" t="s">
        <v>84</v>
      </c>
      <c r="L145" s="7" t="s">
        <v>799</v>
      </c>
      <c r="M145" s="7" t="s">
        <v>800</v>
      </c>
      <c r="N145" s="7" t="s">
        <v>617</v>
      </c>
      <c r="O145" s="7" t="s">
        <v>801</v>
      </c>
      <c r="P145" s="7" t="s">
        <v>802</v>
      </c>
      <c r="Q145" s="7" t="s">
        <v>803</v>
      </c>
      <c r="R145" s="7">
        <v>169</v>
      </c>
      <c r="S145" s="7">
        <v>82</v>
      </c>
      <c r="T145" s="7">
        <f t="shared" si="10"/>
        <v>1.99743</v>
      </c>
      <c r="U145" s="7">
        <f t="shared" si="8"/>
        <v>28.7104793249536</v>
      </c>
      <c r="V145" s="10" t="s">
        <v>33</v>
      </c>
      <c r="W145" s="10" t="s">
        <v>33</v>
      </c>
      <c r="X145" s="10"/>
      <c r="Y145" s="10" t="s">
        <v>33</v>
      </c>
    </row>
    <row r="146" spans="1:25">
      <c r="A146" s="6">
        <v>45.32</v>
      </c>
      <c r="B146" s="6">
        <v>44.554450717886</v>
      </c>
      <c r="C146" s="6">
        <v>54.0841083577815</v>
      </c>
      <c r="D146" s="6">
        <v>69.9337633048973</v>
      </c>
      <c r="E146" s="6">
        <v>74.7914355806844</v>
      </c>
      <c r="F146" s="6">
        <v>79.2800167709245</v>
      </c>
      <c r="G146" s="6">
        <v>79.7987059669303</v>
      </c>
      <c r="H146" s="6">
        <v>53.0036144578313</v>
      </c>
      <c r="I146" s="6">
        <v>63.6979810560055</v>
      </c>
      <c r="J146" s="7" t="s">
        <v>25</v>
      </c>
      <c r="K146" s="7" t="s">
        <v>290</v>
      </c>
      <c r="L146" s="7" t="s">
        <v>760</v>
      </c>
      <c r="M146" s="7" t="s">
        <v>298</v>
      </c>
      <c r="N146" s="7" t="s">
        <v>676</v>
      </c>
      <c r="O146" s="7" t="s">
        <v>349</v>
      </c>
      <c r="P146" s="7" t="s">
        <v>804</v>
      </c>
      <c r="Q146" s="7" t="s">
        <v>458</v>
      </c>
      <c r="R146" s="7">
        <v>180</v>
      </c>
      <c r="S146" s="7">
        <v>116</v>
      </c>
      <c r="T146" s="7">
        <f t="shared" si="10"/>
        <v>2.496</v>
      </c>
      <c r="U146" s="7">
        <f t="shared" si="8"/>
        <v>35.8024691358025</v>
      </c>
      <c r="V146" s="10" t="s">
        <v>33</v>
      </c>
      <c r="W146" s="10"/>
      <c r="X146" s="10"/>
      <c r="Y146" s="10"/>
    </row>
    <row r="147" spans="1:25">
      <c r="A147" s="6">
        <v>45.35</v>
      </c>
      <c r="B147" s="6">
        <v>64.7771465112782</v>
      </c>
      <c r="C147" s="6">
        <v>60.6931439125746</v>
      </c>
      <c r="D147" s="6">
        <v>75.3415913518807</v>
      </c>
      <c r="E147" s="6">
        <v>91.1366853568292</v>
      </c>
      <c r="F147" s="6">
        <v>75.9573613838531</v>
      </c>
      <c r="G147" s="6">
        <v>64.3721732189375</v>
      </c>
      <c r="H147" s="6">
        <v>59.8279027522381</v>
      </c>
      <c r="I147" s="6">
        <v>62.0169044048994</v>
      </c>
      <c r="J147" s="7" t="s">
        <v>55</v>
      </c>
      <c r="K147" s="7" t="s">
        <v>303</v>
      </c>
      <c r="L147" s="7" t="s">
        <v>483</v>
      </c>
      <c r="M147" s="7" t="s">
        <v>805</v>
      </c>
      <c r="N147" s="7" t="s">
        <v>806</v>
      </c>
      <c r="O147" s="7" t="s">
        <v>807</v>
      </c>
      <c r="P147" s="7" t="s">
        <v>808</v>
      </c>
      <c r="Q147" s="7" t="s">
        <v>809</v>
      </c>
      <c r="R147" s="7">
        <v>160</v>
      </c>
      <c r="S147" s="7">
        <v>60</v>
      </c>
      <c r="T147" s="7">
        <f t="shared" si="10"/>
        <v>1.6634</v>
      </c>
      <c r="U147" s="7">
        <f t="shared" si="8"/>
        <v>23.4375</v>
      </c>
      <c r="V147" s="7" t="s">
        <v>33</v>
      </c>
      <c r="W147" s="7" t="s">
        <v>810</v>
      </c>
      <c r="X147" s="11"/>
      <c r="Y147" s="7" t="s">
        <v>33</v>
      </c>
    </row>
    <row r="148" spans="1:25">
      <c r="A148" s="6">
        <v>45.41</v>
      </c>
      <c r="B148" s="6">
        <v>37.5423577504037</v>
      </c>
      <c r="C148" s="6">
        <v>38.2318058449852</v>
      </c>
      <c r="D148" s="6">
        <v>59.1286635276434</v>
      </c>
      <c r="E148" s="6">
        <v>65.0371737913248</v>
      </c>
      <c r="F148" s="6">
        <v>55.6257244515659</v>
      </c>
      <c r="G148" s="6">
        <v>46.438238960263</v>
      </c>
      <c r="H148" s="6">
        <v>35.9136497738506</v>
      </c>
      <c r="I148" s="6">
        <v>40.5034219802274</v>
      </c>
      <c r="J148" s="7" t="s">
        <v>25</v>
      </c>
      <c r="K148" s="7" t="s">
        <v>811</v>
      </c>
      <c r="L148" s="7" t="s">
        <v>423</v>
      </c>
      <c r="M148" s="7" t="s">
        <v>812</v>
      </c>
      <c r="N148" s="7" t="s">
        <v>813</v>
      </c>
      <c r="O148" s="7" t="s">
        <v>457</v>
      </c>
      <c r="P148" s="7" t="s">
        <v>194</v>
      </c>
      <c r="Q148" s="7" t="s">
        <v>814</v>
      </c>
      <c r="R148" s="7">
        <v>160</v>
      </c>
      <c r="S148" s="7">
        <v>54</v>
      </c>
      <c r="T148" s="7">
        <f t="shared" si="10"/>
        <v>1.5872</v>
      </c>
      <c r="U148" s="7">
        <f t="shared" si="8"/>
        <v>21.09375</v>
      </c>
      <c r="V148" s="10" t="s">
        <v>33</v>
      </c>
      <c r="W148" s="10"/>
      <c r="X148" s="10"/>
      <c r="Y148" s="10"/>
    </row>
    <row r="149" spans="1:25">
      <c r="A149" s="6">
        <v>45.53</v>
      </c>
      <c r="B149" s="6">
        <v>41.1677147948799</v>
      </c>
      <c r="C149" s="6">
        <v>38.1923756951494</v>
      </c>
      <c r="D149" s="6">
        <v>45.6322880567409</v>
      </c>
      <c r="E149" s="6">
        <v>52.970393551944</v>
      </c>
      <c r="F149" s="6">
        <v>47.1400070676883</v>
      </c>
      <c r="G149" s="6">
        <v>46.7702264515333</v>
      </c>
      <c r="H149" s="6">
        <v>40.9204183166802</v>
      </c>
      <c r="I149" s="6">
        <v>43.6502031937698</v>
      </c>
      <c r="J149" s="7" t="s">
        <v>55</v>
      </c>
      <c r="K149" s="7" t="s">
        <v>352</v>
      </c>
      <c r="L149" s="7" t="s">
        <v>815</v>
      </c>
      <c r="M149" s="7" t="s">
        <v>744</v>
      </c>
      <c r="N149" s="7" t="s">
        <v>342</v>
      </c>
      <c r="O149" s="7" t="s">
        <v>457</v>
      </c>
      <c r="P149" s="7" t="s">
        <v>816</v>
      </c>
      <c r="Q149" s="7" t="s">
        <v>817</v>
      </c>
      <c r="R149" s="7">
        <v>154</v>
      </c>
      <c r="S149" s="7">
        <v>57</v>
      </c>
      <c r="T149" s="7">
        <f>0.00586*R149+0.0126*S149-0.0461</f>
        <v>1.57454</v>
      </c>
      <c r="U149" s="7">
        <f t="shared" si="8"/>
        <v>24.0344071512903</v>
      </c>
      <c r="V149" s="10"/>
      <c r="W149" s="7" t="s">
        <v>33</v>
      </c>
      <c r="X149" s="10"/>
      <c r="Y149" s="10"/>
    </row>
    <row r="150" spans="1:25">
      <c r="A150" s="6">
        <v>45.88</v>
      </c>
      <c r="B150" s="6">
        <v>60.2483440881519</v>
      </c>
      <c r="C150" s="6">
        <v>55.4803046732702</v>
      </c>
      <c r="D150" s="6">
        <v>64.119173899504</v>
      </c>
      <c r="E150" s="6">
        <v>70.1510627115338</v>
      </c>
      <c r="F150" s="6">
        <v>66.4795202969783</v>
      </c>
      <c r="G150" s="6">
        <v>61.7644832089654</v>
      </c>
      <c r="H150" s="6">
        <v>54.0190786067556</v>
      </c>
      <c r="I150" s="6">
        <v>57.6327143723733</v>
      </c>
      <c r="J150" s="7" t="s">
        <v>25</v>
      </c>
      <c r="K150" s="7" t="s">
        <v>483</v>
      </c>
      <c r="L150" s="7" t="s">
        <v>568</v>
      </c>
      <c r="M150" s="7" t="s">
        <v>461</v>
      </c>
      <c r="N150" s="7" t="s">
        <v>444</v>
      </c>
      <c r="O150" s="7" t="s">
        <v>750</v>
      </c>
      <c r="P150" s="7" t="s">
        <v>818</v>
      </c>
      <c r="Q150" s="7" t="s">
        <v>819</v>
      </c>
      <c r="R150" s="7">
        <v>160</v>
      </c>
      <c r="S150" s="7">
        <v>65</v>
      </c>
      <c r="T150" s="7">
        <f>0.00607*R150+0.0127*S150-0.0698</f>
        <v>1.7269</v>
      </c>
      <c r="U150" s="7">
        <f t="shared" si="8"/>
        <v>25.390625</v>
      </c>
      <c r="V150" s="7" t="s">
        <v>33</v>
      </c>
      <c r="W150" s="7" t="s">
        <v>33</v>
      </c>
      <c r="X150" s="11"/>
      <c r="Y150" s="7" t="s">
        <v>33</v>
      </c>
    </row>
    <row r="151" spans="1:25">
      <c r="A151" s="6">
        <v>46.05</v>
      </c>
      <c r="B151" s="6">
        <v>44.1990882399225</v>
      </c>
      <c r="C151" s="6">
        <v>39.0265491931818</v>
      </c>
      <c r="D151" s="6">
        <v>38.1711496378416</v>
      </c>
      <c r="E151" s="6">
        <v>39.32583960646</v>
      </c>
      <c r="F151" s="6">
        <v>41.9455637319501</v>
      </c>
      <c r="G151" s="6">
        <v>48.2398956975228</v>
      </c>
      <c r="H151" s="6">
        <v>53.3248484848485</v>
      </c>
      <c r="I151" s="6">
        <v>50.6550801600264</v>
      </c>
      <c r="J151" s="7" t="s">
        <v>25</v>
      </c>
      <c r="K151" s="7" t="s">
        <v>177</v>
      </c>
      <c r="L151" s="7" t="s">
        <v>695</v>
      </c>
      <c r="M151" s="7" t="s">
        <v>820</v>
      </c>
      <c r="N151" s="7" t="s">
        <v>444</v>
      </c>
      <c r="O151" s="7" t="s">
        <v>723</v>
      </c>
      <c r="P151" s="7" t="s">
        <v>821</v>
      </c>
      <c r="Q151" s="7" t="s">
        <v>822</v>
      </c>
      <c r="R151" s="7">
        <v>172</v>
      </c>
      <c r="S151" s="7">
        <v>73</v>
      </c>
      <c r="T151" s="7">
        <f>0.00607*R151+0.0127*S151-0.0698</f>
        <v>1.90134</v>
      </c>
      <c r="U151" s="7">
        <f t="shared" si="8"/>
        <v>24.6755002704164</v>
      </c>
      <c r="V151" s="10"/>
      <c r="W151" s="7" t="s">
        <v>33</v>
      </c>
      <c r="X151" s="10"/>
      <c r="Y151" s="10"/>
    </row>
    <row r="152" spans="1:25">
      <c r="A152" s="6">
        <v>46.11</v>
      </c>
      <c r="B152" s="6">
        <v>55.5517424402481</v>
      </c>
      <c r="C152" s="6">
        <v>58.5320925990095</v>
      </c>
      <c r="D152" s="6">
        <v>87.3828691430999</v>
      </c>
      <c r="E152" s="6">
        <v>98.3002588178629</v>
      </c>
      <c r="F152" s="6">
        <v>83.5277642114285</v>
      </c>
      <c r="G152" s="6">
        <v>71.9585257930368</v>
      </c>
      <c r="H152" s="6">
        <v>52.8113647802789</v>
      </c>
      <c r="I152" s="6">
        <v>60.9157856474056</v>
      </c>
      <c r="J152" s="7" t="s">
        <v>25</v>
      </c>
      <c r="K152" s="7" t="s">
        <v>70</v>
      </c>
      <c r="L152" s="7" t="s">
        <v>77</v>
      </c>
      <c r="M152" s="7" t="s">
        <v>823</v>
      </c>
      <c r="N152" s="7" t="s">
        <v>813</v>
      </c>
      <c r="O152" s="7" t="s">
        <v>824</v>
      </c>
      <c r="P152" s="7" t="s">
        <v>825</v>
      </c>
      <c r="Q152" s="7" t="s">
        <v>826</v>
      </c>
      <c r="R152" s="7">
        <v>175</v>
      </c>
      <c r="S152" s="7">
        <v>71.5</v>
      </c>
      <c r="T152" s="7">
        <f>0.00607*R152+0.0127*S152-0.0698</f>
        <v>1.9005</v>
      </c>
      <c r="U152" s="7">
        <f t="shared" si="8"/>
        <v>23.3469387755102</v>
      </c>
      <c r="V152" s="7" t="s">
        <v>33</v>
      </c>
      <c r="W152" s="7" t="s">
        <v>33</v>
      </c>
      <c r="X152" s="7" t="s">
        <v>33</v>
      </c>
      <c r="Y152" s="7" t="s">
        <v>33</v>
      </c>
    </row>
    <row r="153" spans="1:25">
      <c r="A153" s="6">
        <v>46.14</v>
      </c>
      <c r="B153" s="6">
        <v>24.1912663885624</v>
      </c>
      <c r="C153" s="6">
        <v>21.3127374410695</v>
      </c>
      <c r="D153" s="6">
        <v>25.5562860573386</v>
      </c>
      <c r="E153" s="6">
        <v>28.4805451395452</v>
      </c>
      <c r="F153" s="6">
        <v>25.7771094881345</v>
      </c>
      <c r="G153" s="6">
        <v>28.5662069978302</v>
      </c>
      <c r="H153" s="6">
        <v>27.6696258988201</v>
      </c>
      <c r="I153" s="6">
        <v>28.1107692467484</v>
      </c>
      <c r="J153" s="7" t="s">
        <v>55</v>
      </c>
      <c r="K153" s="7" t="s">
        <v>742</v>
      </c>
      <c r="L153" s="7" t="s">
        <v>827</v>
      </c>
      <c r="M153" s="7" t="s">
        <v>828</v>
      </c>
      <c r="N153" s="7" t="s">
        <v>829</v>
      </c>
      <c r="O153" s="7" t="s">
        <v>830</v>
      </c>
      <c r="P153" s="7" t="s">
        <v>831</v>
      </c>
      <c r="Q153" s="7" t="s">
        <v>832</v>
      </c>
      <c r="R153" s="7">
        <v>145</v>
      </c>
      <c r="S153" s="7">
        <v>50</v>
      </c>
      <c r="T153" s="7">
        <f>0.00586*R153+0.0126*S153-0.0461</f>
        <v>1.4336</v>
      </c>
      <c r="U153" s="7">
        <f t="shared" si="8"/>
        <v>23.7812128418549</v>
      </c>
      <c r="V153" s="10"/>
      <c r="W153" s="7" t="s">
        <v>33</v>
      </c>
      <c r="X153" s="10"/>
      <c r="Y153" s="10" t="s">
        <v>33</v>
      </c>
    </row>
    <row r="154" spans="1:25">
      <c r="A154" s="6">
        <v>46.25</v>
      </c>
      <c r="B154" s="6">
        <v>34.7556597773787</v>
      </c>
      <c r="C154" s="6">
        <v>38.9255746030801</v>
      </c>
      <c r="D154" s="6">
        <v>66.1695583049643</v>
      </c>
      <c r="E154" s="6">
        <v>79.7633110616138</v>
      </c>
      <c r="F154" s="6">
        <v>62.8455427961053</v>
      </c>
      <c r="G154" s="6">
        <v>51.0496707513355</v>
      </c>
      <c r="H154" s="6">
        <v>33.5818277992484</v>
      </c>
      <c r="I154" s="6">
        <v>40.5130780321708</v>
      </c>
      <c r="J154" s="7" t="s">
        <v>55</v>
      </c>
      <c r="K154" s="7" t="s">
        <v>410</v>
      </c>
      <c r="L154" s="7" t="s">
        <v>34</v>
      </c>
      <c r="M154" s="7" t="s">
        <v>833</v>
      </c>
      <c r="N154" s="7" t="s">
        <v>834</v>
      </c>
      <c r="O154" s="7" t="s">
        <v>492</v>
      </c>
      <c r="P154" s="7" t="s">
        <v>835</v>
      </c>
      <c r="Q154" s="7" t="s">
        <v>836</v>
      </c>
      <c r="R154" s="7">
        <v>140</v>
      </c>
      <c r="S154" s="7">
        <v>60</v>
      </c>
      <c r="T154" s="7">
        <f>0.00607*R154+0.0127*S154-0.0698</f>
        <v>1.542</v>
      </c>
      <c r="U154" s="7">
        <f t="shared" si="8"/>
        <v>30.6122448979592</v>
      </c>
      <c r="V154" s="7" t="s">
        <v>33</v>
      </c>
      <c r="W154" s="7" t="s">
        <v>33</v>
      </c>
      <c r="X154" s="11"/>
      <c r="Y154" s="7" t="s">
        <v>33</v>
      </c>
    </row>
    <row r="155" spans="1:25">
      <c r="A155" s="6">
        <v>46.38</v>
      </c>
      <c r="B155" s="6">
        <v>47.5257234410288</v>
      </c>
      <c r="C155" s="6">
        <v>48.4003298814036</v>
      </c>
      <c r="D155" s="6">
        <v>61.4163101986328</v>
      </c>
      <c r="E155" s="6">
        <v>66.8343369792819</v>
      </c>
      <c r="F155" s="6">
        <v>64.4941959575906</v>
      </c>
      <c r="G155" s="6">
        <v>61.7627382428229</v>
      </c>
      <c r="H155" s="6">
        <v>46.8493816537256</v>
      </c>
      <c r="I155" s="6">
        <v>53.2821953696001</v>
      </c>
      <c r="J155" s="7" t="s">
        <v>25</v>
      </c>
      <c r="K155" s="7" t="s">
        <v>130</v>
      </c>
      <c r="L155" s="7" t="s">
        <v>719</v>
      </c>
      <c r="M155" s="7" t="s">
        <v>837</v>
      </c>
      <c r="N155" s="7" t="s">
        <v>838</v>
      </c>
      <c r="O155" s="7" t="s">
        <v>839</v>
      </c>
      <c r="P155" s="7" t="s">
        <v>840</v>
      </c>
      <c r="Q155" s="7" t="s">
        <v>841</v>
      </c>
      <c r="R155" s="7">
        <v>172</v>
      </c>
      <c r="S155" s="7">
        <v>86</v>
      </c>
      <c r="T155" s="7">
        <f>0.00607*R155+0.0127*S155-0.0698</f>
        <v>2.06644</v>
      </c>
      <c r="U155" s="7">
        <f t="shared" si="8"/>
        <v>29.0697674418605</v>
      </c>
      <c r="V155" s="7" t="s">
        <v>33</v>
      </c>
      <c r="W155" s="11"/>
      <c r="X155" s="11"/>
      <c r="Y155" s="11" t="s">
        <v>33</v>
      </c>
    </row>
    <row r="156" spans="1:25">
      <c r="A156" s="6">
        <v>46.45</v>
      </c>
      <c r="B156" s="6">
        <v>30.702764947958</v>
      </c>
      <c r="C156" s="6">
        <v>32.215481930204</v>
      </c>
      <c r="D156" s="6">
        <v>40.2833242252894</v>
      </c>
      <c r="E156" s="6">
        <v>42.092857714415</v>
      </c>
      <c r="F156" s="6">
        <v>43.5386505116534</v>
      </c>
      <c r="G156" s="6">
        <v>49.3282170091015</v>
      </c>
      <c r="H156" s="6">
        <v>38.9704972380504</v>
      </c>
      <c r="I156" s="6">
        <v>43.5418604019626</v>
      </c>
      <c r="J156" s="7" t="s">
        <v>25</v>
      </c>
      <c r="K156" s="7" t="s">
        <v>171</v>
      </c>
      <c r="L156" s="7" t="s">
        <v>540</v>
      </c>
      <c r="M156" s="7" t="s">
        <v>842</v>
      </c>
      <c r="N156" s="7" t="s">
        <v>562</v>
      </c>
      <c r="O156" s="7" t="s">
        <v>343</v>
      </c>
      <c r="P156" s="7" t="s">
        <v>843</v>
      </c>
      <c r="Q156" s="7" t="s">
        <v>844</v>
      </c>
      <c r="R156" s="7">
        <v>178</v>
      </c>
      <c r="S156" s="7">
        <v>79</v>
      </c>
      <c r="T156" s="7">
        <f>0.00607*R156+0.0127*S156-0.0698</f>
        <v>2.01396</v>
      </c>
      <c r="U156" s="7">
        <f t="shared" si="8"/>
        <v>24.9337204898371</v>
      </c>
      <c r="V156" s="10"/>
      <c r="W156" s="7" t="s">
        <v>33</v>
      </c>
      <c r="X156" s="10"/>
      <c r="Y156" s="10" t="s">
        <v>33</v>
      </c>
    </row>
    <row r="157" spans="1:25">
      <c r="A157" s="6">
        <v>46.69</v>
      </c>
      <c r="B157" s="6">
        <v>7.77693526654744</v>
      </c>
      <c r="C157" s="6">
        <v>4.98350090366425</v>
      </c>
      <c r="D157" s="6">
        <v>5.5946873799706</v>
      </c>
      <c r="E157" s="6">
        <v>5.65954339372371</v>
      </c>
      <c r="F157" s="6">
        <v>4.91890080224183</v>
      </c>
      <c r="G157" s="6">
        <v>6.56641536340847</v>
      </c>
      <c r="H157" s="6">
        <v>11.7997797695569</v>
      </c>
      <c r="I157" s="6">
        <v>8.43748578327827</v>
      </c>
      <c r="J157" s="7" t="s">
        <v>55</v>
      </c>
      <c r="K157" s="7" t="s">
        <v>627</v>
      </c>
      <c r="L157" s="7" t="s">
        <v>845</v>
      </c>
      <c r="M157" s="7" t="s">
        <v>846</v>
      </c>
      <c r="N157" s="7" t="s">
        <v>847</v>
      </c>
      <c r="O157" s="7" t="s">
        <v>848</v>
      </c>
      <c r="P157" s="7" t="s">
        <v>849</v>
      </c>
      <c r="Q157" s="7" t="s">
        <v>850</v>
      </c>
      <c r="R157" s="7">
        <v>150</v>
      </c>
      <c r="S157" s="7">
        <v>58.8</v>
      </c>
      <c r="T157" s="7">
        <f>0.00586*R157+0.0126*S157-0.0461</f>
        <v>1.57378</v>
      </c>
      <c r="U157" s="7">
        <f t="shared" si="8"/>
        <v>26.1333333333333</v>
      </c>
      <c r="V157" s="10"/>
      <c r="W157" s="10" t="s">
        <v>33</v>
      </c>
      <c r="X157" s="10"/>
      <c r="Y157" s="10" t="s">
        <v>33</v>
      </c>
    </row>
    <row r="158" spans="1:25">
      <c r="A158" s="6">
        <v>46.78</v>
      </c>
      <c r="B158" s="6">
        <v>34.5794798552104</v>
      </c>
      <c r="C158" s="6">
        <v>25.6639527316184</v>
      </c>
      <c r="D158" s="6">
        <v>23.7021907238641</v>
      </c>
      <c r="E158" s="6">
        <v>26.0887450461767</v>
      </c>
      <c r="F158" s="6">
        <v>24.7232373614903</v>
      </c>
      <c r="G158" s="6">
        <v>29.5647497985527</v>
      </c>
      <c r="H158" s="6">
        <v>40.0033170939921</v>
      </c>
      <c r="I158" s="6">
        <v>34.0008890234892</v>
      </c>
      <c r="J158" s="7" t="s">
        <v>55</v>
      </c>
      <c r="K158" s="7" t="s">
        <v>110</v>
      </c>
      <c r="L158" s="7" t="s">
        <v>584</v>
      </c>
      <c r="M158" s="7" t="s">
        <v>474</v>
      </c>
      <c r="N158" s="7" t="s">
        <v>851</v>
      </c>
      <c r="O158" s="7" t="s">
        <v>575</v>
      </c>
      <c r="P158" s="7" t="s">
        <v>852</v>
      </c>
      <c r="Q158" s="7" t="s">
        <v>853</v>
      </c>
      <c r="R158" s="7">
        <v>160</v>
      </c>
      <c r="S158" s="7">
        <v>48</v>
      </c>
      <c r="T158" s="7">
        <f>0.00586*R158+0.0126*S158-0.0461</f>
        <v>1.4963</v>
      </c>
      <c r="U158" s="7">
        <f t="shared" si="8"/>
        <v>18.75</v>
      </c>
      <c r="V158" s="10"/>
      <c r="W158" s="7" t="s">
        <v>33</v>
      </c>
      <c r="X158" s="10"/>
      <c r="Y158" s="10" t="s">
        <v>33</v>
      </c>
    </row>
    <row r="159" spans="1:25">
      <c r="A159" s="6">
        <v>46.9</v>
      </c>
      <c r="B159" s="6">
        <v>69.940888651084</v>
      </c>
      <c r="C159" s="6">
        <v>72.3473923595369</v>
      </c>
      <c r="D159" s="6">
        <v>101.85266164957</v>
      </c>
      <c r="E159" s="6">
        <v>114.932533623012</v>
      </c>
      <c r="F159" s="6">
        <v>95.9467777283194</v>
      </c>
      <c r="G159" s="6">
        <v>93.980420501265</v>
      </c>
      <c r="H159" s="6">
        <v>61.545523027282</v>
      </c>
      <c r="I159" s="6">
        <v>74.3808267977179</v>
      </c>
      <c r="J159" s="7" t="s">
        <v>25</v>
      </c>
      <c r="K159" s="7" t="s">
        <v>742</v>
      </c>
      <c r="L159" s="7" t="s">
        <v>84</v>
      </c>
      <c r="M159" s="7" t="s">
        <v>854</v>
      </c>
      <c r="N159" s="7" t="s">
        <v>855</v>
      </c>
      <c r="O159" s="7" t="s">
        <v>856</v>
      </c>
      <c r="P159" s="7" t="s">
        <v>857</v>
      </c>
      <c r="Q159" s="7" t="s">
        <v>858</v>
      </c>
      <c r="R159" s="7">
        <v>175</v>
      </c>
      <c r="S159" s="7">
        <v>89</v>
      </c>
      <c r="T159" s="7">
        <f>0.00607*R159+0.0127*S159-0.0698</f>
        <v>2.12275</v>
      </c>
      <c r="U159" s="7">
        <f t="shared" si="8"/>
        <v>29.0612244897959</v>
      </c>
      <c r="V159" s="7" t="s">
        <v>33</v>
      </c>
      <c r="W159" s="7" t="s">
        <v>33</v>
      </c>
      <c r="X159" s="11"/>
      <c r="Y159" s="7" t="s">
        <v>33</v>
      </c>
    </row>
    <row r="160" spans="1:25">
      <c r="A160" s="6">
        <v>46.96</v>
      </c>
      <c r="B160" s="6">
        <v>38.5886369947577</v>
      </c>
      <c r="C160" s="6">
        <v>41.6714303980999</v>
      </c>
      <c r="D160" s="6">
        <v>62.8614776312535</v>
      </c>
      <c r="E160" s="6">
        <v>69.0849351734116</v>
      </c>
      <c r="F160" s="6">
        <v>62.2807955387113</v>
      </c>
      <c r="G160" s="6">
        <v>54.6243869886413</v>
      </c>
      <c r="H160" s="6">
        <v>40.5046049689066</v>
      </c>
      <c r="I160" s="6">
        <v>46.516612256986</v>
      </c>
      <c r="J160" s="7" t="s">
        <v>25</v>
      </c>
      <c r="K160" s="7" t="s">
        <v>303</v>
      </c>
      <c r="L160" s="7" t="s">
        <v>628</v>
      </c>
      <c r="M160" s="7" t="s">
        <v>98</v>
      </c>
      <c r="N160" s="7" t="s">
        <v>859</v>
      </c>
      <c r="O160" s="7" t="s">
        <v>761</v>
      </c>
      <c r="P160" s="7" t="s">
        <v>194</v>
      </c>
      <c r="Q160" s="7" t="s">
        <v>860</v>
      </c>
      <c r="R160" s="7">
        <v>174</v>
      </c>
      <c r="S160" s="7">
        <v>74</v>
      </c>
      <c r="T160" s="7">
        <f>0.00607*R160+0.0127*S160-0.0698</f>
        <v>1.92618</v>
      </c>
      <c r="U160" s="7">
        <f t="shared" si="8"/>
        <v>24.441802087462</v>
      </c>
      <c r="V160" s="10"/>
      <c r="W160" s="7" t="s">
        <v>33</v>
      </c>
      <c r="X160" s="7" t="s">
        <v>33</v>
      </c>
      <c r="Y160" s="10"/>
    </row>
    <row r="161" spans="1:25">
      <c r="A161" s="6">
        <v>46.96</v>
      </c>
      <c r="B161" s="6">
        <v>45.8605736644634</v>
      </c>
      <c r="C161" s="6">
        <v>41.9704752057747</v>
      </c>
      <c r="D161" s="6">
        <v>56.3766345643602</v>
      </c>
      <c r="E161" s="6">
        <v>61.7240326382693</v>
      </c>
      <c r="F161" s="6">
        <v>53.6461820349243</v>
      </c>
      <c r="G161" s="6">
        <v>45.9217444492248</v>
      </c>
      <c r="H161" s="6">
        <v>42.9048854986693</v>
      </c>
      <c r="I161" s="6">
        <v>44.3620835024115</v>
      </c>
      <c r="J161" s="7" t="s">
        <v>25</v>
      </c>
      <c r="K161" s="7" t="s">
        <v>183</v>
      </c>
      <c r="L161" s="7" t="s">
        <v>593</v>
      </c>
      <c r="M161" s="7" t="s">
        <v>861</v>
      </c>
      <c r="N161" s="7" t="s">
        <v>838</v>
      </c>
      <c r="O161" s="7" t="s">
        <v>862</v>
      </c>
      <c r="P161" s="7" t="s">
        <v>863</v>
      </c>
      <c r="Q161" s="7" t="s">
        <v>864</v>
      </c>
      <c r="R161" s="7">
        <v>160</v>
      </c>
      <c r="S161" s="7">
        <v>70</v>
      </c>
      <c r="T161" s="7">
        <f>0.00607*R161+0.0127*S161-0.0698</f>
        <v>1.7904</v>
      </c>
      <c r="U161" s="7">
        <f t="shared" si="8"/>
        <v>27.34375</v>
      </c>
      <c r="V161" s="7" t="s">
        <v>33</v>
      </c>
      <c r="W161" s="7" t="s">
        <v>33</v>
      </c>
      <c r="X161" s="11"/>
      <c r="Y161" s="7" t="s">
        <v>33</v>
      </c>
    </row>
    <row r="162" spans="1:25">
      <c r="A162" s="6">
        <v>47.11</v>
      </c>
      <c r="B162" s="6">
        <v>45.903329384246</v>
      </c>
      <c r="C162" s="6">
        <v>44.2717965564414</v>
      </c>
      <c r="D162" s="6">
        <v>60.2838218759892</v>
      </c>
      <c r="E162" s="6">
        <v>66.1562608993985</v>
      </c>
      <c r="F162" s="6">
        <v>58.8412231793662</v>
      </c>
      <c r="G162" s="6">
        <v>51.1470023313481</v>
      </c>
      <c r="H162" s="6">
        <v>44.9234472655274</v>
      </c>
      <c r="I162" s="6">
        <v>47.8336402434584</v>
      </c>
      <c r="J162" s="7" t="s">
        <v>25</v>
      </c>
      <c r="K162" s="7" t="s">
        <v>627</v>
      </c>
      <c r="L162" s="7" t="s">
        <v>423</v>
      </c>
      <c r="M162" s="7" t="s">
        <v>865</v>
      </c>
      <c r="N162" s="7" t="s">
        <v>866</v>
      </c>
      <c r="O162" s="7" t="s">
        <v>867</v>
      </c>
      <c r="P162" s="7" t="s">
        <v>868</v>
      </c>
      <c r="Q162" s="7" t="s">
        <v>869</v>
      </c>
      <c r="R162" s="7">
        <v>170</v>
      </c>
      <c r="S162" s="7">
        <v>78</v>
      </c>
      <c r="T162" s="7">
        <f>0.00607*R162+0.0127*S162-0.0698</f>
        <v>1.9527</v>
      </c>
      <c r="U162" s="7">
        <f t="shared" si="8"/>
        <v>26.9896193771626</v>
      </c>
      <c r="V162" s="10" t="s">
        <v>33</v>
      </c>
      <c r="W162" s="10"/>
      <c r="X162" s="10"/>
      <c r="Y162" s="10" t="s">
        <v>33</v>
      </c>
    </row>
    <row r="163" spans="1:25">
      <c r="A163" s="6">
        <v>47.12</v>
      </c>
      <c r="B163" s="6">
        <v>24.6384111335282</v>
      </c>
      <c r="C163" s="6">
        <v>23.9365734064283</v>
      </c>
      <c r="D163" s="6">
        <v>35.0375842507052</v>
      </c>
      <c r="E163" s="6">
        <v>40.2698188018693</v>
      </c>
      <c r="F163" s="6">
        <v>33.4731653752745</v>
      </c>
      <c r="G163" s="6">
        <v>31.8761721931156</v>
      </c>
      <c r="H163" s="6">
        <v>27.8646243307971</v>
      </c>
      <c r="I163" s="6">
        <v>29.7357121078704</v>
      </c>
      <c r="J163" s="7" t="s">
        <v>55</v>
      </c>
      <c r="K163" s="7" t="s">
        <v>371</v>
      </c>
      <c r="L163" s="7" t="s">
        <v>870</v>
      </c>
      <c r="M163" s="7" t="s">
        <v>871</v>
      </c>
      <c r="N163" s="7" t="s">
        <v>133</v>
      </c>
      <c r="O163" s="7" t="s">
        <v>509</v>
      </c>
      <c r="P163" s="7" t="s">
        <v>872</v>
      </c>
      <c r="Q163" s="7" t="s">
        <v>873</v>
      </c>
      <c r="R163" s="7">
        <v>150</v>
      </c>
      <c r="S163" s="7">
        <v>48.5</v>
      </c>
      <c r="T163" s="7">
        <f>0.00586*R163+0.0126*S163-0.0461</f>
        <v>1.444</v>
      </c>
      <c r="U163" s="7">
        <f t="shared" si="8"/>
        <v>21.5555555555556</v>
      </c>
      <c r="V163" s="10"/>
      <c r="W163" s="7" t="s">
        <v>33</v>
      </c>
      <c r="X163" s="7" t="s">
        <v>33</v>
      </c>
      <c r="Y163" s="10"/>
    </row>
    <row r="164" spans="1:25">
      <c r="A164" s="6">
        <v>47.17</v>
      </c>
      <c r="B164" s="6">
        <v>49.8551267365694</v>
      </c>
      <c r="C164" s="6">
        <v>59.2499384893793</v>
      </c>
      <c r="D164" s="6">
        <v>99.2305478153988</v>
      </c>
      <c r="E164" s="6">
        <v>121.837751392307</v>
      </c>
      <c r="F164" s="6">
        <v>90.2448507610189</v>
      </c>
      <c r="G164" s="6">
        <v>88.289829979458</v>
      </c>
      <c r="H164" s="6">
        <v>45.5854303396649</v>
      </c>
      <c r="I164" s="6">
        <v>60.1265668449205</v>
      </c>
      <c r="J164" s="7" t="s">
        <v>55</v>
      </c>
      <c r="K164" s="7" t="s">
        <v>56</v>
      </c>
      <c r="L164" s="7" t="s">
        <v>110</v>
      </c>
      <c r="M164" s="7" t="s">
        <v>874</v>
      </c>
      <c r="N164" s="7" t="s">
        <v>570</v>
      </c>
      <c r="O164" s="7" t="s">
        <v>875</v>
      </c>
      <c r="P164" s="7" t="s">
        <v>678</v>
      </c>
      <c r="Q164" s="7" t="s">
        <v>876</v>
      </c>
      <c r="R164" s="7">
        <v>153</v>
      </c>
      <c r="S164" s="7">
        <v>64</v>
      </c>
      <c r="T164" s="7">
        <f>0.00607*R164+0.0127*S164-0.0698</f>
        <v>1.67171</v>
      </c>
      <c r="U164" s="7">
        <f t="shared" si="8"/>
        <v>27.3399119996583</v>
      </c>
      <c r="V164" s="10" t="s">
        <v>33</v>
      </c>
      <c r="W164" s="10" t="s">
        <v>33</v>
      </c>
      <c r="X164" s="10" t="s">
        <v>33</v>
      </c>
      <c r="Y164" s="10" t="s">
        <v>33</v>
      </c>
    </row>
    <row r="165" spans="1:25">
      <c r="A165" s="6">
        <v>47.23</v>
      </c>
      <c r="B165" s="6">
        <v>36.6195196581192</v>
      </c>
      <c r="C165" s="6">
        <v>45.6588072955765</v>
      </c>
      <c r="D165" s="6">
        <v>77.4943192192192</v>
      </c>
      <c r="E165" s="6">
        <v>86.2803856027761</v>
      </c>
      <c r="F165" s="6">
        <v>78.5331014425077</v>
      </c>
      <c r="G165" s="6">
        <v>67.4274066433855</v>
      </c>
      <c r="H165" s="6">
        <v>40.0103857574673</v>
      </c>
      <c r="I165" s="6">
        <v>50.2206251662716</v>
      </c>
      <c r="J165" s="7" t="s">
        <v>25</v>
      </c>
      <c r="K165" s="7" t="s">
        <v>438</v>
      </c>
      <c r="L165" s="7" t="s">
        <v>189</v>
      </c>
      <c r="M165" s="7" t="s">
        <v>877</v>
      </c>
      <c r="N165" s="7" t="s">
        <v>878</v>
      </c>
      <c r="O165" s="7" t="s">
        <v>879</v>
      </c>
      <c r="P165" s="7" t="s">
        <v>880</v>
      </c>
      <c r="Q165" s="7" t="s">
        <v>881</v>
      </c>
      <c r="R165" s="7">
        <v>173</v>
      </c>
      <c r="S165" s="7">
        <v>62</v>
      </c>
      <c r="T165" s="7">
        <f>0.00607*R165+0.0127*S165-0.0698</f>
        <v>1.76771</v>
      </c>
      <c r="U165" s="7">
        <f t="shared" si="8"/>
        <v>20.7156938086805</v>
      </c>
      <c r="V165" s="10"/>
      <c r="W165" s="10" t="s">
        <v>33</v>
      </c>
      <c r="X165" s="10"/>
      <c r="Y165" s="10"/>
    </row>
    <row r="166" spans="1:25">
      <c r="A166" s="6">
        <v>47.36</v>
      </c>
      <c r="B166" s="6">
        <v>38.4395183834057</v>
      </c>
      <c r="C166" s="6">
        <v>28.416406817749</v>
      </c>
      <c r="D166" s="6">
        <v>26.6006784712784</v>
      </c>
      <c r="E166" s="6">
        <v>29.6156640144625</v>
      </c>
      <c r="F166" s="6">
        <v>27.4580991523841</v>
      </c>
      <c r="G166" s="6">
        <v>31.2510093803672</v>
      </c>
      <c r="H166" s="6">
        <v>41.4040158850574</v>
      </c>
      <c r="I166" s="6">
        <v>35.6181085639112</v>
      </c>
      <c r="J166" s="7" t="s">
        <v>55</v>
      </c>
      <c r="K166" s="7" t="s">
        <v>460</v>
      </c>
      <c r="L166" s="7" t="s">
        <v>882</v>
      </c>
      <c r="M166" s="7" t="s">
        <v>883</v>
      </c>
      <c r="N166" s="7" t="s">
        <v>542</v>
      </c>
      <c r="O166" s="7" t="s">
        <v>884</v>
      </c>
      <c r="P166" s="7" t="s">
        <v>885</v>
      </c>
      <c r="Q166" s="7" t="s">
        <v>886</v>
      </c>
      <c r="R166" s="7">
        <v>152</v>
      </c>
      <c r="S166" s="7">
        <v>66</v>
      </c>
      <c r="T166" s="7">
        <f>0.00586*R166+0.0126*S166-0.0461</f>
        <v>1.67622</v>
      </c>
      <c r="U166" s="7">
        <f t="shared" si="8"/>
        <v>28.5664819944598</v>
      </c>
      <c r="V166" s="10"/>
      <c r="W166" s="10" t="s">
        <v>33</v>
      </c>
      <c r="X166" s="10"/>
      <c r="Y166" s="10" t="s">
        <v>33</v>
      </c>
    </row>
    <row r="167" spans="1:25">
      <c r="A167" s="6">
        <v>47.56</v>
      </c>
      <c r="B167" s="6">
        <v>25.7822053394313</v>
      </c>
      <c r="C167" s="6">
        <v>24.1543997590912</v>
      </c>
      <c r="D167" s="6">
        <v>29.3563479308625</v>
      </c>
      <c r="E167" s="6">
        <v>32.9077738127107</v>
      </c>
      <c r="F167" s="6">
        <v>30.445287999197</v>
      </c>
      <c r="G167" s="6">
        <v>34.0377235926293</v>
      </c>
      <c r="H167" s="6">
        <v>30.6497260447827</v>
      </c>
      <c r="I167" s="6">
        <v>32.2550018326511</v>
      </c>
      <c r="J167" s="7" t="s">
        <v>55</v>
      </c>
      <c r="K167" s="7" t="s">
        <v>460</v>
      </c>
      <c r="L167" s="7" t="s">
        <v>887</v>
      </c>
      <c r="M167" s="7" t="s">
        <v>675</v>
      </c>
      <c r="N167" s="7" t="s">
        <v>888</v>
      </c>
      <c r="O167" s="7" t="s">
        <v>255</v>
      </c>
      <c r="P167" s="7" t="s">
        <v>889</v>
      </c>
      <c r="Q167" s="7" t="s">
        <v>890</v>
      </c>
      <c r="R167" s="7">
        <v>162</v>
      </c>
      <c r="S167" s="7">
        <v>58</v>
      </c>
      <c r="T167" s="7">
        <f>0.00586*R167+0.0126*S167-0.0461</f>
        <v>1.63402</v>
      </c>
      <c r="U167" s="7">
        <f t="shared" si="8"/>
        <v>22.1002895900015</v>
      </c>
      <c r="V167" s="10"/>
      <c r="W167" s="10"/>
      <c r="X167" s="10"/>
      <c r="Y167" s="10" t="s">
        <v>33</v>
      </c>
    </row>
    <row r="168" spans="1:25">
      <c r="A168" s="6">
        <v>47.96</v>
      </c>
      <c r="B168" s="6">
        <v>23.4131967183178</v>
      </c>
      <c r="C168" s="6">
        <v>26.7057625087182</v>
      </c>
      <c r="D168" s="6">
        <v>37.5069868450924</v>
      </c>
      <c r="E168" s="6">
        <v>39.061511434397</v>
      </c>
      <c r="F168" s="6">
        <v>40.198810197281</v>
      </c>
      <c r="G168" s="6">
        <v>45.6022490195606</v>
      </c>
      <c r="H168" s="6">
        <v>31.2053577412003</v>
      </c>
      <c r="I168" s="6">
        <v>37.0545198443986</v>
      </c>
      <c r="J168" s="7" t="s">
        <v>25</v>
      </c>
      <c r="K168" s="7" t="s">
        <v>891</v>
      </c>
      <c r="L168" s="7" t="s">
        <v>789</v>
      </c>
      <c r="M168" s="7" t="s">
        <v>892</v>
      </c>
      <c r="N168" s="7" t="s">
        <v>586</v>
      </c>
      <c r="O168" s="7" t="s">
        <v>739</v>
      </c>
      <c r="P168" s="7" t="s">
        <v>893</v>
      </c>
      <c r="Q168" s="7" t="s">
        <v>894</v>
      </c>
      <c r="R168" s="7">
        <v>170</v>
      </c>
      <c r="S168" s="7">
        <v>72</v>
      </c>
      <c r="T168" s="7">
        <f>0.00607*R168+0.0127*S168-0.0698</f>
        <v>1.8765</v>
      </c>
      <c r="U168" s="7">
        <f t="shared" si="8"/>
        <v>24.9134948096886</v>
      </c>
      <c r="V168" s="10" t="s">
        <v>33</v>
      </c>
      <c r="W168" s="10" t="s">
        <v>33</v>
      </c>
      <c r="X168" s="10"/>
      <c r="Y168" s="10" t="s">
        <v>33</v>
      </c>
    </row>
    <row r="169" spans="1:25">
      <c r="A169" s="6">
        <v>48.25</v>
      </c>
      <c r="B169" s="6">
        <v>28.0468258230632</v>
      </c>
      <c r="C169" s="6">
        <v>28.1407851855221</v>
      </c>
      <c r="D169" s="6">
        <v>38.1411407736123</v>
      </c>
      <c r="E169" s="6">
        <v>43.7780955449601</v>
      </c>
      <c r="F169" s="6">
        <v>38.7701041417448</v>
      </c>
      <c r="G169" s="6">
        <v>39.2927866604678</v>
      </c>
      <c r="H169" s="6">
        <v>30.1001474405378</v>
      </c>
      <c r="I169" s="6">
        <v>34.0875821768297</v>
      </c>
      <c r="J169" s="7" t="s">
        <v>55</v>
      </c>
      <c r="K169" s="7" t="s">
        <v>334</v>
      </c>
      <c r="L169" s="7" t="s">
        <v>895</v>
      </c>
      <c r="M169" s="7" t="s">
        <v>258</v>
      </c>
      <c r="N169" s="7" t="s">
        <v>896</v>
      </c>
      <c r="O169" s="7" t="s">
        <v>242</v>
      </c>
      <c r="P169" s="7" t="s">
        <v>897</v>
      </c>
      <c r="Q169" s="7" t="s">
        <v>898</v>
      </c>
      <c r="R169" s="7">
        <v>160</v>
      </c>
      <c r="S169" s="7">
        <v>69</v>
      </c>
      <c r="T169" s="7">
        <f>0.00586*R169+0.0126*S169-0.0461</f>
        <v>1.7609</v>
      </c>
      <c r="U169" s="7">
        <f t="shared" si="8"/>
        <v>26.953125</v>
      </c>
      <c r="V169" s="7" t="s">
        <v>33</v>
      </c>
      <c r="W169" s="7" t="s">
        <v>33</v>
      </c>
      <c r="X169" s="7" t="s">
        <v>33</v>
      </c>
      <c r="Y169" s="7" t="s">
        <v>33</v>
      </c>
    </row>
    <row r="170" spans="1:25">
      <c r="A170" s="6">
        <v>48.39</v>
      </c>
      <c r="B170" s="6">
        <v>42.9794246997902</v>
      </c>
      <c r="C170" s="6">
        <v>48.5546532808637</v>
      </c>
      <c r="D170" s="6">
        <v>70.0956749721879</v>
      </c>
      <c r="E170" s="6">
        <v>83.922148784304</v>
      </c>
      <c r="F170" s="6">
        <v>73.3484624845762</v>
      </c>
      <c r="G170" s="6">
        <v>66.5794440635705</v>
      </c>
      <c r="H170" s="6">
        <v>41.5106608493691</v>
      </c>
      <c r="I170" s="6">
        <v>51.1380153491102</v>
      </c>
      <c r="J170" s="7" t="s">
        <v>55</v>
      </c>
      <c r="K170" s="7" t="s">
        <v>334</v>
      </c>
      <c r="L170" s="7" t="s">
        <v>34</v>
      </c>
      <c r="M170" s="7" t="s">
        <v>222</v>
      </c>
      <c r="N170" s="7" t="s">
        <v>223</v>
      </c>
      <c r="O170" s="7" t="s">
        <v>756</v>
      </c>
      <c r="P170" s="7" t="s">
        <v>218</v>
      </c>
      <c r="Q170" s="7" t="s">
        <v>899</v>
      </c>
      <c r="R170" s="7">
        <v>162</v>
      </c>
      <c r="S170" s="7">
        <v>76</v>
      </c>
      <c r="T170" s="7">
        <f>0.00607*R170+0.0127*S170-0.0698</f>
        <v>1.87874</v>
      </c>
      <c r="U170" s="7">
        <f t="shared" si="8"/>
        <v>28.9590001524158</v>
      </c>
      <c r="V170" s="10" t="s">
        <v>33</v>
      </c>
      <c r="W170" s="10" t="s">
        <v>33</v>
      </c>
      <c r="X170" s="10" t="s">
        <v>33</v>
      </c>
      <c r="Y170" s="10" t="s">
        <v>33</v>
      </c>
    </row>
    <row r="171" spans="1:25">
      <c r="A171" s="6">
        <v>48.4</v>
      </c>
      <c r="B171" s="6">
        <v>36.9393885317644</v>
      </c>
      <c r="C171" s="6">
        <v>31.6904863852588</v>
      </c>
      <c r="D171" s="6">
        <v>35.8722124737824</v>
      </c>
      <c r="E171" s="6">
        <v>40.975684624767</v>
      </c>
      <c r="F171" s="6">
        <v>36.4967165485461</v>
      </c>
      <c r="G171" s="6">
        <v>37.6119635045121</v>
      </c>
      <c r="H171" s="6">
        <v>37.3736648500228</v>
      </c>
      <c r="I171" s="6">
        <v>37.4924355297187</v>
      </c>
      <c r="J171" s="7" t="s">
        <v>55</v>
      </c>
      <c r="K171" s="7" t="s">
        <v>483</v>
      </c>
      <c r="L171" s="7" t="s">
        <v>900</v>
      </c>
      <c r="M171" s="7" t="s">
        <v>901</v>
      </c>
      <c r="N171" s="7" t="s">
        <v>785</v>
      </c>
      <c r="O171" s="7" t="s">
        <v>553</v>
      </c>
      <c r="P171" s="7" t="s">
        <v>902</v>
      </c>
      <c r="Q171" s="7" t="s">
        <v>903</v>
      </c>
      <c r="R171" s="7">
        <v>166</v>
      </c>
      <c r="S171" s="7">
        <v>62</v>
      </c>
      <c r="T171" s="7">
        <f>0.00607*R171+0.0127*S171-0.0698</f>
        <v>1.72522</v>
      </c>
      <c r="U171" s="7">
        <f t="shared" si="8"/>
        <v>22.4996371026274</v>
      </c>
      <c r="V171" s="7" t="s">
        <v>33</v>
      </c>
      <c r="W171" s="7" t="s">
        <v>33</v>
      </c>
      <c r="X171" s="11"/>
      <c r="Y171" s="7" t="s">
        <v>33</v>
      </c>
    </row>
    <row r="172" spans="1:25">
      <c r="A172" s="6">
        <v>48.48</v>
      </c>
      <c r="B172" s="6">
        <v>44.4718907933993</v>
      </c>
      <c r="C172" s="6">
        <v>44.5239470488221</v>
      </c>
      <c r="D172" s="6">
        <v>59.9653478070198</v>
      </c>
      <c r="E172" s="6">
        <v>71.2901115667658</v>
      </c>
      <c r="F172" s="6">
        <v>60.5609047257585</v>
      </c>
      <c r="G172" s="6">
        <v>54.3858917782039</v>
      </c>
      <c r="H172" s="6">
        <v>46.3133917329588</v>
      </c>
      <c r="I172" s="6">
        <v>50.0260780979846</v>
      </c>
      <c r="J172" s="7" t="s">
        <v>55</v>
      </c>
      <c r="K172" s="7" t="s">
        <v>438</v>
      </c>
      <c r="L172" s="7" t="s">
        <v>371</v>
      </c>
      <c r="M172" s="7" t="s">
        <v>904</v>
      </c>
      <c r="N172" s="7" t="s">
        <v>623</v>
      </c>
      <c r="O172" s="7" t="s">
        <v>558</v>
      </c>
      <c r="P172" s="7" t="s">
        <v>194</v>
      </c>
      <c r="Q172" s="7" t="s">
        <v>905</v>
      </c>
      <c r="R172" s="7">
        <v>158</v>
      </c>
      <c r="S172" s="7">
        <v>61</v>
      </c>
      <c r="T172" s="7">
        <f>0.00586*R172+0.0126*S172-0.0461</f>
        <v>1.64838</v>
      </c>
      <c r="U172" s="7">
        <f t="shared" si="8"/>
        <v>24.4351866688031</v>
      </c>
      <c r="V172" s="7" t="s">
        <v>33</v>
      </c>
      <c r="W172" s="7" t="s">
        <v>33</v>
      </c>
      <c r="X172" s="11"/>
      <c r="Y172" s="7" t="s">
        <v>33</v>
      </c>
    </row>
    <row r="173" spans="1:25">
      <c r="A173" s="6">
        <v>48.54</v>
      </c>
      <c r="B173" s="6">
        <v>44.217769157244</v>
      </c>
      <c r="C173" s="6">
        <v>46.1408262823393</v>
      </c>
      <c r="D173" s="6">
        <v>67.8243456667934</v>
      </c>
      <c r="E173" s="6">
        <v>75.0419529649586</v>
      </c>
      <c r="F173" s="6">
        <v>66.5742085340108</v>
      </c>
      <c r="G173" s="6">
        <v>56.6466800013856</v>
      </c>
      <c r="H173" s="6">
        <v>43.6755737303738</v>
      </c>
      <c r="I173" s="6">
        <v>49.3225811213645</v>
      </c>
      <c r="J173" s="7" t="s">
        <v>25</v>
      </c>
      <c r="K173" s="7" t="s">
        <v>627</v>
      </c>
      <c r="L173" s="7" t="s">
        <v>906</v>
      </c>
      <c r="M173" s="7" t="s">
        <v>907</v>
      </c>
      <c r="N173" s="7" t="s">
        <v>399</v>
      </c>
      <c r="O173" s="7" t="s">
        <v>839</v>
      </c>
      <c r="P173" s="7" t="s">
        <v>908</v>
      </c>
      <c r="Q173" s="7" t="s">
        <v>909</v>
      </c>
      <c r="R173" s="7">
        <v>150</v>
      </c>
      <c r="S173" s="7">
        <v>63</v>
      </c>
      <c r="T173" s="7">
        <f t="shared" ref="T173:T179" si="11">0.00607*R173+0.0127*S173-0.0698</f>
        <v>1.6408</v>
      </c>
      <c r="U173" s="7">
        <f t="shared" si="8"/>
        <v>28</v>
      </c>
      <c r="V173" s="10" t="s">
        <v>33</v>
      </c>
      <c r="W173" s="10" t="s">
        <v>33</v>
      </c>
      <c r="X173" s="10"/>
      <c r="Y173" s="10" t="s">
        <v>33</v>
      </c>
    </row>
    <row r="174" spans="1:25">
      <c r="A174" s="6">
        <v>48.55</v>
      </c>
      <c r="B174" s="6">
        <v>60.9771468498386</v>
      </c>
      <c r="C174" s="6">
        <v>65.3228321759285</v>
      </c>
      <c r="D174" s="6">
        <v>84.345121206771</v>
      </c>
      <c r="E174" s="6">
        <v>102.046704065066</v>
      </c>
      <c r="F174" s="6">
        <v>90.3873088877201</v>
      </c>
      <c r="G174" s="6">
        <v>81.143398485413</v>
      </c>
      <c r="H174" s="6">
        <v>56.0113884591499</v>
      </c>
      <c r="I174" s="6">
        <v>66.2748200731646</v>
      </c>
      <c r="J174" s="7" t="s">
        <v>55</v>
      </c>
      <c r="K174" s="7" t="s">
        <v>431</v>
      </c>
      <c r="L174" s="7" t="s">
        <v>130</v>
      </c>
      <c r="M174" s="7" t="s">
        <v>143</v>
      </c>
      <c r="N174" s="7" t="s">
        <v>623</v>
      </c>
      <c r="O174" s="7" t="s">
        <v>750</v>
      </c>
      <c r="P174" s="7" t="s">
        <v>446</v>
      </c>
      <c r="Q174" s="7" t="s">
        <v>910</v>
      </c>
      <c r="R174" s="7">
        <v>160</v>
      </c>
      <c r="S174" s="7">
        <v>80</v>
      </c>
      <c r="T174" s="7">
        <f t="shared" si="11"/>
        <v>1.9174</v>
      </c>
      <c r="U174" s="7">
        <f t="shared" si="8"/>
        <v>31.25</v>
      </c>
      <c r="V174" s="10" t="s">
        <v>33</v>
      </c>
      <c r="W174" s="10" t="s">
        <v>33</v>
      </c>
      <c r="X174" s="10"/>
      <c r="Y174" s="10" t="s">
        <v>33</v>
      </c>
    </row>
    <row r="175" spans="1:25">
      <c r="A175" s="6">
        <v>48.8</v>
      </c>
      <c r="B175" s="6">
        <v>48.622133151853</v>
      </c>
      <c r="C175" s="6">
        <v>46.6568360611432</v>
      </c>
      <c r="D175" s="6">
        <v>50.8859334597538</v>
      </c>
      <c r="E175" s="6">
        <v>53.9947982936468</v>
      </c>
      <c r="F175" s="6">
        <v>55.7447942278921</v>
      </c>
      <c r="G175" s="6">
        <v>60.8962315855825</v>
      </c>
      <c r="H175" s="6">
        <v>55.5919654647079</v>
      </c>
      <c r="I175" s="6">
        <v>58.1233341911032</v>
      </c>
      <c r="J175" s="7" t="s">
        <v>25</v>
      </c>
      <c r="K175" s="7" t="s">
        <v>911</v>
      </c>
      <c r="L175" s="7" t="s">
        <v>912</v>
      </c>
      <c r="M175" s="7" t="s">
        <v>913</v>
      </c>
      <c r="N175" s="7" t="s">
        <v>914</v>
      </c>
      <c r="O175" s="7" t="s">
        <v>786</v>
      </c>
      <c r="P175" s="7" t="s">
        <v>915</v>
      </c>
      <c r="Q175" s="7" t="s">
        <v>916</v>
      </c>
      <c r="R175" s="7">
        <v>160</v>
      </c>
      <c r="S175" s="7">
        <v>87</v>
      </c>
      <c r="T175" s="7">
        <f t="shared" si="11"/>
        <v>2.0063</v>
      </c>
      <c r="U175" s="7">
        <f t="shared" si="8"/>
        <v>33.984375</v>
      </c>
      <c r="V175" s="10"/>
      <c r="W175" s="10"/>
      <c r="X175" s="10"/>
      <c r="Y175" s="10" t="s">
        <v>33</v>
      </c>
    </row>
    <row r="176" spans="1:25">
      <c r="A176" s="6">
        <v>48.9</v>
      </c>
      <c r="B176" s="6">
        <v>45.2276432472681</v>
      </c>
      <c r="C176" s="6">
        <v>38.3736522352101</v>
      </c>
      <c r="D176" s="6">
        <v>46.1990743967496</v>
      </c>
      <c r="E176" s="6">
        <v>49.7489418840295</v>
      </c>
      <c r="F176" s="6">
        <v>44.7193142689849</v>
      </c>
      <c r="G176" s="6">
        <v>41.016359702031</v>
      </c>
      <c r="H176" s="6">
        <v>44.8286666560261</v>
      </c>
      <c r="I176" s="6">
        <v>42.8378624722371</v>
      </c>
      <c r="J176" s="7" t="s">
        <v>25</v>
      </c>
      <c r="K176" s="7" t="s">
        <v>377</v>
      </c>
      <c r="L176" s="7" t="s">
        <v>578</v>
      </c>
      <c r="M176" s="7" t="s">
        <v>789</v>
      </c>
      <c r="N176" s="7" t="s">
        <v>419</v>
      </c>
      <c r="O176" s="7" t="s">
        <v>665</v>
      </c>
      <c r="P176" s="7" t="s">
        <v>194</v>
      </c>
      <c r="Q176" s="7" t="s">
        <v>917</v>
      </c>
      <c r="R176" s="7">
        <v>164</v>
      </c>
      <c r="S176" s="7">
        <v>66</v>
      </c>
      <c r="T176" s="7">
        <f t="shared" si="11"/>
        <v>1.76388</v>
      </c>
      <c r="U176" s="7">
        <f t="shared" si="8"/>
        <v>24.5389649018441</v>
      </c>
      <c r="V176" s="10"/>
      <c r="W176" s="7" t="s">
        <v>33</v>
      </c>
      <c r="X176" s="10"/>
      <c r="Y176" s="10"/>
    </row>
    <row r="177" spans="1:25">
      <c r="A177" s="6">
        <v>49.07</v>
      </c>
      <c r="B177" s="6">
        <v>49.4570834047046</v>
      </c>
      <c r="C177" s="6">
        <v>49.9114444780742</v>
      </c>
      <c r="D177" s="6">
        <v>66.1914929122988</v>
      </c>
      <c r="E177" s="6">
        <v>72.7802645209846</v>
      </c>
      <c r="F177" s="6">
        <v>67.3987176610893</v>
      </c>
      <c r="G177" s="6">
        <v>60.5442877443863</v>
      </c>
      <c r="H177" s="6">
        <v>51.5524964607411</v>
      </c>
      <c r="I177" s="6">
        <v>55.6877559297156</v>
      </c>
      <c r="J177" s="7" t="s">
        <v>25</v>
      </c>
      <c r="K177" s="7" t="s">
        <v>124</v>
      </c>
      <c r="L177" s="7" t="s">
        <v>489</v>
      </c>
      <c r="M177" s="7" t="s">
        <v>918</v>
      </c>
      <c r="N177" s="7" t="s">
        <v>145</v>
      </c>
      <c r="O177" s="7" t="s">
        <v>875</v>
      </c>
      <c r="P177" s="7" t="s">
        <v>919</v>
      </c>
      <c r="Q177" s="7" t="s">
        <v>920</v>
      </c>
      <c r="R177" s="7">
        <v>156</v>
      </c>
      <c r="S177" s="7">
        <v>70</v>
      </c>
      <c r="T177" s="7">
        <f t="shared" si="11"/>
        <v>1.76612</v>
      </c>
      <c r="U177" s="7">
        <f t="shared" si="8"/>
        <v>28.7639710716634</v>
      </c>
      <c r="V177" s="7" t="s">
        <v>33</v>
      </c>
      <c r="W177" s="7" t="s">
        <v>33</v>
      </c>
      <c r="X177" s="11"/>
      <c r="Y177" s="7" t="s">
        <v>33</v>
      </c>
    </row>
    <row r="178" spans="1:25">
      <c r="A178" s="6">
        <v>49.28</v>
      </c>
      <c r="B178" s="6">
        <v>51.5978801103932</v>
      </c>
      <c r="C178" s="6">
        <v>48.6035351348532</v>
      </c>
      <c r="D178" s="6">
        <v>55.5494592277141</v>
      </c>
      <c r="E178" s="6">
        <v>59.8784059072251</v>
      </c>
      <c r="F178" s="6">
        <v>58.8683309954545</v>
      </c>
      <c r="G178" s="6">
        <v>58.7244242202505</v>
      </c>
      <c r="H178" s="6">
        <v>51.6794650828089</v>
      </c>
      <c r="I178" s="6">
        <v>54.9771724557242</v>
      </c>
      <c r="J178" s="7" t="s">
        <v>25</v>
      </c>
      <c r="K178" s="7" t="s">
        <v>460</v>
      </c>
      <c r="L178" s="7" t="s">
        <v>764</v>
      </c>
      <c r="M178" s="7" t="s">
        <v>921</v>
      </c>
      <c r="N178" s="7" t="s">
        <v>755</v>
      </c>
      <c r="O178" s="7" t="s">
        <v>922</v>
      </c>
      <c r="P178" s="7" t="s">
        <v>923</v>
      </c>
      <c r="Q178" s="7" t="s">
        <v>924</v>
      </c>
      <c r="R178" s="7">
        <v>170</v>
      </c>
      <c r="S178" s="7">
        <v>86</v>
      </c>
      <c r="T178" s="7">
        <f t="shared" si="11"/>
        <v>2.0543</v>
      </c>
      <c r="U178" s="7">
        <f t="shared" si="8"/>
        <v>29.757785467128</v>
      </c>
      <c r="V178" s="10" t="s">
        <v>33</v>
      </c>
      <c r="W178" s="10" t="s">
        <v>33</v>
      </c>
      <c r="X178" s="10"/>
      <c r="Y178" s="10" t="s">
        <v>33</v>
      </c>
    </row>
    <row r="179" spans="1:25">
      <c r="A179" s="6">
        <v>49.39</v>
      </c>
      <c r="B179" s="6">
        <v>52.1023248056868</v>
      </c>
      <c r="C179" s="6">
        <v>57.2018365342102</v>
      </c>
      <c r="D179" s="6">
        <v>75.1917969849649</v>
      </c>
      <c r="E179" s="6">
        <v>82.7706425622952</v>
      </c>
      <c r="F179" s="6">
        <v>80.8424070600786</v>
      </c>
      <c r="G179" s="6">
        <v>76.3417514863257</v>
      </c>
      <c r="H179" s="6">
        <v>52.0594611495942</v>
      </c>
      <c r="I179" s="6">
        <v>61.9045624882603</v>
      </c>
      <c r="J179" s="7" t="s">
        <v>25</v>
      </c>
      <c r="K179" s="7" t="s">
        <v>460</v>
      </c>
      <c r="L179" s="7" t="s">
        <v>925</v>
      </c>
      <c r="M179" s="7" t="s">
        <v>569</v>
      </c>
      <c r="N179" s="7" t="s">
        <v>623</v>
      </c>
      <c r="O179" s="7" t="s">
        <v>875</v>
      </c>
      <c r="P179" s="7" t="s">
        <v>926</v>
      </c>
      <c r="Q179" s="7" t="s">
        <v>927</v>
      </c>
      <c r="R179" s="7">
        <v>168</v>
      </c>
      <c r="S179" s="7">
        <v>71</v>
      </c>
      <c r="T179" s="7">
        <f t="shared" si="11"/>
        <v>1.85166</v>
      </c>
      <c r="U179" s="7">
        <f t="shared" si="8"/>
        <v>25.15589569161</v>
      </c>
      <c r="V179" s="10"/>
      <c r="W179" s="7" t="s">
        <v>33</v>
      </c>
      <c r="X179" s="10"/>
      <c r="Y179" s="10"/>
    </row>
    <row r="180" spans="1:25">
      <c r="A180" s="6">
        <v>49.46</v>
      </c>
      <c r="B180" s="6">
        <v>49.4570834047046</v>
      </c>
      <c r="C180" s="6">
        <v>54.5874990929704</v>
      </c>
      <c r="D180" s="6">
        <v>77.9540439360365</v>
      </c>
      <c r="E180" s="6">
        <v>94.2284308374495</v>
      </c>
      <c r="F180" s="6">
        <v>80.7031987351288</v>
      </c>
      <c r="G180" s="6">
        <v>70.272771587074</v>
      </c>
      <c r="H180" s="6">
        <v>51.5524964607411</v>
      </c>
      <c r="I180" s="6">
        <v>59.4743088454723</v>
      </c>
      <c r="J180" s="7" t="s">
        <v>55</v>
      </c>
      <c r="K180" s="7" t="s">
        <v>124</v>
      </c>
      <c r="L180" s="7" t="s">
        <v>352</v>
      </c>
      <c r="M180" s="7" t="s">
        <v>737</v>
      </c>
      <c r="N180" s="7" t="s">
        <v>928</v>
      </c>
      <c r="O180" s="7" t="s">
        <v>875</v>
      </c>
      <c r="P180" s="7" t="s">
        <v>929</v>
      </c>
      <c r="Q180" s="7" t="s">
        <v>930</v>
      </c>
      <c r="R180" s="7">
        <v>150</v>
      </c>
      <c r="S180" s="7">
        <v>34</v>
      </c>
      <c r="T180" s="7">
        <f>0.00586*R180+0.0126*S180-0.0461</f>
        <v>1.2613</v>
      </c>
      <c r="U180" s="7">
        <f t="shared" si="8"/>
        <v>15.1111111111111</v>
      </c>
      <c r="V180" s="7"/>
      <c r="W180" s="7" t="s">
        <v>33</v>
      </c>
      <c r="X180" s="10"/>
      <c r="Y180" s="10" t="s">
        <v>33</v>
      </c>
    </row>
    <row r="181" spans="1:25">
      <c r="A181" s="6">
        <v>49.47</v>
      </c>
      <c r="B181" s="6">
        <v>62.8671775783556</v>
      </c>
      <c r="C181" s="6">
        <v>54.3654938968876</v>
      </c>
      <c r="D181" s="6">
        <v>57.2357953699578</v>
      </c>
      <c r="E181" s="6">
        <v>61.943017025092</v>
      </c>
      <c r="F181" s="6">
        <v>60.1165898864895</v>
      </c>
      <c r="G181" s="6">
        <v>58.6404128635594</v>
      </c>
      <c r="H181" s="6">
        <v>58.3611107489574</v>
      </c>
      <c r="I181" s="6">
        <v>58.5004284359363</v>
      </c>
      <c r="J181" s="7" t="s">
        <v>25</v>
      </c>
      <c r="K181" s="7" t="s">
        <v>203</v>
      </c>
      <c r="L181" s="7" t="s">
        <v>931</v>
      </c>
      <c r="M181" s="7" t="s">
        <v>932</v>
      </c>
      <c r="N181" s="7" t="s">
        <v>834</v>
      </c>
      <c r="O181" s="7" t="s">
        <v>933</v>
      </c>
      <c r="P181" s="7" t="s">
        <v>934</v>
      </c>
      <c r="Q181" s="7" t="s">
        <v>935</v>
      </c>
      <c r="R181" s="7">
        <v>162</v>
      </c>
      <c r="S181" s="7">
        <v>64</v>
      </c>
      <c r="T181" s="7">
        <f>0.00607*R181+0.0127*S181-0.0698</f>
        <v>1.72634</v>
      </c>
      <c r="U181" s="7">
        <f t="shared" si="8"/>
        <v>24.3865264441396</v>
      </c>
      <c r="V181" s="7" t="s">
        <v>33</v>
      </c>
      <c r="W181" s="7" t="s">
        <v>33</v>
      </c>
      <c r="X181" s="11"/>
      <c r="Y181" s="7" t="s">
        <v>33</v>
      </c>
    </row>
    <row r="182" spans="1:25">
      <c r="A182" s="6">
        <v>49.67</v>
      </c>
      <c r="B182" s="6">
        <v>44.3798561868553</v>
      </c>
      <c r="C182" s="6">
        <v>55.6531857204436</v>
      </c>
      <c r="D182" s="6">
        <v>84.6189305931071</v>
      </c>
      <c r="E182" s="6">
        <v>93.9749646084887</v>
      </c>
      <c r="F182" s="6">
        <v>91.1820371122731</v>
      </c>
      <c r="G182" s="6">
        <v>83.8062782983219</v>
      </c>
      <c r="H182" s="6">
        <v>45.7197756584881</v>
      </c>
      <c r="I182" s="6">
        <v>59.1634520704187</v>
      </c>
      <c r="J182" s="7" t="s">
        <v>25</v>
      </c>
      <c r="K182" s="7" t="s">
        <v>196</v>
      </c>
      <c r="L182" s="7" t="s">
        <v>371</v>
      </c>
      <c r="M182" s="7" t="s">
        <v>936</v>
      </c>
      <c r="N182" s="7" t="s">
        <v>937</v>
      </c>
      <c r="O182" s="7" t="s">
        <v>756</v>
      </c>
      <c r="P182" s="7" t="s">
        <v>938</v>
      </c>
      <c r="Q182" s="7" t="s">
        <v>939</v>
      </c>
      <c r="R182" s="7">
        <v>170</v>
      </c>
      <c r="S182" s="7">
        <v>88</v>
      </c>
      <c r="T182" s="7">
        <f>0.00607*R182+0.0127*S182-0.0698</f>
        <v>2.0797</v>
      </c>
      <c r="U182" s="7">
        <f t="shared" si="8"/>
        <v>30.4498269896194</v>
      </c>
      <c r="V182" s="10" t="s">
        <v>33</v>
      </c>
      <c r="W182" s="10"/>
      <c r="X182" s="10" t="s">
        <v>33</v>
      </c>
      <c r="Y182" s="10"/>
    </row>
    <row r="183" spans="1:25">
      <c r="A183" s="6">
        <v>49.91</v>
      </c>
      <c r="B183" s="6">
        <v>26.2598164592711</v>
      </c>
      <c r="C183" s="6">
        <v>25.9174359321067</v>
      </c>
      <c r="D183" s="6">
        <v>39.3012051080331</v>
      </c>
      <c r="E183" s="6">
        <v>45.6147933015879</v>
      </c>
      <c r="F183" s="6">
        <v>37.0846778344146</v>
      </c>
      <c r="G183" s="6">
        <v>33.8370748573236</v>
      </c>
      <c r="H183" s="6">
        <v>28.1946390419826</v>
      </c>
      <c r="I183" s="6">
        <v>30.7592375534688</v>
      </c>
      <c r="J183" s="7" t="s">
        <v>55</v>
      </c>
      <c r="K183" s="7" t="s">
        <v>183</v>
      </c>
      <c r="L183" s="7" t="s">
        <v>644</v>
      </c>
      <c r="M183" s="7" t="s">
        <v>940</v>
      </c>
      <c r="N183" s="7" t="s">
        <v>941</v>
      </c>
      <c r="O183" s="7" t="s">
        <v>343</v>
      </c>
      <c r="P183" s="7" t="s">
        <v>942</v>
      </c>
      <c r="Q183" s="7" t="s">
        <v>943</v>
      </c>
      <c r="R183" s="7">
        <v>156</v>
      </c>
      <c r="S183" s="7">
        <v>56</v>
      </c>
      <c r="T183" s="7">
        <f>0.00607*R183+0.0127*S183-0.0698</f>
        <v>1.58832</v>
      </c>
      <c r="U183" s="7">
        <f t="shared" si="8"/>
        <v>23.0111768573307</v>
      </c>
      <c r="V183" s="10" t="s">
        <v>33</v>
      </c>
      <c r="W183" s="10" t="s">
        <v>33</v>
      </c>
      <c r="X183" s="10"/>
      <c r="Y183" s="10" t="s">
        <v>33</v>
      </c>
    </row>
    <row r="184" spans="1:25">
      <c r="A184" s="6">
        <v>49.95</v>
      </c>
      <c r="B184" s="6">
        <v>42.3911316387828</v>
      </c>
      <c r="C184" s="6">
        <v>37.0873487479324</v>
      </c>
      <c r="D184" s="6">
        <v>45.6291384599299</v>
      </c>
      <c r="E184" s="6">
        <v>49.0450434131727</v>
      </c>
      <c r="F184" s="6">
        <v>44.5225744217033</v>
      </c>
      <c r="G184" s="6">
        <v>41.3821113550313</v>
      </c>
      <c r="H184" s="6">
        <v>43.4749426666264</v>
      </c>
      <c r="I184" s="6">
        <v>42.402719239458</v>
      </c>
      <c r="J184" s="7" t="s">
        <v>25</v>
      </c>
      <c r="K184" s="7" t="s">
        <v>303</v>
      </c>
      <c r="L184" s="7" t="s">
        <v>912</v>
      </c>
      <c r="M184" s="7" t="s">
        <v>944</v>
      </c>
      <c r="N184" s="7" t="s">
        <v>945</v>
      </c>
      <c r="O184" s="7" t="s">
        <v>946</v>
      </c>
      <c r="P184" s="7" t="s">
        <v>678</v>
      </c>
      <c r="Q184" s="7" t="s">
        <v>947</v>
      </c>
      <c r="R184" s="7">
        <v>165</v>
      </c>
      <c r="S184" s="7">
        <v>69</v>
      </c>
      <c r="T184" s="7">
        <f>0.00607*R184+0.0127*S184-0.0698</f>
        <v>1.80805</v>
      </c>
      <c r="U184" s="7">
        <f t="shared" si="8"/>
        <v>25.3443526170799</v>
      </c>
      <c r="V184" s="10" t="s">
        <v>33</v>
      </c>
      <c r="W184" s="10" t="s">
        <v>33</v>
      </c>
      <c r="X184" s="10"/>
      <c r="Y184" s="10" t="s">
        <v>33</v>
      </c>
    </row>
    <row r="185" spans="1:25">
      <c r="A185" s="6">
        <v>50</v>
      </c>
      <c r="B185" s="6">
        <v>69.21493907758</v>
      </c>
      <c r="C185" s="6">
        <v>60.2724466018722</v>
      </c>
      <c r="D185" s="6">
        <v>55.4021050649587</v>
      </c>
      <c r="E185" s="6">
        <v>63.7986074688578</v>
      </c>
      <c r="F185" s="6">
        <v>62.3786860490536</v>
      </c>
      <c r="G185" s="6">
        <v>67.7655677655678</v>
      </c>
      <c r="H185" s="6">
        <v>75.2017094017094</v>
      </c>
      <c r="I185" s="6">
        <v>71.2902509654074</v>
      </c>
      <c r="J185" s="7" t="s">
        <v>55</v>
      </c>
      <c r="K185" s="7" t="s">
        <v>948</v>
      </c>
      <c r="L185" s="7" t="s">
        <v>633</v>
      </c>
      <c r="M185" s="7" t="s">
        <v>846</v>
      </c>
      <c r="N185" s="7" t="s">
        <v>640</v>
      </c>
      <c r="O185" s="7" t="s">
        <v>933</v>
      </c>
      <c r="P185" s="7" t="s">
        <v>949</v>
      </c>
      <c r="Q185" s="7" t="s">
        <v>950</v>
      </c>
      <c r="R185" s="7">
        <v>156</v>
      </c>
      <c r="S185" s="7">
        <v>51</v>
      </c>
      <c r="T185" s="7">
        <f>0.00586*R185+0.0126*S185-0.0461</f>
        <v>1.51066</v>
      </c>
      <c r="U185" s="7">
        <f t="shared" si="8"/>
        <v>20.956607495069</v>
      </c>
      <c r="V185" s="10"/>
      <c r="W185" s="10"/>
      <c r="X185" s="10"/>
      <c r="Y185" s="10"/>
    </row>
    <row r="186" spans="1:25">
      <c r="A186" s="6">
        <v>50.2</v>
      </c>
      <c r="B186" s="6">
        <v>40.4699442818281</v>
      </c>
      <c r="C186" s="6">
        <v>39.019832540647</v>
      </c>
      <c r="D186" s="6">
        <v>45.0765788958879</v>
      </c>
      <c r="E186" s="6">
        <v>51.876220953907</v>
      </c>
      <c r="F186" s="6">
        <v>48.4811337673928</v>
      </c>
      <c r="G186" s="6">
        <v>51.6039269211102</v>
      </c>
      <c r="H186" s="6">
        <v>45.0336743333564</v>
      </c>
      <c r="I186" s="6">
        <v>48.0954495790568</v>
      </c>
      <c r="J186" s="7" t="s">
        <v>55</v>
      </c>
      <c r="K186" s="7" t="s">
        <v>110</v>
      </c>
      <c r="L186" s="7" t="s">
        <v>439</v>
      </c>
      <c r="M186" s="7" t="s">
        <v>664</v>
      </c>
      <c r="N186" s="7" t="s">
        <v>335</v>
      </c>
      <c r="O186" s="7" t="s">
        <v>951</v>
      </c>
      <c r="P186" s="7" t="s">
        <v>952</v>
      </c>
      <c r="Q186" s="7" t="s">
        <v>953</v>
      </c>
      <c r="R186" s="7">
        <v>167</v>
      </c>
      <c r="S186" s="7">
        <v>61.5</v>
      </c>
      <c r="T186" s="7">
        <f>0.00607*R186+0.0127*S186-0.0698</f>
        <v>1.72494</v>
      </c>
      <c r="U186" s="7">
        <f t="shared" si="8"/>
        <v>22.051704973287</v>
      </c>
      <c r="V186" s="10" t="s">
        <v>33</v>
      </c>
      <c r="W186" s="10" t="s">
        <v>33</v>
      </c>
      <c r="X186" s="10"/>
      <c r="Y186" s="10" t="s">
        <v>33</v>
      </c>
    </row>
    <row r="187" spans="1:25">
      <c r="A187" s="6">
        <v>50.26</v>
      </c>
      <c r="B187" s="6">
        <v>44.125531741256</v>
      </c>
      <c r="C187" s="6">
        <v>46.29642812773</v>
      </c>
      <c r="D187" s="6">
        <v>58.0761837841111</v>
      </c>
      <c r="E187" s="6">
        <v>62.6247672302365</v>
      </c>
      <c r="F187" s="6">
        <v>62.4774751864814</v>
      </c>
      <c r="G187" s="6">
        <v>63.2516704261608</v>
      </c>
      <c r="H187" s="6">
        <v>47.6306162199133</v>
      </c>
      <c r="I187" s="6">
        <v>54.3407992469205</v>
      </c>
      <c r="J187" s="7" t="s">
        <v>25</v>
      </c>
      <c r="K187" s="7" t="s">
        <v>339</v>
      </c>
      <c r="L187" s="7" t="s">
        <v>644</v>
      </c>
      <c r="M187" s="7" t="s">
        <v>954</v>
      </c>
      <c r="N187" s="7" t="s">
        <v>456</v>
      </c>
      <c r="O187" s="7" t="s">
        <v>955</v>
      </c>
      <c r="P187" s="7" t="s">
        <v>956</v>
      </c>
      <c r="Q187" s="7" t="s">
        <v>873</v>
      </c>
      <c r="R187" s="7">
        <v>168</v>
      </c>
      <c r="S187" s="7">
        <v>81</v>
      </c>
      <c r="T187" s="7">
        <f>0.00607*R187+0.0127*S187-0.0698</f>
        <v>1.97866</v>
      </c>
      <c r="U187" s="7">
        <f t="shared" si="8"/>
        <v>28.6989795918367</v>
      </c>
      <c r="V187" s="7" t="s">
        <v>33</v>
      </c>
      <c r="W187" s="10"/>
      <c r="X187" s="10"/>
      <c r="Y187" s="10"/>
    </row>
    <row r="188" spans="1:25">
      <c r="A188" s="6">
        <v>50.29</v>
      </c>
      <c r="B188" s="6">
        <v>43.6755747699236</v>
      </c>
      <c r="C188" s="6">
        <v>36.0987206140905</v>
      </c>
      <c r="D188" s="6">
        <v>40.8356567840562</v>
      </c>
      <c r="E188" s="6">
        <v>47.2716768795157</v>
      </c>
      <c r="F188" s="6">
        <v>40.492902163135</v>
      </c>
      <c r="G188" s="6">
        <v>38.9845772923409</v>
      </c>
      <c r="H188" s="6">
        <v>45.6875350879188</v>
      </c>
      <c r="I188" s="6">
        <v>42.0707407164381</v>
      </c>
      <c r="J188" s="7" t="s">
        <v>55</v>
      </c>
      <c r="K188" s="7" t="s">
        <v>438</v>
      </c>
      <c r="L188" s="7" t="s">
        <v>931</v>
      </c>
      <c r="M188" s="7" t="s">
        <v>311</v>
      </c>
      <c r="N188" s="7" t="s">
        <v>851</v>
      </c>
      <c r="O188" s="7" t="s">
        <v>602</v>
      </c>
      <c r="P188" s="7" t="s">
        <v>194</v>
      </c>
      <c r="Q188" s="7" t="s">
        <v>957</v>
      </c>
      <c r="R188" s="7">
        <v>155</v>
      </c>
      <c r="S188" s="7">
        <v>55</v>
      </c>
      <c r="T188" s="7">
        <f>0.00586*R188+0.0126*S188-0.0461</f>
        <v>1.5552</v>
      </c>
      <c r="U188" s="7">
        <f t="shared" si="8"/>
        <v>22.8928199791883</v>
      </c>
      <c r="V188" s="7" t="s">
        <v>33</v>
      </c>
      <c r="W188" s="7" t="s">
        <v>33</v>
      </c>
      <c r="X188" s="10"/>
      <c r="Y188" s="7" t="s">
        <v>33</v>
      </c>
    </row>
    <row r="189" spans="1:25">
      <c r="A189" s="6">
        <v>50.3</v>
      </c>
      <c r="B189" s="6">
        <v>41.5313529983543</v>
      </c>
      <c r="C189" s="6">
        <v>31.2994331798345</v>
      </c>
      <c r="D189" s="6">
        <v>31.2488650385569</v>
      </c>
      <c r="E189" s="6">
        <v>35.3750270854819</v>
      </c>
      <c r="F189" s="6">
        <v>31.4638663156713</v>
      </c>
      <c r="G189" s="6">
        <v>33.0601377419109</v>
      </c>
      <c r="H189" s="6">
        <v>40.4530643946081</v>
      </c>
      <c r="I189" s="6">
        <v>36.3848626396255</v>
      </c>
      <c r="J189" s="7" t="s">
        <v>55</v>
      </c>
      <c r="K189" s="7" t="s">
        <v>334</v>
      </c>
      <c r="L189" s="7" t="s">
        <v>958</v>
      </c>
      <c r="M189" s="7" t="s">
        <v>959</v>
      </c>
      <c r="N189" s="7" t="s">
        <v>223</v>
      </c>
      <c r="O189" s="7" t="s">
        <v>770</v>
      </c>
      <c r="P189" s="7" t="s">
        <v>960</v>
      </c>
      <c r="Q189" s="7" t="s">
        <v>961</v>
      </c>
      <c r="R189" s="7">
        <v>166</v>
      </c>
      <c r="S189" s="7">
        <v>65</v>
      </c>
      <c r="T189" s="7">
        <f>0.00586*R189+0.0126*S189-0.0461</f>
        <v>1.74566</v>
      </c>
      <c r="U189" s="7">
        <f t="shared" si="8"/>
        <v>23.5883292204964</v>
      </c>
      <c r="V189" s="7" t="s">
        <v>33</v>
      </c>
      <c r="W189" s="7" t="s">
        <v>33</v>
      </c>
      <c r="X189" s="11"/>
      <c r="Y189" s="7" t="s">
        <v>33</v>
      </c>
    </row>
    <row r="190" spans="1:25">
      <c r="A190" s="6">
        <v>50.32</v>
      </c>
      <c r="B190" s="6">
        <v>40.1895173545099</v>
      </c>
      <c r="C190" s="6">
        <v>39.7010207708863</v>
      </c>
      <c r="D190" s="6">
        <v>52.7940429477734</v>
      </c>
      <c r="E190" s="6">
        <v>57.1462257870484</v>
      </c>
      <c r="F190" s="6">
        <v>53.1806098799339</v>
      </c>
      <c r="G190" s="6">
        <v>49.7694568746226</v>
      </c>
      <c r="H190" s="6">
        <v>44.0952170984956</v>
      </c>
      <c r="I190" s="6">
        <v>46.7608294551623</v>
      </c>
      <c r="J190" s="7" t="s">
        <v>25</v>
      </c>
      <c r="K190" s="7" t="s">
        <v>124</v>
      </c>
      <c r="L190" s="7" t="s">
        <v>221</v>
      </c>
      <c r="M190" s="7" t="s">
        <v>126</v>
      </c>
      <c r="N190" s="7" t="s">
        <v>749</v>
      </c>
      <c r="O190" s="7" t="s">
        <v>457</v>
      </c>
      <c r="P190" s="7" t="s">
        <v>194</v>
      </c>
      <c r="Q190" s="7" t="s">
        <v>962</v>
      </c>
      <c r="R190" s="7">
        <v>163</v>
      </c>
      <c r="S190" s="7">
        <v>71</v>
      </c>
      <c r="T190" s="7">
        <f>0.00607*R190+0.0127*S190-0.0698</f>
        <v>1.82131</v>
      </c>
      <c r="U190" s="7">
        <f t="shared" si="8"/>
        <v>26.7228725206067</v>
      </c>
      <c r="V190" s="7" t="s">
        <v>33</v>
      </c>
      <c r="W190" s="7" t="s">
        <v>33</v>
      </c>
      <c r="X190" s="7"/>
      <c r="Y190" s="7" t="s">
        <v>33</v>
      </c>
    </row>
    <row r="191" spans="1:25">
      <c r="A191" s="6">
        <v>50.43</v>
      </c>
      <c r="B191" s="6">
        <v>43.6380011142109</v>
      </c>
      <c r="C191" s="6">
        <v>38.5409999626526</v>
      </c>
      <c r="D191" s="6">
        <v>48.9969724056982</v>
      </c>
      <c r="E191" s="6">
        <v>53.0277827456279</v>
      </c>
      <c r="F191" s="6">
        <v>47.14719564165</v>
      </c>
      <c r="G191" s="6">
        <v>42.3164515873765</v>
      </c>
      <c r="H191" s="6">
        <v>42.8538705225362</v>
      </c>
      <c r="I191" s="6">
        <v>42.5834655165064</v>
      </c>
      <c r="J191" s="7" t="s">
        <v>25</v>
      </c>
      <c r="K191" s="7" t="s">
        <v>371</v>
      </c>
      <c r="L191" s="7" t="s">
        <v>963</v>
      </c>
      <c r="M191" s="7" t="s">
        <v>921</v>
      </c>
      <c r="N191" s="7" t="s">
        <v>964</v>
      </c>
      <c r="O191" s="7" t="s">
        <v>965</v>
      </c>
      <c r="P191" s="7" t="s">
        <v>966</v>
      </c>
      <c r="Q191" s="7" t="s">
        <v>967</v>
      </c>
      <c r="R191" s="7">
        <v>165</v>
      </c>
      <c r="S191" s="7">
        <v>65.5</v>
      </c>
      <c r="T191" s="7">
        <f>0.00607*R191+0.0127*S191-0.0698</f>
        <v>1.7636</v>
      </c>
      <c r="U191" s="7">
        <f t="shared" si="8"/>
        <v>24.058769513315</v>
      </c>
      <c r="V191" s="10"/>
      <c r="W191" s="7" t="s">
        <v>33</v>
      </c>
      <c r="X191" s="10"/>
      <c r="Y191" s="10" t="s">
        <v>33</v>
      </c>
    </row>
    <row r="192" spans="1:25">
      <c r="A192" s="6">
        <v>50.52</v>
      </c>
      <c r="B192" s="6">
        <v>61.867321908246</v>
      </c>
      <c r="C192" s="6">
        <v>67.5062042681825</v>
      </c>
      <c r="D192" s="6">
        <v>98.297460409967</v>
      </c>
      <c r="E192" s="6">
        <v>120.339137656827</v>
      </c>
      <c r="F192" s="6">
        <v>92.3872840865578</v>
      </c>
      <c r="G192" s="6">
        <v>90.9421069890924</v>
      </c>
      <c r="H192" s="6">
        <v>55.6097992508731</v>
      </c>
      <c r="I192" s="6">
        <v>69.0168069848784</v>
      </c>
      <c r="J192" s="7" t="s">
        <v>55</v>
      </c>
      <c r="K192" s="7" t="s">
        <v>352</v>
      </c>
      <c r="L192" s="7" t="s">
        <v>339</v>
      </c>
      <c r="M192" s="7" t="s">
        <v>968</v>
      </c>
      <c r="N192" s="7" t="s">
        <v>399</v>
      </c>
      <c r="O192" s="7" t="s">
        <v>933</v>
      </c>
      <c r="P192" s="7" t="s">
        <v>969</v>
      </c>
      <c r="Q192" s="7" t="s">
        <v>970</v>
      </c>
      <c r="R192" s="7">
        <v>167</v>
      </c>
      <c r="S192" s="7">
        <v>76</v>
      </c>
      <c r="T192" s="7">
        <f>0.00607*R192+0.0127*S192-0.0698</f>
        <v>1.90909</v>
      </c>
      <c r="U192" s="7">
        <f t="shared" si="8"/>
        <v>27.2508874466636</v>
      </c>
      <c r="V192" s="7" t="s">
        <v>33</v>
      </c>
      <c r="W192" s="7" t="s">
        <v>33</v>
      </c>
      <c r="X192" s="11"/>
      <c r="Y192" s="7" t="s">
        <v>33</v>
      </c>
    </row>
    <row r="193" spans="1:25">
      <c r="A193" s="6">
        <v>50.62</v>
      </c>
      <c r="B193" s="6">
        <v>50.3461482569174</v>
      </c>
      <c r="C193" s="6">
        <v>43.9019565767148</v>
      </c>
      <c r="D193" s="6">
        <v>50.1472604561437</v>
      </c>
      <c r="E193" s="6">
        <v>54.0292386164408</v>
      </c>
      <c r="F193" s="6">
        <v>50.7941089345944</v>
      </c>
      <c r="G193" s="6">
        <v>48.5187199311077</v>
      </c>
      <c r="H193" s="6">
        <v>45.9231001940328</v>
      </c>
      <c r="I193" s="6">
        <v>47.185241320637</v>
      </c>
      <c r="J193" s="7" t="s">
        <v>25</v>
      </c>
      <c r="K193" s="7" t="s">
        <v>56</v>
      </c>
      <c r="L193" s="7" t="s">
        <v>521</v>
      </c>
      <c r="M193" s="7" t="s">
        <v>971</v>
      </c>
      <c r="N193" s="7" t="s">
        <v>972</v>
      </c>
      <c r="O193" s="7" t="s">
        <v>973</v>
      </c>
      <c r="P193" s="7" t="s">
        <v>974</v>
      </c>
      <c r="Q193" s="7" t="s">
        <v>975</v>
      </c>
      <c r="R193" s="7">
        <v>172</v>
      </c>
      <c r="S193" s="7">
        <v>70.5</v>
      </c>
      <c r="T193" s="7">
        <f>0.00607*R193+0.0127*S193-0.0698</f>
        <v>1.86959</v>
      </c>
      <c r="U193" s="7">
        <f t="shared" si="8"/>
        <v>23.8304488912926</v>
      </c>
      <c r="V193" s="10"/>
      <c r="W193" s="7" t="s">
        <v>33</v>
      </c>
      <c r="X193" s="10"/>
      <c r="Y193" s="10" t="s">
        <v>33</v>
      </c>
    </row>
    <row r="194" spans="1:25">
      <c r="A194" s="6">
        <v>50.66</v>
      </c>
      <c r="B194" s="6">
        <v>34.8374233168107</v>
      </c>
      <c r="C194" s="6">
        <v>31.9697664362919</v>
      </c>
      <c r="D194" s="6">
        <v>40.5343645299369</v>
      </c>
      <c r="E194" s="6">
        <v>46.874527927696</v>
      </c>
      <c r="F194" s="6">
        <v>40.3462828248918</v>
      </c>
      <c r="G194" s="6">
        <v>39.1119507247897</v>
      </c>
      <c r="H194" s="6">
        <v>38.8856918994524</v>
      </c>
      <c r="I194" s="6">
        <v>38.9984931415872</v>
      </c>
      <c r="J194" s="7" t="s">
        <v>55</v>
      </c>
      <c r="K194" s="7" t="s">
        <v>752</v>
      </c>
      <c r="L194" s="7" t="s">
        <v>644</v>
      </c>
      <c r="M194" s="7" t="s">
        <v>976</v>
      </c>
      <c r="N194" s="7" t="s">
        <v>977</v>
      </c>
      <c r="O194" s="7" t="s">
        <v>978</v>
      </c>
      <c r="P194" s="7" t="s">
        <v>979</v>
      </c>
      <c r="Q194" s="7" t="s">
        <v>980</v>
      </c>
      <c r="R194" s="7">
        <v>155</v>
      </c>
      <c r="S194" s="7">
        <v>69</v>
      </c>
      <c r="T194" s="7">
        <f>0.00586*R194+0.0126*S194-0.0461</f>
        <v>1.7316</v>
      </c>
      <c r="U194" s="7">
        <f t="shared" ref="U194:U257" si="12">S194/POWER(R194/100,2)</f>
        <v>28.7200832466181</v>
      </c>
      <c r="V194" s="10"/>
      <c r="W194" s="10"/>
      <c r="X194" s="10" t="s">
        <v>33</v>
      </c>
      <c r="Y194" s="10" t="s">
        <v>33</v>
      </c>
    </row>
    <row r="195" spans="1:25">
      <c r="A195" s="6">
        <v>50.8</v>
      </c>
      <c r="B195" s="6">
        <v>12.9800247799326</v>
      </c>
      <c r="C195" s="6">
        <v>5.78535800409135</v>
      </c>
      <c r="D195" s="6">
        <v>3.76709892257342</v>
      </c>
      <c r="E195" s="6">
        <v>3.36045961190914</v>
      </c>
      <c r="F195" s="6">
        <v>3.55723372177816</v>
      </c>
      <c r="G195" s="6">
        <v>5.91040199064125</v>
      </c>
      <c r="H195" s="6">
        <v>18.955041148741</v>
      </c>
      <c r="I195" s="6">
        <v>9.01105299513186</v>
      </c>
      <c r="J195" s="7" t="s">
        <v>25</v>
      </c>
      <c r="K195" s="7" t="s">
        <v>339</v>
      </c>
      <c r="L195" s="7" t="s">
        <v>981</v>
      </c>
      <c r="M195" s="7" t="s">
        <v>982</v>
      </c>
      <c r="N195" s="7" t="s">
        <v>983</v>
      </c>
      <c r="O195" s="7" t="s">
        <v>94</v>
      </c>
      <c r="P195" s="7" t="s">
        <v>984</v>
      </c>
      <c r="Q195" s="7" t="s">
        <v>985</v>
      </c>
      <c r="R195" s="7">
        <v>165</v>
      </c>
      <c r="S195" s="7">
        <v>67</v>
      </c>
      <c r="T195" s="7">
        <f t="shared" ref="T195:T207" si="13">0.00607*R195+0.0127*S195-0.0698</f>
        <v>1.78265</v>
      </c>
      <c r="U195" s="7">
        <f t="shared" si="12"/>
        <v>24.6097337006428</v>
      </c>
      <c r="V195" s="10"/>
      <c r="W195" s="10"/>
      <c r="X195" s="10"/>
      <c r="Y195" s="10"/>
    </row>
    <row r="196" spans="1:25">
      <c r="A196" s="6">
        <v>50.9</v>
      </c>
      <c r="B196" s="6">
        <v>39.8562867527184</v>
      </c>
      <c r="C196" s="6">
        <v>33.9452343280514</v>
      </c>
      <c r="D196" s="6">
        <v>39.4175164306233</v>
      </c>
      <c r="E196" s="6">
        <v>41.8114243273291</v>
      </c>
      <c r="F196" s="6">
        <v>39.1570316898361</v>
      </c>
      <c r="G196" s="6">
        <v>38.6368152052991</v>
      </c>
      <c r="H196" s="6">
        <v>43.81962199163</v>
      </c>
      <c r="I196" s="6">
        <v>41.0653357047962</v>
      </c>
      <c r="J196" s="7" t="s">
        <v>25</v>
      </c>
      <c r="K196" s="7" t="s">
        <v>124</v>
      </c>
      <c r="L196" s="7" t="s">
        <v>573</v>
      </c>
      <c r="M196" s="7" t="s">
        <v>986</v>
      </c>
      <c r="N196" s="7" t="s">
        <v>444</v>
      </c>
      <c r="O196" s="7" t="s">
        <v>987</v>
      </c>
      <c r="P196" s="7" t="s">
        <v>988</v>
      </c>
      <c r="Q196" s="7" t="s">
        <v>989</v>
      </c>
      <c r="R196" s="7">
        <v>160</v>
      </c>
      <c r="S196" s="7">
        <v>72</v>
      </c>
      <c r="T196" s="7">
        <f t="shared" si="13"/>
        <v>1.8158</v>
      </c>
      <c r="U196" s="7">
        <f t="shared" si="12"/>
        <v>28.125</v>
      </c>
      <c r="V196" s="10"/>
      <c r="W196" s="10"/>
      <c r="X196" s="10"/>
      <c r="Y196" s="10"/>
    </row>
    <row r="197" spans="1:25">
      <c r="A197" s="6">
        <v>51.02</v>
      </c>
      <c r="B197" s="6">
        <v>39.0607505497008</v>
      </c>
      <c r="C197" s="6">
        <v>42.2663682277747</v>
      </c>
      <c r="D197" s="6">
        <v>55.2694414835946</v>
      </c>
      <c r="E197" s="6">
        <v>59.3938887057933</v>
      </c>
      <c r="F197" s="6">
        <v>59.3178169713233</v>
      </c>
      <c r="G197" s="6">
        <v>60.5940372149776</v>
      </c>
      <c r="H197" s="6">
        <v>43.4524919900963</v>
      </c>
      <c r="I197" s="6">
        <v>50.6112397375964</v>
      </c>
      <c r="J197" s="7" t="s">
        <v>25</v>
      </c>
      <c r="K197" s="7" t="s">
        <v>339</v>
      </c>
      <c r="L197" s="7" t="s">
        <v>556</v>
      </c>
      <c r="M197" s="7" t="s">
        <v>990</v>
      </c>
      <c r="N197" s="7" t="s">
        <v>991</v>
      </c>
      <c r="O197" s="7" t="s">
        <v>884</v>
      </c>
      <c r="P197" s="7" t="s">
        <v>421</v>
      </c>
      <c r="Q197" s="7" t="s">
        <v>992</v>
      </c>
      <c r="R197" s="7">
        <v>178</v>
      </c>
      <c r="S197" s="7">
        <v>82</v>
      </c>
      <c r="T197" s="7">
        <f t="shared" si="13"/>
        <v>2.05206</v>
      </c>
      <c r="U197" s="7">
        <f t="shared" si="12"/>
        <v>25.8805706350208</v>
      </c>
      <c r="V197" s="7" t="s">
        <v>33</v>
      </c>
      <c r="W197" s="7" t="s">
        <v>33</v>
      </c>
      <c r="X197" s="10"/>
      <c r="Y197" s="10"/>
    </row>
    <row r="198" spans="1:25">
      <c r="A198" s="6">
        <v>51.13</v>
      </c>
      <c r="B198" s="6">
        <v>39.7587526628741</v>
      </c>
      <c r="C198" s="6">
        <v>38.5680735254316</v>
      </c>
      <c r="D198" s="6">
        <v>53.6224603547714</v>
      </c>
      <c r="E198" s="6">
        <v>58.3702428213599</v>
      </c>
      <c r="F198" s="6">
        <v>52.0479862944817</v>
      </c>
      <c r="G198" s="6">
        <v>46.2117652642882</v>
      </c>
      <c r="H198" s="6">
        <v>40.3159142126528</v>
      </c>
      <c r="I198" s="6">
        <v>43.0629730341211</v>
      </c>
      <c r="J198" s="7" t="s">
        <v>25</v>
      </c>
      <c r="K198" s="7" t="s">
        <v>627</v>
      </c>
      <c r="L198" s="7" t="s">
        <v>644</v>
      </c>
      <c r="M198" s="7" t="s">
        <v>222</v>
      </c>
      <c r="N198" s="7" t="s">
        <v>993</v>
      </c>
      <c r="O198" s="7" t="s">
        <v>955</v>
      </c>
      <c r="P198" s="7" t="s">
        <v>994</v>
      </c>
      <c r="Q198" s="7" t="s">
        <v>995</v>
      </c>
      <c r="R198" s="7">
        <v>176</v>
      </c>
      <c r="S198" s="7">
        <v>77.9</v>
      </c>
      <c r="T198" s="7">
        <f t="shared" si="13"/>
        <v>1.98785</v>
      </c>
      <c r="U198" s="7">
        <f t="shared" si="12"/>
        <v>25.1485020661157</v>
      </c>
      <c r="V198" s="10"/>
      <c r="W198" s="7" t="s">
        <v>33</v>
      </c>
      <c r="X198" s="10"/>
      <c r="Y198" s="10"/>
    </row>
    <row r="199" spans="1:25">
      <c r="A199" s="6">
        <v>51.26</v>
      </c>
      <c r="B199" s="6">
        <v>69.6210434336161</v>
      </c>
      <c r="C199" s="6">
        <v>60.5256959578413</v>
      </c>
      <c r="D199" s="6">
        <v>72.1085462645161</v>
      </c>
      <c r="E199" s="6">
        <v>80.1594554814187</v>
      </c>
      <c r="F199" s="6">
        <v>70.675940216596</v>
      </c>
      <c r="G199" s="6">
        <v>59.1468584687194</v>
      </c>
      <c r="H199" s="6">
        <v>60.9197178996838</v>
      </c>
      <c r="I199" s="6">
        <v>60.0201994851772</v>
      </c>
      <c r="J199" s="7" t="s">
        <v>25</v>
      </c>
      <c r="K199" s="7" t="s">
        <v>371</v>
      </c>
      <c r="L199" s="7" t="s">
        <v>811</v>
      </c>
      <c r="M199" s="7" t="s">
        <v>996</v>
      </c>
      <c r="N199" s="7" t="s">
        <v>838</v>
      </c>
      <c r="O199" s="7" t="s">
        <v>997</v>
      </c>
      <c r="P199" s="7" t="s">
        <v>998</v>
      </c>
      <c r="Q199" s="7" t="s">
        <v>999</v>
      </c>
      <c r="R199" s="7">
        <v>159</v>
      </c>
      <c r="S199" s="7">
        <v>72</v>
      </c>
      <c r="T199" s="7">
        <f t="shared" si="13"/>
        <v>1.80973</v>
      </c>
      <c r="U199" s="7">
        <f t="shared" si="12"/>
        <v>28.4798860804557</v>
      </c>
      <c r="V199" s="7" t="s">
        <v>33</v>
      </c>
      <c r="W199" s="7" t="s">
        <v>33</v>
      </c>
      <c r="X199" s="7" t="s">
        <v>33</v>
      </c>
      <c r="Y199" s="7" t="s">
        <v>33</v>
      </c>
    </row>
    <row r="200" spans="1:25">
      <c r="A200" s="6">
        <v>51.61</v>
      </c>
      <c r="B200" s="6">
        <v>39.7795988515879</v>
      </c>
      <c r="C200" s="6">
        <v>45.2111161204859</v>
      </c>
      <c r="D200" s="6">
        <v>73.1057561585462</v>
      </c>
      <c r="E200" s="6">
        <v>88.4592594707788</v>
      </c>
      <c r="F200" s="6">
        <v>72.0145570626682</v>
      </c>
      <c r="G200" s="6">
        <v>59.6969340612444</v>
      </c>
      <c r="H200" s="6">
        <v>39.6080354261841</v>
      </c>
      <c r="I200" s="6">
        <v>47.6205428859565</v>
      </c>
      <c r="J200" s="7" t="s">
        <v>55</v>
      </c>
      <c r="K200" s="7" t="s">
        <v>716</v>
      </c>
      <c r="L200" s="7" t="s">
        <v>334</v>
      </c>
      <c r="M200" s="7" t="s">
        <v>703</v>
      </c>
      <c r="N200" s="7" t="s">
        <v>318</v>
      </c>
      <c r="O200" s="7" t="s">
        <v>1000</v>
      </c>
      <c r="P200" s="7" t="s">
        <v>678</v>
      </c>
      <c r="Q200" s="7" t="s">
        <v>1001</v>
      </c>
      <c r="R200" s="7">
        <v>157</v>
      </c>
      <c r="S200" s="7">
        <v>70</v>
      </c>
      <c r="T200" s="7">
        <f t="shared" si="13"/>
        <v>1.77219</v>
      </c>
      <c r="U200" s="7">
        <f t="shared" si="12"/>
        <v>28.3987180007303</v>
      </c>
      <c r="V200" s="10" t="s">
        <v>33</v>
      </c>
      <c r="W200" s="10"/>
      <c r="X200" s="10"/>
      <c r="Y200" s="10" t="s">
        <v>33</v>
      </c>
    </row>
    <row r="201" spans="1:25">
      <c r="A201" s="6">
        <v>51.83</v>
      </c>
      <c r="B201" s="6">
        <v>28.5657466033629</v>
      </c>
      <c r="C201" s="6">
        <v>22.3329709360717</v>
      </c>
      <c r="D201" s="6">
        <v>23.7642380952987</v>
      </c>
      <c r="E201" s="6">
        <v>24.2425503674223</v>
      </c>
      <c r="F201" s="6">
        <v>23.6776463526937</v>
      </c>
      <c r="G201" s="6">
        <v>26.6277858086918</v>
      </c>
      <c r="H201" s="6">
        <v>31.3589093519961</v>
      </c>
      <c r="I201" s="6">
        <v>28.8003418406653</v>
      </c>
      <c r="J201" s="7" t="s">
        <v>25</v>
      </c>
      <c r="K201" s="7" t="s">
        <v>742</v>
      </c>
      <c r="L201" s="7" t="s">
        <v>383</v>
      </c>
      <c r="M201" s="7" t="s">
        <v>204</v>
      </c>
      <c r="N201" s="7" t="s">
        <v>1002</v>
      </c>
      <c r="O201" s="7" t="s">
        <v>343</v>
      </c>
      <c r="P201" s="7" t="s">
        <v>1003</v>
      </c>
      <c r="Q201" s="7" t="s">
        <v>1004</v>
      </c>
      <c r="R201" s="7">
        <v>165</v>
      </c>
      <c r="S201" s="7">
        <v>73</v>
      </c>
      <c r="T201" s="7">
        <f t="shared" si="13"/>
        <v>1.85885</v>
      </c>
      <c r="U201" s="7">
        <f t="shared" si="12"/>
        <v>26.8135904499541</v>
      </c>
      <c r="V201" s="10" t="s">
        <v>33</v>
      </c>
      <c r="W201" s="10"/>
      <c r="X201" s="10"/>
      <c r="Y201" s="10" t="s">
        <v>33</v>
      </c>
    </row>
    <row r="202" spans="1:25">
      <c r="A202" s="6">
        <v>51.98</v>
      </c>
      <c r="B202" s="6">
        <v>66.3537974163605</v>
      </c>
      <c r="C202" s="6">
        <v>56.8219543653274</v>
      </c>
      <c r="D202" s="6">
        <v>62.2413494145454</v>
      </c>
      <c r="E202" s="6">
        <v>74.070488766471</v>
      </c>
      <c r="F202" s="6">
        <v>63.748774958953</v>
      </c>
      <c r="G202" s="6">
        <v>57.8193690273394</v>
      </c>
      <c r="H202" s="6">
        <v>64.3223809051449</v>
      </c>
      <c r="I202" s="6">
        <v>60.8977598622492</v>
      </c>
      <c r="J202" s="7" t="s">
        <v>55</v>
      </c>
      <c r="K202" s="7" t="s">
        <v>124</v>
      </c>
      <c r="L202" s="7" t="s">
        <v>377</v>
      </c>
      <c r="M202" s="7" t="s">
        <v>1005</v>
      </c>
      <c r="N202" s="7" t="s">
        <v>704</v>
      </c>
      <c r="O202" s="7" t="s">
        <v>807</v>
      </c>
      <c r="P202" s="7" t="s">
        <v>1006</v>
      </c>
      <c r="Q202" s="7" t="s">
        <v>1007</v>
      </c>
      <c r="R202" s="7">
        <v>160</v>
      </c>
      <c r="S202" s="7">
        <v>71</v>
      </c>
      <c r="T202" s="7">
        <f t="shared" si="13"/>
        <v>1.8031</v>
      </c>
      <c r="U202" s="7">
        <f t="shared" si="12"/>
        <v>27.734375</v>
      </c>
      <c r="V202" s="7" t="s">
        <v>33</v>
      </c>
      <c r="W202" s="11"/>
      <c r="X202" s="7" t="s">
        <v>33</v>
      </c>
      <c r="Y202" s="7" t="s">
        <v>33</v>
      </c>
    </row>
    <row r="203" spans="1:25">
      <c r="A203" s="6">
        <v>52.05</v>
      </c>
      <c r="B203" s="6">
        <v>58.2648321939646</v>
      </c>
      <c r="C203" s="6">
        <v>55.7767772939189</v>
      </c>
      <c r="D203" s="6">
        <v>58.1766710146111</v>
      </c>
      <c r="E203" s="6">
        <v>62.0278600208348</v>
      </c>
      <c r="F203" s="6">
        <v>64.7890826130428</v>
      </c>
      <c r="G203" s="6">
        <v>71.1538461538461</v>
      </c>
      <c r="H203" s="6">
        <v>66.6560606060606</v>
      </c>
      <c r="I203" s="6">
        <v>68.8315549018994</v>
      </c>
      <c r="J203" s="7" t="s">
        <v>25</v>
      </c>
      <c r="K203" s="7" t="s">
        <v>658</v>
      </c>
      <c r="L203" s="7" t="s">
        <v>346</v>
      </c>
      <c r="M203" s="7" t="s">
        <v>921</v>
      </c>
      <c r="N203" s="7" t="s">
        <v>557</v>
      </c>
      <c r="O203" s="7" t="s">
        <v>1008</v>
      </c>
      <c r="P203" s="7" t="s">
        <v>1009</v>
      </c>
      <c r="Q203" s="7" t="s">
        <v>1010</v>
      </c>
      <c r="R203" s="7">
        <v>173</v>
      </c>
      <c r="S203" s="7">
        <v>95</v>
      </c>
      <c r="T203" s="7">
        <f t="shared" si="13"/>
        <v>2.18681</v>
      </c>
      <c r="U203" s="7">
        <f t="shared" si="12"/>
        <v>31.7417889003976</v>
      </c>
      <c r="V203" s="10"/>
      <c r="W203" s="10" t="s">
        <v>33</v>
      </c>
      <c r="X203" s="10"/>
      <c r="Y203" s="10" t="s">
        <v>33</v>
      </c>
    </row>
    <row r="204" spans="1:25">
      <c r="A204" s="6">
        <v>52.16</v>
      </c>
      <c r="B204" s="6">
        <v>59.1068019272698</v>
      </c>
      <c r="C204" s="6">
        <v>56.8326148888639</v>
      </c>
      <c r="D204" s="6">
        <v>68.7815911065757</v>
      </c>
      <c r="E204" s="6">
        <v>82.287293972994</v>
      </c>
      <c r="F204" s="6">
        <v>71.6304885893597</v>
      </c>
      <c r="G204" s="6">
        <v>64.8793881220021</v>
      </c>
      <c r="H204" s="6">
        <v>52.2909794719503</v>
      </c>
      <c r="I204" s="6">
        <v>57.9089546633019</v>
      </c>
      <c r="J204" s="7" t="s">
        <v>55</v>
      </c>
      <c r="K204" s="7" t="s">
        <v>84</v>
      </c>
      <c r="L204" s="7" t="s">
        <v>752</v>
      </c>
      <c r="M204" s="7" t="s">
        <v>1011</v>
      </c>
      <c r="N204" s="7" t="s">
        <v>972</v>
      </c>
      <c r="O204" s="7" t="s">
        <v>714</v>
      </c>
      <c r="P204" s="7" t="s">
        <v>857</v>
      </c>
      <c r="Q204" s="7" t="s">
        <v>1012</v>
      </c>
      <c r="R204" s="7">
        <v>164</v>
      </c>
      <c r="S204" s="7">
        <v>69</v>
      </c>
      <c r="T204" s="7">
        <f t="shared" si="13"/>
        <v>1.80198</v>
      </c>
      <c r="U204" s="7">
        <f t="shared" si="12"/>
        <v>25.6543723973825</v>
      </c>
      <c r="V204" s="7" t="s">
        <v>33</v>
      </c>
      <c r="W204" s="7" t="s">
        <v>33</v>
      </c>
      <c r="X204" s="11"/>
      <c r="Y204" s="7" t="s">
        <v>33</v>
      </c>
    </row>
    <row r="205" spans="1:25">
      <c r="A205" s="6">
        <v>52.21</v>
      </c>
      <c r="B205" s="6">
        <v>38.9354272352916</v>
      </c>
      <c r="C205" s="6">
        <v>43.1724730354608</v>
      </c>
      <c r="D205" s="6">
        <v>68.5028422253352</v>
      </c>
      <c r="E205" s="6">
        <v>75.8808517075312</v>
      </c>
      <c r="F205" s="6">
        <v>66.9779208766186</v>
      </c>
      <c r="G205" s="6">
        <v>56.5752559266012</v>
      </c>
      <c r="H205" s="6">
        <v>39.3279191504288</v>
      </c>
      <c r="I205" s="6">
        <v>46.4006971449916</v>
      </c>
      <c r="J205" s="7" t="s">
        <v>25</v>
      </c>
      <c r="K205" s="7" t="s">
        <v>371</v>
      </c>
      <c r="L205" s="7" t="s">
        <v>773</v>
      </c>
      <c r="M205" s="7" t="s">
        <v>1013</v>
      </c>
      <c r="N205" s="7" t="s">
        <v>1014</v>
      </c>
      <c r="O205" s="7" t="s">
        <v>1015</v>
      </c>
      <c r="P205" s="7" t="s">
        <v>1016</v>
      </c>
      <c r="Q205" s="7" t="s">
        <v>1017</v>
      </c>
      <c r="R205" s="7">
        <v>170</v>
      </c>
      <c r="S205" s="7">
        <v>60</v>
      </c>
      <c r="T205" s="7">
        <f t="shared" si="13"/>
        <v>1.7241</v>
      </c>
      <c r="U205" s="7">
        <f t="shared" si="12"/>
        <v>20.7612456747405</v>
      </c>
      <c r="V205" s="7" t="s">
        <v>33</v>
      </c>
      <c r="W205" s="7" t="s">
        <v>33</v>
      </c>
      <c r="X205" s="11"/>
      <c r="Y205" s="7" t="s">
        <v>33</v>
      </c>
    </row>
    <row r="206" spans="1:25">
      <c r="A206" s="6">
        <v>52.22</v>
      </c>
      <c r="B206" s="6">
        <v>35.897042657953</v>
      </c>
      <c r="C206" s="6">
        <v>32.5604495339498</v>
      </c>
      <c r="D206" s="6">
        <v>35.2546037673163</v>
      </c>
      <c r="E206" s="6">
        <v>39.7682421484968</v>
      </c>
      <c r="F206" s="6">
        <v>37.9058041595522</v>
      </c>
      <c r="G206" s="6">
        <v>43.1686604003847</v>
      </c>
      <c r="H206" s="6">
        <v>42.6632903933314</v>
      </c>
      <c r="I206" s="6">
        <v>42.9144876126375</v>
      </c>
      <c r="J206" s="7" t="s">
        <v>55</v>
      </c>
      <c r="K206" s="7" t="s">
        <v>137</v>
      </c>
      <c r="L206" s="7" t="s">
        <v>1018</v>
      </c>
      <c r="M206" s="7" t="s">
        <v>892</v>
      </c>
      <c r="N206" s="7" t="s">
        <v>1019</v>
      </c>
      <c r="O206" s="7" t="s">
        <v>1020</v>
      </c>
      <c r="P206" s="7" t="s">
        <v>1021</v>
      </c>
      <c r="Q206" s="7" t="s">
        <v>1022</v>
      </c>
      <c r="R206" s="7">
        <v>161</v>
      </c>
      <c r="S206" s="7">
        <v>79</v>
      </c>
      <c r="T206" s="7">
        <f t="shared" si="13"/>
        <v>1.91077</v>
      </c>
      <c r="U206" s="7">
        <f t="shared" si="12"/>
        <v>30.4772192430848</v>
      </c>
      <c r="V206" s="10" t="s">
        <v>33</v>
      </c>
      <c r="W206" s="10" t="s">
        <v>33</v>
      </c>
      <c r="X206" s="10"/>
      <c r="Y206" s="10" t="s">
        <v>33</v>
      </c>
    </row>
    <row r="207" spans="1:25">
      <c r="A207" s="6">
        <v>52.27</v>
      </c>
      <c r="B207" s="6">
        <v>68.121145611693</v>
      </c>
      <c r="C207" s="6">
        <v>38.2165819583892</v>
      </c>
      <c r="D207" s="6">
        <v>30.2907287053824</v>
      </c>
      <c r="E207" s="6">
        <v>31.6927222138062</v>
      </c>
      <c r="F207" s="6">
        <v>28.6118140939046</v>
      </c>
      <c r="G207" s="6">
        <v>28.1718782894591</v>
      </c>
      <c r="H207" s="6">
        <v>60.4738713189792</v>
      </c>
      <c r="I207" s="6">
        <v>38.4375460756106</v>
      </c>
      <c r="J207" s="7" t="s">
        <v>25</v>
      </c>
      <c r="K207" s="7" t="s">
        <v>627</v>
      </c>
      <c r="L207" s="7" t="s">
        <v>252</v>
      </c>
      <c r="M207" s="7" t="s">
        <v>496</v>
      </c>
      <c r="N207" s="7" t="s">
        <v>682</v>
      </c>
      <c r="O207" s="7" t="s">
        <v>1023</v>
      </c>
      <c r="P207" s="7" t="s">
        <v>1024</v>
      </c>
      <c r="Q207" s="7" t="s">
        <v>1025</v>
      </c>
      <c r="R207" s="7">
        <v>175</v>
      </c>
      <c r="S207" s="7">
        <v>54</v>
      </c>
      <c r="T207" s="7">
        <f t="shared" si="13"/>
        <v>1.67825</v>
      </c>
      <c r="U207" s="7">
        <f t="shared" si="12"/>
        <v>17.6326530612245</v>
      </c>
      <c r="V207" s="10"/>
      <c r="W207" s="10" t="s">
        <v>33</v>
      </c>
      <c r="X207" s="10"/>
      <c r="Y207" s="10"/>
    </row>
    <row r="208" spans="1:25">
      <c r="A208" s="6">
        <v>52.33</v>
      </c>
      <c r="B208" s="6">
        <v>26.719001081575</v>
      </c>
      <c r="C208" s="6">
        <v>24.7685005236322</v>
      </c>
      <c r="D208" s="6">
        <v>27.2938846975253</v>
      </c>
      <c r="E208" s="6">
        <v>30.0698770133245</v>
      </c>
      <c r="F208" s="6">
        <v>29.4696590605064</v>
      </c>
      <c r="G208" s="6">
        <v>36.6248436911488</v>
      </c>
      <c r="H208" s="6">
        <v>36.3927991457627</v>
      </c>
      <c r="I208" s="6">
        <v>36.5084527084498</v>
      </c>
      <c r="J208" s="7" t="s">
        <v>55</v>
      </c>
      <c r="K208" s="7" t="s">
        <v>1026</v>
      </c>
      <c r="L208" s="7" t="s">
        <v>695</v>
      </c>
      <c r="M208" s="7" t="s">
        <v>1027</v>
      </c>
      <c r="N208" s="7" t="s">
        <v>223</v>
      </c>
      <c r="O208" s="7" t="s">
        <v>581</v>
      </c>
      <c r="P208" s="7" t="s">
        <v>1028</v>
      </c>
      <c r="Q208" s="7" t="s">
        <v>1029</v>
      </c>
      <c r="R208" s="7">
        <v>168</v>
      </c>
      <c r="S208" s="7">
        <v>62</v>
      </c>
      <c r="T208" s="7">
        <f>0.00586*R208+0.0126*S208-0.0461</f>
        <v>1.71958</v>
      </c>
      <c r="U208" s="7">
        <f t="shared" si="12"/>
        <v>21.9671201814059</v>
      </c>
      <c r="V208" s="10"/>
      <c r="W208" s="7" t="s">
        <v>33</v>
      </c>
      <c r="X208" s="10"/>
      <c r="Y208" s="10" t="s">
        <v>33</v>
      </c>
    </row>
    <row r="209" spans="1:25">
      <c r="A209" s="6">
        <v>52.38</v>
      </c>
      <c r="B209" s="6">
        <v>18.4485506053466</v>
      </c>
      <c r="C209" s="6">
        <v>17.4984537485624</v>
      </c>
      <c r="D209" s="6">
        <v>23.4637735643973</v>
      </c>
      <c r="E209" s="6">
        <v>23.9290546606855</v>
      </c>
      <c r="F209" s="6">
        <v>23.2771814464684</v>
      </c>
      <c r="G209" s="6">
        <v>26.0908288056074</v>
      </c>
      <c r="H209" s="6">
        <v>22.3585790802479</v>
      </c>
      <c r="I209" s="6">
        <v>24.0809489558155</v>
      </c>
      <c r="J209" s="7" t="s">
        <v>25</v>
      </c>
      <c r="K209" s="7" t="s">
        <v>352</v>
      </c>
      <c r="L209" s="7" t="s">
        <v>1030</v>
      </c>
      <c r="M209" s="7" t="s">
        <v>1031</v>
      </c>
      <c r="N209" s="7" t="s">
        <v>260</v>
      </c>
      <c r="O209" s="7" t="s">
        <v>1032</v>
      </c>
      <c r="P209" s="7" t="s">
        <v>1033</v>
      </c>
      <c r="Q209" s="7" t="s">
        <v>1034</v>
      </c>
      <c r="R209" s="7">
        <v>165</v>
      </c>
      <c r="S209" s="7">
        <v>68</v>
      </c>
      <c r="T209" s="7">
        <f>0.00607*R209+0.0127*S209-0.0698</f>
        <v>1.79535</v>
      </c>
      <c r="U209" s="7">
        <f t="shared" si="12"/>
        <v>24.9770431588613</v>
      </c>
      <c r="V209" s="7" t="s">
        <v>33</v>
      </c>
      <c r="W209" s="7" t="str">
        <f>+Y209</f>
        <v>+</v>
      </c>
      <c r="X209" s="11"/>
      <c r="Y209" s="7" t="s">
        <v>33</v>
      </c>
    </row>
    <row r="210" spans="1:25">
      <c r="A210" s="6">
        <v>52.6</v>
      </c>
      <c r="B210" s="6">
        <v>32.0124200156522</v>
      </c>
      <c r="C210" s="6">
        <v>37.2696231659936</v>
      </c>
      <c r="D210" s="6">
        <v>57.100736536024</v>
      </c>
      <c r="E210" s="6">
        <v>67.3990549428554</v>
      </c>
      <c r="F210" s="6">
        <v>59.1694286007402</v>
      </c>
      <c r="G210" s="6">
        <v>55.7409299136869</v>
      </c>
      <c r="H210" s="6">
        <v>33.2519953400705</v>
      </c>
      <c r="I210" s="6">
        <v>41.6549323770624</v>
      </c>
      <c r="J210" s="7" t="s">
        <v>55</v>
      </c>
      <c r="K210" s="7" t="s">
        <v>334</v>
      </c>
      <c r="L210" s="7" t="s">
        <v>286</v>
      </c>
      <c r="M210" s="7" t="s">
        <v>561</v>
      </c>
      <c r="N210" s="7" t="s">
        <v>617</v>
      </c>
      <c r="O210" s="7" t="s">
        <v>1035</v>
      </c>
      <c r="P210" s="7" t="s">
        <v>1036</v>
      </c>
      <c r="Q210" s="7" t="s">
        <v>1037</v>
      </c>
      <c r="R210" s="7">
        <v>166</v>
      </c>
      <c r="S210" s="7">
        <v>63</v>
      </c>
      <c r="T210" s="7">
        <f>0.00586*R210+0.0126*S210-0.0461</f>
        <v>1.72046</v>
      </c>
      <c r="U210" s="7">
        <f t="shared" si="12"/>
        <v>22.8625344752504</v>
      </c>
      <c r="V210" s="10"/>
      <c r="W210" s="10" t="s">
        <v>33</v>
      </c>
      <c r="X210" s="10"/>
      <c r="Y210" s="10"/>
    </row>
    <row r="211" spans="1:25">
      <c r="A211" s="6">
        <v>52.65</v>
      </c>
      <c r="B211" s="6">
        <v>70.1159833913769</v>
      </c>
      <c r="C211" s="6">
        <v>64.9550565880699</v>
      </c>
      <c r="D211" s="6">
        <v>79.2493771674007</v>
      </c>
      <c r="E211" s="6">
        <v>88.461289817591</v>
      </c>
      <c r="F211" s="6">
        <v>79.7267306432077</v>
      </c>
      <c r="G211" s="6">
        <v>67.4241964410009</v>
      </c>
      <c r="H211" s="6">
        <v>64.0820073895873</v>
      </c>
      <c r="I211" s="6">
        <v>65.7106315704358</v>
      </c>
      <c r="J211" s="7" t="s">
        <v>25</v>
      </c>
      <c r="K211" s="7" t="s">
        <v>316</v>
      </c>
      <c r="L211" s="7" t="s">
        <v>716</v>
      </c>
      <c r="M211" s="7" t="s">
        <v>1038</v>
      </c>
      <c r="N211" s="7" t="s">
        <v>834</v>
      </c>
      <c r="O211" s="7" t="s">
        <v>1039</v>
      </c>
      <c r="P211" s="7" t="s">
        <v>678</v>
      </c>
      <c r="Q211" s="7" t="s">
        <v>1040</v>
      </c>
      <c r="R211" s="7">
        <v>167</v>
      </c>
      <c r="S211" s="7">
        <v>74</v>
      </c>
      <c r="T211" s="7">
        <f>0.00607*R211+0.0127*S211-0.0698</f>
        <v>1.88369</v>
      </c>
      <c r="U211" s="7">
        <f t="shared" si="12"/>
        <v>26.5337588296461</v>
      </c>
      <c r="V211" s="7" t="s">
        <v>33</v>
      </c>
      <c r="W211" s="7" t="s">
        <v>33</v>
      </c>
      <c r="X211" s="11"/>
      <c r="Y211" s="7" t="s">
        <v>33</v>
      </c>
    </row>
    <row r="212" spans="1:25">
      <c r="A212" s="6">
        <v>52.71</v>
      </c>
      <c r="B212" s="6">
        <v>36.121795743974</v>
      </c>
      <c r="C212" s="6">
        <v>35.6531286623561</v>
      </c>
      <c r="D212" s="6">
        <v>38.8771294031698</v>
      </c>
      <c r="E212" s="6">
        <v>39.8694137180021</v>
      </c>
      <c r="F212" s="6">
        <v>42.8588148540932</v>
      </c>
      <c r="G212" s="6">
        <v>47.7009024495058</v>
      </c>
      <c r="H212" s="6">
        <v>45.1210256410256</v>
      </c>
      <c r="I212" s="6">
        <v>46.3751117176754</v>
      </c>
      <c r="J212" s="7" t="s">
        <v>25</v>
      </c>
      <c r="K212" s="7" t="s">
        <v>1041</v>
      </c>
      <c r="L212" s="7" t="s">
        <v>1042</v>
      </c>
      <c r="M212" s="7" t="s">
        <v>160</v>
      </c>
      <c r="N212" s="7" t="s">
        <v>536</v>
      </c>
      <c r="O212" s="7" t="s">
        <v>1043</v>
      </c>
      <c r="P212" s="7" t="s">
        <v>1044</v>
      </c>
      <c r="Q212" s="7" t="s">
        <v>1045</v>
      </c>
      <c r="R212" s="7">
        <v>172</v>
      </c>
      <c r="S212" s="7">
        <v>84</v>
      </c>
      <c r="T212" s="7">
        <f>0.00607*R212+0.0127*S212-0.0698</f>
        <v>2.04104</v>
      </c>
      <c r="U212" s="7">
        <f t="shared" si="12"/>
        <v>28.3937263385614</v>
      </c>
      <c r="V212" s="7" t="s">
        <v>33</v>
      </c>
      <c r="W212" s="7" t="s">
        <v>33</v>
      </c>
      <c r="X212" s="11"/>
      <c r="Y212" s="7" t="s">
        <v>33</v>
      </c>
    </row>
    <row r="213" spans="1:25">
      <c r="A213" s="6">
        <v>52.71</v>
      </c>
      <c r="B213" s="6">
        <v>70.3843315971011</v>
      </c>
      <c r="C213" s="6">
        <v>66.8296218749537</v>
      </c>
      <c r="D213" s="6">
        <v>65.4362479639469</v>
      </c>
      <c r="E213" s="6">
        <v>69.572867428216</v>
      </c>
      <c r="F213" s="6">
        <v>73.9505667622031</v>
      </c>
      <c r="G213" s="6">
        <v>74.8987854251012</v>
      </c>
      <c r="H213" s="6">
        <v>74.564406779661</v>
      </c>
      <c r="I213" s="6">
        <v>74.7312220668849</v>
      </c>
      <c r="J213" s="7" t="s">
        <v>25</v>
      </c>
      <c r="K213" s="7" t="s">
        <v>1041</v>
      </c>
      <c r="L213" s="7" t="s">
        <v>644</v>
      </c>
      <c r="M213" s="7" t="s">
        <v>690</v>
      </c>
      <c r="N213" s="7" t="s">
        <v>145</v>
      </c>
      <c r="O213" s="7" t="s">
        <v>571</v>
      </c>
      <c r="P213" s="7" t="s">
        <v>1046</v>
      </c>
      <c r="Q213" s="7" t="s">
        <v>1047</v>
      </c>
      <c r="R213" s="7">
        <v>172</v>
      </c>
      <c r="S213" s="7">
        <v>84</v>
      </c>
      <c r="T213" s="7">
        <f>0.00607*R213+0.0127*S213-0.0698</f>
        <v>2.04104</v>
      </c>
      <c r="U213" s="7">
        <f t="shared" si="12"/>
        <v>28.3937263385614</v>
      </c>
      <c r="V213" s="10" t="s">
        <v>33</v>
      </c>
      <c r="W213" s="10"/>
      <c r="X213" s="10"/>
      <c r="Y213" s="10" t="s">
        <v>33</v>
      </c>
    </row>
    <row r="214" spans="1:25">
      <c r="A214" s="6">
        <v>52.73</v>
      </c>
      <c r="B214" s="6">
        <v>56.5660198667147</v>
      </c>
      <c r="C214" s="6">
        <v>54.6662401251388</v>
      </c>
      <c r="D214" s="6">
        <v>62.2500489375521</v>
      </c>
      <c r="E214" s="6">
        <v>67.4964126328974</v>
      </c>
      <c r="F214" s="6">
        <v>66.9800854470382</v>
      </c>
      <c r="G214" s="6">
        <v>66.5809546115826</v>
      </c>
      <c r="H214" s="6">
        <v>56.9086171840527</v>
      </c>
      <c r="I214" s="6">
        <v>61.3659923286456</v>
      </c>
      <c r="J214" s="7" t="s">
        <v>25</v>
      </c>
      <c r="K214" s="7" t="s">
        <v>232</v>
      </c>
      <c r="L214" s="7" t="s">
        <v>760</v>
      </c>
      <c r="M214" s="7" t="s">
        <v>874</v>
      </c>
      <c r="N214" s="7" t="s">
        <v>838</v>
      </c>
      <c r="O214" s="7" t="s">
        <v>1048</v>
      </c>
      <c r="P214" s="7" t="s">
        <v>1049</v>
      </c>
      <c r="Q214" s="7" t="s">
        <v>1050</v>
      </c>
      <c r="R214" s="7">
        <v>175</v>
      </c>
      <c r="S214" s="7">
        <v>90</v>
      </c>
      <c r="T214" s="7">
        <f>0.00607*R214+0.0127*S214-0.0698</f>
        <v>2.13545</v>
      </c>
      <c r="U214" s="7">
        <f t="shared" si="12"/>
        <v>29.3877551020408</v>
      </c>
      <c r="V214" s="7" t="s">
        <v>33</v>
      </c>
      <c r="W214" s="7" t="s">
        <v>33</v>
      </c>
      <c r="X214" s="11"/>
      <c r="Y214" s="7" t="s">
        <v>33</v>
      </c>
    </row>
    <row r="215" spans="1:25">
      <c r="A215" s="6">
        <v>52.82</v>
      </c>
      <c r="B215" s="6">
        <v>39.9872461199721</v>
      </c>
      <c r="C215" s="6">
        <v>35.0387874771644</v>
      </c>
      <c r="D215" s="6">
        <v>39.1161657353742</v>
      </c>
      <c r="E215" s="6">
        <v>44.8432443924825</v>
      </c>
      <c r="F215" s="6">
        <v>40.5576000011362</v>
      </c>
      <c r="G215" s="6">
        <v>42.0826003454312</v>
      </c>
      <c r="H215" s="6">
        <v>41.1360424276615</v>
      </c>
      <c r="I215" s="6">
        <v>41.6039381463141</v>
      </c>
      <c r="J215" s="7" t="s">
        <v>55</v>
      </c>
      <c r="K215" s="7" t="s">
        <v>130</v>
      </c>
      <c r="L215" s="7" t="s">
        <v>1051</v>
      </c>
      <c r="M215" s="7" t="s">
        <v>1052</v>
      </c>
      <c r="N215" s="7" t="s">
        <v>547</v>
      </c>
      <c r="O215" s="7" t="s">
        <v>1053</v>
      </c>
      <c r="P215" s="7" t="s">
        <v>1054</v>
      </c>
      <c r="Q215" s="7" t="s">
        <v>1055</v>
      </c>
      <c r="R215" s="7">
        <v>156</v>
      </c>
      <c r="S215" s="7">
        <v>60</v>
      </c>
      <c r="T215" s="7">
        <f>0.00586*R215+0.0126*S215-0.0461</f>
        <v>1.62406</v>
      </c>
      <c r="U215" s="7">
        <f t="shared" si="12"/>
        <v>24.65483234714</v>
      </c>
      <c r="V215" s="10"/>
      <c r="W215" s="10"/>
      <c r="X215" s="10"/>
      <c r="Y215" s="10" t="s">
        <v>33</v>
      </c>
    </row>
    <row r="216" spans="1:25">
      <c r="A216" s="6">
        <v>52.95</v>
      </c>
      <c r="B216" s="6">
        <v>78.3769894378326</v>
      </c>
      <c r="C216" s="6">
        <v>60.4110596493565</v>
      </c>
      <c r="D216" s="6">
        <v>61.0788158685349</v>
      </c>
      <c r="E216" s="6">
        <v>66.924955760227</v>
      </c>
      <c r="F216" s="6">
        <v>60.9446306940864</v>
      </c>
      <c r="G216" s="6">
        <v>54.3294692441538</v>
      </c>
      <c r="H216" s="6">
        <v>70.3222540073246</v>
      </c>
      <c r="I216" s="6">
        <v>61.299926492997</v>
      </c>
      <c r="J216" s="7" t="s">
        <v>25</v>
      </c>
      <c r="K216" s="7" t="s">
        <v>77</v>
      </c>
      <c r="L216" s="7" t="s">
        <v>423</v>
      </c>
      <c r="M216" s="7" t="s">
        <v>508</v>
      </c>
      <c r="N216" s="7" t="s">
        <v>623</v>
      </c>
      <c r="O216" s="7" t="s">
        <v>1056</v>
      </c>
      <c r="P216" s="7" t="s">
        <v>678</v>
      </c>
      <c r="Q216" s="7" t="s">
        <v>1057</v>
      </c>
      <c r="R216" s="7">
        <v>167</v>
      </c>
      <c r="S216" s="7">
        <v>70.5</v>
      </c>
      <c r="T216" s="7">
        <f>0.00607*R216+0.0127*S216-0.0698</f>
        <v>1.83924</v>
      </c>
      <c r="U216" s="7">
        <f t="shared" si="12"/>
        <v>25.2787837498655</v>
      </c>
      <c r="V216" s="7" t="s">
        <v>33</v>
      </c>
      <c r="W216" s="7" t="s">
        <v>33</v>
      </c>
      <c r="X216" s="7"/>
      <c r="Y216" s="7" t="s">
        <v>33</v>
      </c>
    </row>
    <row r="217" spans="1:25">
      <c r="A217" s="6">
        <v>52.99</v>
      </c>
      <c r="B217" s="6">
        <v>48.4581002184183</v>
      </c>
      <c r="C217" s="6">
        <v>42.8960145367527</v>
      </c>
      <c r="D217" s="6">
        <v>54.0340126335979</v>
      </c>
      <c r="E217" s="6">
        <v>58.8772580676694</v>
      </c>
      <c r="F217" s="6">
        <v>52.2371298976362</v>
      </c>
      <c r="G217" s="6">
        <v>46.0612703119231</v>
      </c>
      <c r="H217" s="6">
        <v>46.3717255654309</v>
      </c>
      <c r="I217" s="6">
        <v>46.215976574723</v>
      </c>
      <c r="J217" s="7" t="s">
        <v>25</v>
      </c>
      <c r="K217" s="7" t="s">
        <v>371</v>
      </c>
      <c r="L217" s="7" t="s">
        <v>931</v>
      </c>
      <c r="M217" s="7" t="s">
        <v>240</v>
      </c>
      <c r="N217" s="7" t="s">
        <v>1058</v>
      </c>
      <c r="O217" s="7" t="s">
        <v>641</v>
      </c>
      <c r="P217" s="7" t="s">
        <v>1059</v>
      </c>
      <c r="Q217" s="7" t="s">
        <v>1060</v>
      </c>
      <c r="R217" s="7">
        <v>170</v>
      </c>
      <c r="S217" s="7">
        <v>56</v>
      </c>
      <c r="T217" s="7">
        <f>0.00607*R217+0.0127*S217-0.0698</f>
        <v>1.6733</v>
      </c>
      <c r="U217" s="7">
        <f t="shared" si="12"/>
        <v>19.3771626297578</v>
      </c>
      <c r="V217" s="10"/>
      <c r="W217" s="7" t="s">
        <v>33</v>
      </c>
      <c r="X217" s="10"/>
      <c r="Y217" s="10" t="s">
        <v>33</v>
      </c>
    </row>
    <row r="218" spans="1:25">
      <c r="A218" s="6">
        <v>53.02</v>
      </c>
      <c r="B218" s="6">
        <v>34.3791923209289</v>
      </c>
      <c r="C218" s="6">
        <v>40.3817350923919</v>
      </c>
      <c r="D218" s="6">
        <v>68.3738069489775</v>
      </c>
      <c r="E218" s="6">
        <v>82.3506067978383</v>
      </c>
      <c r="F218" s="6">
        <v>67.1387709433837</v>
      </c>
      <c r="G218" s="6">
        <v>56.3337265084983</v>
      </c>
      <c r="H218" s="6">
        <v>35.4869681564077</v>
      </c>
      <c r="I218" s="6">
        <v>43.5438474090073</v>
      </c>
      <c r="J218" s="7" t="s">
        <v>55</v>
      </c>
      <c r="K218" s="7" t="s">
        <v>716</v>
      </c>
      <c r="L218" s="7" t="s">
        <v>124</v>
      </c>
      <c r="M218" s="7" t="s">
        <v>65</v>
      </c>
      <c r="N218" s="7" t="s">
        <v>859</v>
      </c>
      <c r="O218" s="7" t="s">
        <v>524</v>
      </c>
      <c r="P218" s="7" t="s">
        <v>1061</v>
      </c>
      <c r="Q218" s="7" t="s">
        <v>1062</v>
      </c>
      <c r="R218" s="7">
        <v>160</v>
      </c>
      <c r="S218" s="7">
        <v>55</v>
      </c>
      <c r="T218" s="7">
        <f>0.00607*R218+0.0127*S218-0.0698</f>
        <v>1.5999</v>
      </c>
      <c r="U218" s="7">
        <f t="shared" si="12"/>
        <v>21.484375</v>
      </c>
      <c r="V218" s="10" t="s">
        <v>33</v>
      </c>
      <c r="W218" s="10" t="s">
        <v>33</v>
      </c>
      <c r="X218" s="10"/>
      <c r="Y218" s="10" t="s">
        <v>33</v>
      </c>
    </row>
    <row r="219" spans="1:25">
      <c r="A219" s="6">
        <v>53.08</v>
      </c>
      <c r="B219" s="6">
        <v>37.3862311592991</v>
      </c>
      <c r="C219" s="6">
        <v>43.4581959033973</v>
      </c>
      <c r="D219" s="6">
        <v>63.7702784022401</v>
      </c>
      <c r="E219" s="6">
        <v>75.672572216359</v>
      </c>
      <c r="F219" s="6">
        <v>67.4338344669478</v>
      </c>
      <c r="G219" s="6">
        <v>63.6821608366533</v>
      </c>
      <c r="H219" s="6">
        <v>38.7520652711561</v>
      </c>
      <c r="I219" s="6">
        <v>48.1834118754982</v>
      </c>
      <c r="J219" s="7" t="s">
        <v>55</v>
      </c>
      <c r="K219" s="7" t="s">
        <v>431</v>
      </c>
      <c r="L219" s="7" t="s">
        <v>377</v>
      </c>
      <c r="M219" s="7" t="s">
        <v>366</v>
      </c>
      <c r="N219" s="7" t="s">
        <v>834</v>
      </c>
      <c r="O219" s="7" t="s">
        <v>553</v>
      </c>
      <c r="P219" s="7" t="s">
        <v>1063</v>
      </c>
      <c r="Q219" s="7" t="s">
        <v>1064</v>
      </c>
      <c r="R219" s="7">
        <v>155</v>
      </c>
      <c r="S219" s="7">
        <v>64</v>
      </c>
      <c r="T219" s="7">
        <f>0.00586*R219+0.0126*S219-0.0461</f>
        <v>1.6686</v>
      </c>
      <c r="U219" s="7">
        <f t="shared" si="12"/>
        <v>26.6389177939646</v>
      </c>
      <c r="V219" s="10"/>
      <c r="W219" s="7" t="s">
        <v>33</v>
      </c>
      <c r="X219" s="10"/>
      <c r="Y219" s="7" t="s">
        <v>33</v>
      </c>
    </row>
    <row r="220" spans="1:25">
      <c r="A220" s="6">
        <v>53.34</v>
      </c>
      <c r="B220" s="6">
        <v>47.0386508179416</v>
      </c>
      <c r="C220" s="6">
        <v>42.7976036522185</v>
      </c>
      <c r="D220" s="6">
        <v>48.4224125597784</v>
      </c>
      <c r="E220" s="6">
        <v>51.7682330055249</v>
      </c>
      <c r="F220" s="6">
        <v>50.6332647034811</v>
      </c>
      <c r="G220" s="6">
        <v>51.1973193867031</v>
      </c>
      <c r="H220" s="6">
        <v>47.3368778605458</v>
      </c>
      <c r="I220" s="6">
        <v>49.1914750878713</v>
      </c>
      <c r="J220" s="7" t="s">
        <v>25</v>
      </c>
      <c r="K220" s="7" t="s">
        <v>41</v>
      </c>
      <c r="L220" s="7" t="s">
        <v>652</v>
      </c>
      <c r="M220" s="7" t="s">
        <v>1065</v>
      </c>
      <c r="N220" s="7" t="s">
        <v>945</v>
      </c>
      <c r="O220" s="7" t="s">
        <v>558</v>
      </c>
      <c r="P220" s="7" t="s">
        <v>1066</v>
      </c>
      <c r="Q220" s="7" t="s">
        <v>1067</v>
      </c>
      <c r="R220" s="7">
        <v>175</v>
      </c>
      <c r="S220" s="7">
        <v>102</v>
      </c>
      <c r="T220" s="7">
        <f>0.00607*R220+0.0127*S220-0.0698</f>
        <v>2.28785</v>
      </c>
      <c r="U220" s="7">
        <f t="shared" si="12"/>
        <v>33.3061224489796</v>
      </c>
      <c r="V220" s="10"/>
      <c r="W220" s="7" t="s">
        <v>33</v>
      </c>
      <c r="X220" s="10"/>
      <c r="Y220" s="10"/>
    </row>
    <row r="221" spans="1:25">
      <c r="A221" s="6">
        <v>53.4</v>
      </c>
      <c r="B221" s="6">
        <v>31.8526539872691</v>
      </c>
      <c r="C221" s="6">
        <v>31.4597094041081</v>
      </c>
      <c r="D221" s="6">
        <v>39.5638112275775</v>
      </c>
      <c r="E221" s="6">
        <v>41.6554098895072</v>
      </c>
      <c r="F221" s="6">
        <v>41.2549200852695</v>
      </c>
      <c r="G221" s="6">
        <v>43.7627874762376</v>
      </c>
      <c r="H221" s="6">
        <v>35.9395264789077</v>
      </c>
      <c r="I221" s="6">
        <v>39.4672069415249</v>
      </c>
      <c r="J221" s="7" t="s">
        <v>25</v>
      </c>
      <c r="K221" s="7" t="s">
        <v>460</v>
      </c>
      <c r="L221" s="7" t="s">
        <v>887</v>
      </c>
      <c r="M221" s="7" t="s">
        <v>1068</v>
      </c>
      <c r="N221" s="7" t="s">
        <v>542</v>
      </c>
      <c r="O221" s="7" t="s">
        <v>1069</v>
      </c>
      <c r="P221" s="7" t="s">
        <v>1070</v>
      </c>
      <c r="Q221" s="7" t="s">
        <v>1071</v>
      </c>
      <c r="R221" s="7">
        <v>184</v>
      </c>
      <c r="S221" s="7">
        <v>78</v>
      </c>
      <c r="T221" s="7">
        <f>0.00607*R221+0.0127*S221-0.0698</f>
        <v>2.03768</v>
      </c>
      <c r="U221" s="7">
        <f t="shared" si="12"/>
        <v>23.038752362949</v>
      </c>
      <c r="V221" s="7" t="s">
        <v>33</v>
      </c>
      <c r="W221" s="11"/>
      <c r="X221" s="7" t="s">
        <v>33</v>
      </c>
      <c r="Y221" s="7" t="s">
        <v>33</v>
      </c>
    </row>
    <row r="222" spans="1:25">
      <c r="A222" s="6">
        <v>53.41</v>
      </c>
      <c r="B222" s="6">
        <v>50.9811789450494</v>
      </c>
      <c r="C222" s="6">
        <v>49.9352961387548</v>
      </c>
      <c r="D222" s="6">
        <v>60.3044321404853</v>
      </c>
      <c r="E222" s="6">
        <v>65.5007449730693</v>
      </c>
      <c r="F222" s="6">
        <v>63.4975333793476</v>
      </c>
      <c r="G222" s="6">
        <v>61.3552467924279</v>
      </c>
      <c r="H222" s="6">
        <v>49.8412405666279</v>
      </c>
      <c r="I222" s="6">
        <v>55.0021262008359</v>
      </c>
      <c r="J222" s="7" t="s">
        <v>25</v>
      </c>
      <c r="K222" s="7" t="s">
        <v>203</v>
      </c>
      <c r="L222" s="7" t="s">
        <v>593</v>
      </c>
      <c r="M222" s="7" t="s">
        <v>904</v>
      </c>
      <c r="N222" s="7" t="s">
        <v>704</v>
      </c>
      <c r="O222" s="7" t="s">
        <v>922</v>
      </c>
      <c r="P222" s="7" t="s">
        <v>1072</v>
      </c>
      <c r="Q222" s="7" t="s">
        <v>1073</v>
      </c>
      <c r="R222" s="7">
        <v>170</v>
      </c>
      <c r="S222" s="7">
        <v>75</v>
      </c>
      <c r="T222" s="7">
        <f>0.00607*R222+0.0127*S222-0.0698</f>
        <v>1.9146</v>
      </c>
      <c r="U222" s="7">
        <f t="shared" si="12"/>
        <v>25.9515570934256</v>
      </c>
      <c r="V222" s="10"/>
      <c r="W222" s="7" t="s">
        <v>33</v>
      </c>
      <c r="X222" s="10"/>
      <c r="Y222" s="10" t="s">
        <v>33</v>
      </c>
    </row>
    <row r="223" spans="1:25">
      <c r="A223" s="6">
        <v>53.52</v>
      </c>
      <c r="B223" s="6">
        <v>48.6705053018839</v>
      </c>
      <c r="C223" s="6">
        <v>54.0813406251519</v>
      </c>
      <c r="D223" s="6">
        <v>80.5959194871967</v>
      </c>
      <c r="E223" s="6">
        <v>90.0240847606066</v>
      </c>
      <c r="F223" s="6">
        <v>81.4886769284281</v>
      </c>
      <c r="G223" s="6">
        <v>69.0856213845413</v>
      </c>
      <c r="H223" s="6">
        <v>49.1221627257047</v>
      </c>
      <c r="I223" s="6">
        <v>57.4181330138598</v>
      </c>
      <c r="J223" s="7" t="s">
        <v>25</v>
      </c>
      <c r="K223" s="7" t="s">
        <v>77</v>
      </c>
      <c r="L223" s="7" t="s">
        <v>371</v>
      </c>
      <c r="M223" s="7" t="s">
        <v>959</v>
      </c>
      <c r="N223" s="7" t="s">
        <v>755</v>
      </c>
      <c r="O223" s="7" t="s">
        <v>875</v>
      </c>
      <c r="P223" s="7" t="s">
        <v>1074</v>
      </c>
      <c r="Q223" s="7" t="s">
        <v>1075</v>
      </c>
      <c r="R223" s="7">
        <v>160</v>
      </c>
      <c r="S223" s="7">
        <v>74</v>
      </c>
      <c r="T223" s="7">
        <f>0.00607*R223+0.0127*S223-0.0698</f>
        <v>1.8412</v>
      </c>
      <c r="U223" s="7">
        <f t="shared" si="12"/>
        <v>28.90625</v>
      </c>
      <c r="V223" s="10" t="s">
        <v>33</v>
      </c>
      <c r="W223" s="10" t="s">
        <v>33</v>
      </c>
      <c r="X223" s="10"/>
      <c r="Y223" s="10" t="s">
        <v>33</v>
      </c>
    </row>
    <row r="224" spans="1:25">
      <c r="A224" s="6">
        <v>53.56</v>
      </c>
      <c r="B224" s="6">
        <v>38.1584628571891</v>
      </c>
      <c r="C224" s="6">
        <v>29.7199821204485</v>
      </c>
      <c r="D224" s="6">
        <v>26.7294430454581</v>
      </c>
      <c r="E224" s="6">
        <v>29.378432071801</v>
      </c>
      <c r="F224" s="6">
        <v>28.8863151417962</v>
      </c>
      <c r="G224" s="6">
        <v>36.2504604051565</v>
      </c>
      <c r="H224" s="6">
        <v>48.0277171270718</v>
      </c>
      <c r="I224" s="6">
        <v>41.3161961742516</v>
      </c>
      <c r="J224" s="7" t="s">
        <v>55</v>
      </c>
      <c r="K224" s="7" t="s">
        <v>1076</v>
      </c>
      <c r="L224" s="7" t="s">
        <v>428</v>
      </c>
      <c r="M224" s="7" t="s">
        <v>323</v>
      </c>
      <c r="N224" s="7" t="s">
        <v>829</v>
      </c>
      <c r="O224" s="7" t="s">
        <v>1077</v>
      </c>
      <c r="P224" s="7" t="s">
        <v>1078</v>
      </c>
      <c r="Q224" s="7" t="s">
        <v>1079</v>
      </c>
      <c r="R224" s="7">
        <v>158</v>
      </c>
      <c r="S224" s="7">
        <v>62</v>
      </c>
      <c r="T224" s="7">
        <f>0.00586*R224+0.0126*S224-0.0461</f>
        <v>1.66098</v>
      </c>
      <c r="U224" s="7">
        <f t="shared" si="12"/>
        <v>24.8357634994392</v>
      </c>
      <c r="V224" s="10"/>
      <c r="W224" s="10"/>
      <c r="X224" s="10"/>
      <c r="Y224" s="10"/>
    </row>
    <row r="225" spans="1:25">
      <c r="A225" s="6">
        <v>53.59</v>
      </c>
      <c r="B225" s="6">
        <v>40.0287592850919</v>
      </c>
      <c r="C225" s="6">
        <v>38.2653398961879</v>
      </c>
      <c r="D225" s="6">
        <v>49.715874283778</v>
      </c>
      <c r="E225" s="6">
        <v>53.6191984996557</v>
      </c>
      <c r="F225" s="6">
        <v>49.7348819586019</v>
      </c>
      <c r="G225" s="6">
        <v>46.79292226025</v>
      </c>
      <c r="H225" s="6">
        <v>43.5660744933136</v>
      </c>
      <c r="I225" s="6">
        <v>45.1218807244999</v>
      </c>
      <c r="J225" s="7" t="s">
        <v>25</v>
      </c>
      <c r="K225" s="7" t="s">
        <v>34</v>
      </c>
      <c r="L225" s="7" t="s">
        <v>521</v>
      </c>
      <c r="M225" s="7" t="s">
        <v>1080</v>
      </c>
      <c r="N225" s="7" t="s">
        <v>335</v>
      </c>
      <c r="O225" s="7" t="s">
        <v>457</v>
      </c>
      <c r="P225" s="7" t="s">
        <v>1081</v>
      </c>
      <c r="Q225" s="7" t="s">
        <v>1082</v>
      </c>
      <c r="R225" s="7">
        <v>172</v>
      </c>
      <c r="S225" s="7">
        <v>66</v>
      </c>
      <c r="T225" s="7">
        <f>0.00607*R225+0.0127*S225-0.0698</f>
        <v>1.81244</v>
      </c>
      <c r="U225" s="7">
        <f t="shared" si="12"/>
        <v>22.3093564088697</v>
      </c>
      <c r="V225" s="7" t="s">
        <v>33</v>
      </c>
      <c r="W225" s="7" t="s">
        <v>33</v>
      </c>
      <c r="X225" s="10"/>
      <c r="Y225" s="10"/>
    </row>
    <row r="226" spans="1:25">
      <c r="A226" s="6">
        <v>53.69</v>
      </c>
      <c r="B226" s="6">
        <v>39.0776248811309</v>
      </c>
      <c r="C226" s="6">
        <v>36.162751147874</v>
      </c>
      <c r="D226" s="6">
        <v>47.583622812273</v>
      </c>
      <c r="E226" s="6">
        <v>51.319978843576</v>
      </c>
      <c r="F226" s="6">
        <v>46.323855818566</v>
      </c>
      <c r="G226" s="6">
        <v>42.4951923974627</v>
      </c>
      <c r="H226" s="6">
        <v>40.5219276930442</v>
      </c>
      <c r="I226" s="6">
        <v>41.485108415099</v>
      </c>
      <c r="J226" s="7" t="s">
        <v>25</v>
      </c>
      <c r="K226" s="7" t="s">
        <v>70</v>
      </c>
      <c r="L226" s="7" t="s">
        <v>870</v>
      </c>
      <c r="M226" s="7" t="s">
        <v>233</v>
      </c>
      <c r="N226" s="7" t="s">
        <v>1083</v>
      </c>
      <c r="O226" s="7" t="s">
        <v>457</v>
      </c>
      <c r="P226" s="7" t="s">
        <v>678</v>
      </c>
      <c r="Q226" s="7" t="s">
        <v>1084</v>
      </c>
      <c r="R226" s="7">
        <v>172</v>
      </c>
      <c r="S226" s="7">
        <v>69</v>
      </c>
      <c r="T226" s="7">
        <f>0.00607*R226+0.0127*S226-0.0698</f>
        <v>1.85054</v>
      </c>
      <c r="U226" s="7">
        <f t="shared" si="12"/>
        <v>23.3234180638183</v>
      </c>
      <c r="V226" s="7" t="s">
        <v>33</v>
      </c>
      <c r="W226" s="7" t="s">
        <v>33</v>
      </c>
      <c r="X226" s="7" t="s">
        <v>33</v>
      </c>
      <c r="Y226" s="7" t="s">
        <v>33</v>
      </c>
    </row>
    <row r="227" spans="1:25">
      <c r="A227" s="6">
        <v>54.03</v>
      </c>
      <c r="B227" s="6">
        <v>50.6138446039174</v>
      </c>
      <c r="C227" s="6">
        <v>36.1507055056252</v>
      </c>
      <c r="D227" s="6">
        <v>29.5253744315874</v>
      </c>
      <c r="E227" s="6">
        <v>32.7640023127659</v>
      </c>
      <c r="F227" s="6">
        <v>31.8659650285707</v>
      </c>
      <c r="G227" s="6">
        <v>38.5850517765203</v>
      </c>
      <c r="H227" s="6">
        <v>57.8193693581005</v>
      </c>
      <c r="I227" s="6">
        <v>46.2834242270425</v>
      </c>
      <c r="J227" s="7" t="s">
        <v>55</v>
      </c>
      <c r="K227" s="7" t="s">
        <v>478</v>
      </c>
      <c r="L227" s="7" t="s">
        <v>1085</v>
      </c>
      <c r="M227" s="7" t="s">
        <v>1086</v>
      </c>
      <c r="N227" s="7" t="s">
        <v>480</v>
      </c>
      <c r="O227" s="7" t="s">
        <v>965</v>
      </c>
      <c r="P227" s="7" t="s">
        <v>1087</v>
      </c>
      <c r="Q227" s="7" t="s">
        <v>1088</v>
      </c>
      <c r="R227" s="7">
        <v>168</v>
      </c>
      <c r="S227" s="7">
        <v>60</v>
      </c>
      <c r="T227" s="7">
        <f>0.00607*R227+0.0127*S227-0.0698</f>
        <v>1.71196</v>
      </c>
      <c r="U227" s="7">
        <f t="shared" si="12"/>
        <v>21.2585034013605</v>
      </c>
      <c r="V227" s="7" t="s">
        <v>33</v>
      </c>
      <c r="W227" s="7" t="s">
        <v>33</v>
      </c>
      <c r="X227" s="11"/>
      <c r="Y227" s="11"/>
    </row>
    <row r="228" spans="1:25">
      <c r="A228" s="6">
        <v>54.07</v>
      </c>
      <c r="B228" s="6">
        <v>52.6662261057741</v>
      </c>
      <c r="C228" s="6">
        <v>42.8934294293987</v>
      </c>
      <c r="D228" s="6">
        <v>48.1854947146704</v>
      </c>
      <c r="E228" s="6">
        <v>56.5367749900154</v>
      </c>
      <c r="F228" s="6">
        <v>47.3522597831894</v>
      </c>
      <c r="G228" s="6">
        <v>43.2740275387678</v>
      </c>
      <c r="H228" s="6">
        <v>50.7321771905042</v>
      </c>
      <c r="I228" s="6">
        <v>46.7072495728555</v>
      </c>
      <c r="J228" s="7" t="s">
        <v>55</v>
      </c>
      <c r="K228" s="7" t="s">
        <v>70</v>
      </c>
      <c r="L228" s="7">
        <v>97</v>
      </c>
      <c r="M228" s="7" t="s">
        <v>1089</v>
      </c>
      <c r="N228" s="7" t="s">
        <v>806</v>
      </c>
      <c r="O228" s="7" t="s">
        <v>1090</v>
      </c>
      <c r="P228" s="7" t="s">
        <v>194</v>
      </c>
      <c r="Q228" s="7" t="s">
        <v>1091</v>
      </c>
      <c r="R228" s="7">
        <v>160</v>
      </c>
      <c r="S228" s="7">
        <v>68</v>
      </c>
      <c r="T228" s="7">
        <f>0.00586*R228+0.0126*S228-0.0461</f>
        <v>1.7483</v>
      </c>
      <c r="U228" s="7">
        <f t="shared" si="12"/>
        <v>26.5625</v>
      </c>
      <c r="V228" s="10" t="s">
        <v>33</v>
      </c>
      <c r="W228" s="10" t="s">
        <v>33</v>
      </c>
      <c r="X228" s="10"/>
      <c r="Y228" s="10" t="s">
        <v>33</v>
      </c>
    </row>
    <row r="229" spans="1:25">
      <c r="A229" s="6">
        <v>54.15</v>
      </c>
      <c r="B229" s="6">
        <v>35.1350840829439</v>
      </c>
      <c r="C229" s="6">
        <v>33.5203032514761</v>
      </c>
      <c r="D229" s="6">
        <v>43.23714220547</v>
      </c>
      <c r="E229" s="6">
        <v>46.1078447260914</v>
      </c>
      <c r="F229" s="6">
        <v>43.4864800942587</v>
      </c>
      <c r="G229" s="6">
        <v>42.6689451876408</v>
      </c>
      <c r="H229" s="6">
        <v>35.0260933683301</v>
      </c>
      <c r="I229" s="6">
        <v>38.4716060599885</v>
      </c>
      <c r="J229" s="7" t="s">
        <v>25</v>
      </c>
      <c r="K229" s="7" t="s">
        <v>56</v>
      </c>
      <c r="L229" s="7" t="s">
        <v>1092</v>
      </c>
      <c r="M229" s="7" t="s">
        <v>292</v>
      </c>
      <c r="N229" s="7" t="s">
        <v>589</v>
      </c>
      <c r="O229" s="7" t="s">
        <v>356</v>
      </c>
      <c r="P229" s="7" t="s">
        <v>426</v>
      </c>
      <c r="Q229" s="7" t="s">
        <v>1093</v>
      </c>
      <c r="R229" s="7">
        <v>169</v>
      </c>
      <c r="S229" s="7">
        <v>80</v>
      </c>
      <c r="T229" s="7">
        <f>0.00607*R229+0.0127*S229-0.0698</f>
        <v>1.97203</v>
      </c>
      <c r="U229" s="7">
        <f t="shared" si="12"/>
        <v>28.0102237316621</v>
      </c>
      <c r="V229" s="10"/>
      <c r="W229" s="10"/>
      <c r="X229" s="10"/>
      <c r="Y229" s="10" t="s">
        <v>33</v>
      </c>
    </row>
    <row r="230" spans="1:25">
      <c r="A230" s="6">
        <v>54.4</v>
      </c>
      <c r="B230" s="6">
        <v>37.3760417859186</v>
      </c>
      <c r="C230" s="6">
        <v>34.599061861262</v>
      </c>
      <c r="D230" s="6">
        <v>42.0395051842156</v>
      </c>
      <c r="E230" s="6">
        <v>44.6418598124322</v>
      </c>
      <c r="F230" s="6">
        <v>42.8805716869113</v>
      </c>
      <c r="G230" s="6">
        <v>43.2464422668287</v>
      </c>
      <c r="H230" s="6">
        <v>38.0488100137552</v>
      </c>
      <c r="I230" s="6">
        <v>40.4814701823465</v>
      </c>
      <c r="J230" s="7" t="s">
        <v>25</v>
      </c>
      <c r="K230" s="7" t="s">
        <v>352</v>
      </c>
      <c r="L230" s="7" t="s">
        <v>328</v>
      </c>
      <c r="M230" s="7" t="s">
        <v>653</v>
      </c>
      <c r="N230" s="7" t="s">
        <v>1019</v>
      </c>
      <c r="O230" s="7" t="s">
        <v>884</v>
      </c>
      <c r="P230" s="7" t="s">
        <v>1094</v>
      </c>
      <c r="Q230" s="7" t="s">
        <v>1095</v>
      </c>
      <c r="R230" s="7">
        <v>173</v>
      </c>
      <c r="S230" s="7">
        <v>78</v>
      </c>
      <c r="T230" s="7">
        <f>0.00607*R230+0.0127*S230-0.0698</f>
        <v>1.97091</v>
      </c>
      <c r="U230" s="7">
        <f t="shared" si="12"/>
        <v>26.0616793076949</v>
      </c>
      <c r="V230" s="10" t="s">
        <v>33</v>
      </c>
      <c r="W230" s="10" t="s">
        <v>33</v>
      </c>
      <c r="X230" s="10" t="s">
        <v>33</v>
      </c>
      <c r="Y230" s="10"/>
    </row>
    <row r="231" spans="1:25">
      <c r="A231" s="6">
        <v>54.5</v>
      </c>
      <c r="B231" s="6">
        <v>43.4605766278233</v>
      </c>
      <c r="C231" s="6">
        <v>33.5159338593096</v>
      </c>
      <c r="D231" s="6">
        <v>35.6542405618112</v>
      </c>
      <c r="E231" s="6">
        <v>37.5971751058775</v>
      </c>
      <c r="F231" s="6">
        <v>34.9638355440668</v>
      </c>
      <c r="G231" s="6">
        <v>34.7436029815015</v>
      </c>
      <c r="H231" s="6">
        <v>45.9320924449908</v>
      </c>
      <c r="I231" s="6">
        <v>39.5620112248661</v>
      </c>
      <c r="J231" s="7" t="s">
        <v>25</v>
      </c>
      <c r="K231" s="7" t="s">
        <v>752</v>
      </c>
      <c r="L231" s="7" t="s">
        <v>317</v>
      </c>
      <c r="M231" s="7" t="s">
        <v>1096</v>
      </c>
      <c r="N231" s="7" t="s">
        <v>1097</v>
      </c>
      <c r="O231" s="7" t="s">
        <v>786</v>
      </c>
      <c r="P231" s="12" t="s">
        <v>1098</v>
      </c>
      <c r="Q231" s="12" t="s">
        <v>1099</v>
      </c>
      <c r="R231" s="7">
        <v>168</v>
      </c>
      <c r="S231" s="7">
        <v>60</v>
      </c>
      <c r="T231" s="7">
        <f>0.00607*R231+0.0127*S231-0.0698</f>
        <v>1.71196</v>
      </c>
      <c r="U231" s="7">
        <f t="shared" si="12"/>
        <v>21.2585034013605</v>
      </c>
      <c r="V231" s="7" t="s">
        <v>33</v>
      </c>
      <c r="W231" s="7" t="s">
        <v>33</v>
      </c>
      <c r="X231" s="11"/>
      <c r="Y231" s="7" t="s">
        <v>33</v>
      </c>
    </row>
    <row r="232" spans="1:25">
      <c r="A232" s="6">
        <v>54.51</v>
      </c>
      <c r="B232" s="6">
        <v>58.9939681313773</v>
      </c>
      <c r="C232" s="6">
        <v>63.5624737792985</v>
      </c>
      <c r="D232" s="6">
        <v>83.4995931267729</v>
      </c>
      <c r="E232" s="6">
        <v>92.877971698488</v>
      </c>
      <c r="F232" s="6">
        <v>88.6556227092136</v>
      </c>
      <c r="G232" s="6">
        <v>47.5530033295989</v>
      </c>
      <c r="H232" s="6">
        <v>52.5651485879502</v>
      </c>
      <c r="I232" s="6">
        <v>49.9336161914414</v>
      </c>
      <c r="J232" s="7" t="s">
        <v>25</v>
      </c>
      <c r="K232" s="7" t="s">
        <v>431</v>
      </c>
      <c r="L232" s="7" t="s">
        <v>371</v>
      </c>
      <c r="M232" s="7" t="s">
        <v>1100</v>
      </c>
      <c r="N232" s="7" t="s">
        <v>914</v>
      </c>
      <c r="O232" s="7" t="s">
        <v>824</v>
      </c>
      <c r="P232" s="7" t="s">
        <v>1101</v>
      </c>
      <c r="Q232" s="7" t="s">
        <v>1102</v>
      </c>
      <c r="R232" s="7">
        <v>169</v>
      </c>
      <c r="S232" s="7">
        <v>86</v>
      </c>
      <c r="T232" s="7">
        <f>0.00607*R232+0.0127*S232-0.0698</f>
        <v>2.04823</v>
      </c>
      <c r="U232" s="7">
        <f t="shared" si="12"/>
        <v>30.1109905115367</v>
      </c>
      <c r="V232" s="7" t="s">
        <v>33</v>
      </c>
      <c r="W232" s="11"/>
      <c r="X232" s="11"/>
      <c r="Y232" s="7" t="s">
        <v>33</v>
      </c>
    </row>
    <row r="233" spans="1:25">
      <c r="A233" s="6">
        <v>54.51</v>
      </c>
      <c r="B233" s="6">
        <v>50.1447636638897</v>
      </c>
      <c r="C233" s="6">
        <v>43.3847040572235</v>
      </c>
      <c r="D233" s="6">
        <v>49.5396741277972</v>
      </c>
      <c r="E233" s="6">
        <v>53.3587551472913</v>
      </c>
      <c r="F233" s="6">
        <v>49.9511172137702</v>
      </c>
      <c r="G233" s="6">
        <v>79.8554080332636</v>
      </c>
      <c r="H233" s="6">
        <v>54.6340592347446</v>
      </c>
      <c r="I233" s="6">
        <v>64.8798033233318</v>
      </c>
      <c r="J233" s="7" t="s">
        <v>25</v>
      </c>
      <c r="K233" s="7" t="s">
        <v>472</v>
      </c>
      <c r="L233" s="7" t="s">
        <v>1103</v>
      </c>
      <c r="M233" s="7" t="s">
        <v>1104</v>
      </c>
      <c r="N233" s="7" t="s">
        <v>972</v>
      </c>
      <c r="O233" s="7" t="s">
        <v>973</v>
      </c>
      <c r="P233" s="7" t="s">
        <v>1105</v>
      </c>
      <c r="Q233" s="7" t="s">
        <v>1106</v>
      </c>
      <c r="R233" s="7">
        <v>159</v>
      </c>
      <c r="S233" s="7">
        <v>61</v>
      </c>
      <c r="T233" s="7">
        <f>0.00607*R233+0.0127*S233-0.0698</f>
        <v>1.67003</v>
      </c>
      <c r="U233" s="7">
        <f t="shared" si="12"/>
        <v>24.1287923737194</v>
      </c>
      <c r="V233" s="10" t="s">
        <v>33</v>
      </c>
      <c r="W233" s="10" t="s">
        <v>33</v>
      </c>
      <c r="X233" s="10" t="s">
        <v>33</v>
      </c>
      <c r="Y233" s="10" t="s">
        <v>33</v>
      </c>
    </row>
    <row r="234" spans="1:25">
      <c r="A234" s="6">
        <v>54.55</v>
      </c>
      <c r="B234" s="6">
        <v>45.6541117528405</v>
      </c>
      <c r="C234" s="6">
        <v>45.4274712231184</v>
      </c>
      <c r="D234" s="6">
        <v>62.7360991748075</v>
      </c>
      <c r="E234" s="6">
        <v>75.0045278081477</v>
      </c>
      <c r="F234" s="6">
        <v>62.1626754600395</v>
      </c>
      <c r="G234" s="6">
        <v>53.8598662753942</v>
      </c>
      <c r="H234" s="6">
        <v>45.1466004620972</v>
      </c>
      <c r="I234" s="6">
        <v>49.1198190139315</v>
      </c>
      <c r="J234" s="7" t="s">
        <v>55</v>
      </c>
      <c r="K234" s="7" t="s">
        <v>377</v>
      </c>
      <c r="L234" s="7" t="s">
        <v>303</v>
      </c>
      <c r="M234" s="7" t="s">
        <v>1107</v>
      </c>
      <c r="N234" s="7" t="s">
        <v>1108</v>
      </c>
      <c r="O234" s="7" t="s">
        <v>700</v>
      </c>
      <c r="P234" s="7" t="s">
        <v>1109</v>
      </c>
      <c r="Q234" s="7" t="s">
        <v>1110</v>
      </c>
      <c r="R234" s="7">
        <v>155</v>
      </c>
      <c r="S234" s="7">
        <v>40.5</v>
      </c>
      <c r="T234" s="7">
        <f>0.00586*R234+0.0126*S234-0.0461</f>
        <v>1.3725</v>
      </c>
      <c r="U234" s="7">
        <f t="shared" si="12"/>
        <v>16.8574401664932</v>
      </c>
      <c r="V234" s="10"/>
      <c r="W234" s="10" t="s">
        <v>33</v>
      </c>
      <c r="X234" s="10"/>
      <c r="Y234" s="10"/>
    </row>
    <row r="235" spans="1:25">
      <c r="A235" s="6">
        <v>54.62</v>
      </c>
      <c r="B235" s="6">
        <v>60.8833681984209</v>
      </c>
      <c r="C235" s="6">
        <v>57.4073672645763</v>
      </c>
      <c r="D235" s="6">
        <v>69.0345175519835</v>
      </c>
      <c r="E235" s="6">
        <v>76.0451350713293</v>
      </c>
      <c r="F235" s="6">
        <v>70.9984043650786</v>
      </c>
      <c r="G235" s="6">
        <v>64.0034177814612</v>
      </c>
      <c r="H235" s="6">
        <v>52.9881925315763</v>
      </c>
      <c r="I235" s="6">
        <v>57.9772415305414</v>
      </c>
      <c r="J235" s="7" t="s">
        <v>25</v>
      </c>
      <c r="K235" s="7" t="s">
        <v>56</v>
      </c>
      <c r="L235" s="7" t="s">
        <v>1111</v>
      </c>
      <c r="M235" s="7" t="s">
        <v>805</v>
      </c>
      <c r="N235" s="7" t="s">
        <v>972</v>
      </c>
      <c r="O235" s="7" t="s">
        <v>933</v>
      </c>
      <c r="P235" s="7" t="s">
        <v>678</v>
      </c>
      <c r="Q235" s="7" t="s">
        <v>1112</v>
      </c>
      <c r="R235" s="7">
        <v>168</v>
      </c>
      <c r="S235" s="7">
        <v>91</v>
      </c>
      <c r="T235" s="7">
        <f>0.00607*R235+0.0127*S235-0.0698</f>
        <v>2.10566</v>
      </c>
      <c r="U235" s="7">
        <f t="shared" si="12"/>
        <v>32.2420634920635</v>
      </c>
      <c r="V235" s="7" t="s">
        <v>33</v>
      </c>
      <c r="W235" s="7" t="s">
        <v>33</v>
      </c>
      <c r="X235" s="11"/>
      <c r="Y235" s="7" t="s">
        <v>33</v>
      </c>
    </row>
    <row r="236" spans="1:25">
      <c r="A236" s="6">
        <v>54.84</v>
      </c>
      <c r="B236" s="6">
        <v>56.8154983231475</v>
      </c>
      <c r="C236" s="6">
        <v>56.2235224224931</v>
      </c>
      <c r="D236" s="6">
        <v>70.3104204561021</v>
      </c>
      <c r="E236" s="6">
        <v>77.4622033547604</v>
      </c>
      <c r="F236" s="6">
        <v>72.9400037996659</v>
      </c>
      <c r="G236" s="6">
        <v>66.2726263489918</v>
      </c>
      <c r="H236" s="6">
        <v>51.2187992738183</v>
      </c>
      <c r="I236" s="6">
        <v>57.7813117565709</v>
      </c>
      <c r="J236" s="7" t="s">
        <v>25</v>
      </c>
      <c r="K236" s="7" t="s">
        <v>334</v>
      </c>
      <c r="L236" s="7" t="s">
        <v>906</v>
      </c>
      <c r="M236" s="7" t="s">
        <v>1113</v>
      </c>
      <c r="N236" s="7" t="s">
        <v>456</v>
      </c>
      <c r="O236" s="7" t="s">
        <v>420</v>
      </c>
      <c r="P236" s="7" t="s">
        <v>1114</v>
      </c>
      <c r="Q236" s="7" t="s">
        <v>1115</v>
      </c>
      <c r="R236" s="7">
        <v>174</v>
      </c>
      <c r="S236" s="7">
        <v>83</v>
      </c>
      <c r="T236" s="7">
        <f>0.00607*R236+0.0127*S236-0.0698</f>
        <v>2.04048</v>
      </c>
      <c r="U236" s="7">
        <f t="shared" si="12"/>
        <v>27.4144536926939</v>
      </c>
      <c r="V236" s="7" t="s">
        <v>33</v>
      </c>
      <c r="W236" s="7" t="s">
        <v>33</v>
      </c>
      <c r="X236" s="7" t="s">
        <v>33</v>
      </c>
      <c r="Y236" s="7" t="s">
        <v>33</v>
      </c>
    </row>
    <row r="237" spans="1:25">
      <c r="A237" s="6">
        <v>54.95</v>
      </c>
      <c r="B237" s="6">
        <v>44.7989772949241</v>
      </c>
      <c r="C237" s="6">
        <v>38.208409089844</v>
      </c>
      <c r="D237" s="6">
        <v>37.5892751785031</v>
      </c>
      <c r="E237" s="6">
        <v>42.4884024943498</v>
      </c>
      <c r="F237" s="6">
        <v>40.850549389934</v>
      </c>
      <c r="G237" s="6">
        <v>46.7953708495432</v>
      </c>
      <c r="H237" s="6">
        <v>51.7962305062695</v>
      </c>
      <c r="I237" s="6">
        <v>49.1689714299666</v>
      </c>
      <c r="J237" s="7" t="s">
        <v>55</v>
      </c>
      <c r="K237" s="7" t="s">
        <v>171</v>
      </c>
      <c r="L237" s="7" t="s">
        <v>912</v>
      </c>
      <c r="M237" s="7" t="s">
        <v>1116</v>
      </c>
      <c r="N237" s="7" t="s">
        <v>342</v>
      </c>
      <c r="O237" s="7" t="s">
        <v>1015</v>
      </c>
      <c r="P237" s="7" t="s">
        <v>1117</v>
      </c>
      <c r="Q237" s="7" t="s">
        <v>1118</v>
      </c>
      <c r="R237" s="7">
        <v>164</v>
      </c>
      <c r="S237" s="7">
        <v>72</v>
      </c>
      <c r="T237" s="7">
        <f>0.00586*R237+0.0126*S237-0.0461</f>
        <v>1.82214</v>
      </c>
      <c r="U237" s="7">
        <f t="shared" si="12"/>
        <v>26.7697798929209</v>
      </c>
      <c r="V237" s="7" t="s">
        <v>33</v>
      </c>
      <c r="W237" s="7" t="s">
        <v>33</v>
      </c>
      <c r="X237" s="10"/>
      <c r="Y237" s="10"/>
    </row>
    <row r="238" spans="1:25">
      <c r="A238" s="6">
        <v>55.42</v>
      </c>
      <c r="B238" s="6">
        <v>40.6334915615385</v>
      </c>
      <c r="C238" s="6">
        <v>34.1666270326053</v>
      </c>
      <c r="D238" s="6">
        <v>36.0934390684115</v>
      </c>
      <c r="E238" s="6">
        <v>37.7604893986126</v>
      </c>
      <c r="F238" s="6">
        <v>37.4718973763033</v>
      </c>
      <c r="G238" s="6">
        <v>40.4162213751136</v>
      </c>
      <c r="H238" s="6">
        <v>43.1712604655172</v>
      </c>
      <c r="I238" s="6">
        <v>41.7483379471517</v>
      </c>
      <c r="J238" s="7" t="s">
        <v>25</v>
      </c>
      <c r="K238" s="7" t="s">
        <v>460</v>
      </c>
      <c r="L238" s="7" t="s">
        <v>789</v>
      </c>
      <c r="M238" s="7" t="s">
        <v>1119</v>
      </c>
      <c r="N238" s="7" t="s">
        <v>623</v>
      </c>
      <c r="O238" s="7" t="s">
        <v>1053</v>
      </c>
      <c r="P238" s="7" t="s">
        <v>194</v>
      </c>
      <c r="Q238" s="7" t="s">
        <v>1120</v>
      </c>
      <c r="R238" s="7">
        <v>170</v>
      </c>
      <c r="S238" s="7">
        <v>65</v>
      </c>
      <c r="T238" s="7">
        <f>0.00607*R238+0.0127*S238-0.0698</f>
        <v>1.7876</v>
      </c>
      <c r="U238" s="7">
        <f t="shared" si="12"/>
        <v>22.4913494809689</v>
      </c>
      <c r="V238" s="10"/>
      <c r="W238" s="10"/>
      <c r="X238" s="10"/>
      <c r="Y238" s="10"/>
    </row>
    <row r="239" spans="1:25">
      <c r="A239" s="6">
        <v>55.51</v>
      </c>
      <c r="B239" s="6">
        <v>62.1382740463296</v>
      </c>
      <c r="C239" s="6">
        <v>79.2393086291684</v>
      </c>
      <c r="D239" s="6">
        <v>106.630982233005</v>
      </c>
      <c r="E239" s="6">
        <v>127.307180495761</v>
      </c>
      <c r="F239" s="6">
        <v>116.880689393848</v>
      </c>
      <c r="G239" s="6">
        <v>114.500442086649</v>
      </c>
      <c r="H239" s="6">
        <v>67.6815384615385</v>
      </c>
      <c r="I239" s="6">
        <v>85.0750008495041</v>
      </c>
      <c r="J239" s="7" t="s">
        <v>55</v>
      </c>
      <c r="K239" s="7" t="s">
        <v>708</v>
      </c>
      <c r="L239" s="7" t="s">
        <v>460</v>
      </c>
      <c r="M239" s="7" t="s">
        <v>227</v>
      </c>
      <c r="N239" s="7" t="s">
        <v>866</v>
      </c>
      <c r="O239" s="7" t="s">
        <v>734</v>
      </c>
      <c r="P239" s="7" t="s">
        <v>1121</v>
      </c>
      <c r="Q239" s="7" t="s">
        <v>1122</v>
      </c>
      <c r="R239" s="7">
        <v>165</v>
      </c>
      <c r="S239" s="7">
        <v>52</v>
      </c>
      <c r="T239" s="7">
        <f>0.00607*R239+0.0127*S239-0.0698</f>
        <v>1.59215</v>
      </c>
      <c r="U239" s="7">
        <f t="shared" si="12"/>
        <v>19.1000918273646</v>
      </c>
      <c r="V239" s="10" t="s">
        <v>33</v>
      </c>
      <c r="W239" s="10"/>
      <c r="X239" s="10"/>
      <c r="Y239" s="10"/>
    </row>
    <row r="240" spans="1:25">
      <c r="A240" s="6">
        <v>55.61</v>
      </c>
      <c r="B240" s="6">
        <v>27.3336923553158</v>
      </c>
      <c r="C240" s="6">
        <v>29.7450800315974</v>
      </c>
      <c r="D240" s="6">
        <v>46.2779050774052</v>
      </c>
      <c r="E240" s="6">
        <v>49.7412218602508</v>
      </c>
      <c r="F240" s="6">
        <v>45.5695413937639</v>
      </c>
      <c r="G240" s="6">
        <v>42.717063604182</v>
      </c>
      <c r="H240" s="6">
        <v>31.8124482414087</v>
      </c>
      <c r="I240" s="6">
        <v>36.4670139728925</v>
      </c>
      <c r="J240" s="7" t="s">
        <v>25</v>
      </c>
      <c r="K240" s="7" t="s">
        <v>77</v>
      </c>
      <c r="L240" s="7" t="s">
        <v>652</v>
      </c>
      <c r="M240" s="7" t="s">
        <v>1065</v>
      </c>
      <c r="N240" s="7" t="s">
        <v>993</v>
      </c>
      <c r="O240" s="7" t="s">
        <v>343</v>
      </c>
      <c r="P240" s="7" t="s">
        <v>1123</v>
      </c>
      <c r="Q240" s="7" t="s">
        <v>1124</v>
      </c>
      <c r="R240" s="7">
        <v>178</v>
      </c>
      <c r="S240" s="7">
        <v>77</v>
      </c>
      <c r="T240" s="7">
        <f>0.00607*R240+0.0127*S240-0.0698</f>
        <v>1.98856</v>
      </c>
      <c r="U240" s="7">
        <f t="shared" si="12"/>
        <v>24.3024870597147</v>
      </c>
      <c r="V240" s="10"/>
      <c r="W240" s="10" t="s">
        <v>33</v>
      </c>
      <c r="X240" s="10"/>
      <c r="Y240" s="10" t="s">
        <v>33</v>
      </c>
    </row>
    <row r="241" spans="1:25">
      <c r="A241" s="6">
        <v>55.94</v>
      </c>
      <c r="B241" s="6">
        <v>49.489384545125</v>
      </c>
      <c r="C241" s="6">
        <v>50.1477162436128</v>
      </c>
      <c r="D241" s="6">
        <v>64.1064189549152</v>
      </c>
      <c r="E241" s="6">
        <v>76.2340831170186</v>
      </c>
      <c r="F241" s="6">
        <v>67.0524081202439</v>
      </c>
      <c r="G241" s="6">
        <v>62.2044011805392</v>
      </c>
      <c r="H241" s="6">
        <v>46.5816692333617</v>
      </c>
      <c r="I241" s="6">
        <v>53.271247497528</v>
      </c>
      <c r="J241" s="7" t="s">
        <v>55</v>
      </c>
      <c r="K241" s="7" t="s">
        <v>483</v>
      </c>
      <c r="L241" s="7" t="s">
        <v>70</v>
      </c>
      <c r="M241" s="7" t="s">
        <v>1125</v>
      </c>
      <c r="N241" s="7" t="s">
        <v>855</v>
      </c>
      <c r="O241" s="7" t="s">
        <v>862</v>
      </c>
      <c r="P241" s="7" t="s">
        <v>1126</v>
      </c>
      <c r="Q241" s="7" t="s">
        <v>1127</v>
      </c>
      <c r="R241" s="7">
        <v>160</v>
      </c>
      <c r="S241" s="7">
        <v>64</v>
      </c>
      <c r="T241" s="7">
        <f>0.00586*R241+0.0126*S241-0.0461</f>
        <v>1.6979</v>
      </c>
      <c r="U241" s="7">
        <f t="shared" si="12"/>
        <v>25</v>
      </c>
      <c r="V241" s="10"/>
      <c r="W241" s="7" t="s">
        <v>33</v>
      </c>
      <c r="X241" s="10"/>
      <c r="Y241" s="10"/>
    </row>
    <row r="242" spans="1:25">
      <c r="A242" s="6">
        <v>56</v>
      </c>
      <c r="B242" s="6">
        <v>61.5813613242575</v>
      </c>
      <c r="C242" s="6">
        <v>56.6784774625841</v>
      </c>
      <c r="D242" s="6">
        <v>66.5765453391933</v>
      </c>
      <c r="E242" s="6">
        <v>73.1534624841106</v>
      </c>
      <c r="F242" s="6">
        <v>68.3523006068555</v>
      </c>
      <c r="G242" s="6">
        <v>62.023930633581</v>
      </c>
      <c r="H242" s="6">
        <v>53.4449872947795</v>
      </c>
      <c r="I242" s="6">
        <v>57.4157659767911</v>
      </c>
      <c r="J242" s="7" t="s">
        <v>25</v>
      </c>
      <c r="K242" s="7" t="s">
        <v>56</v>
      </c>
      <c r="L242" s="7" t="s">
        <v>489</v>
      </c>
      <c r="M242" s="7" t="s">
        <v>86</v>
      </c>
      <c r="N242" s="7" t="s">
        <v>1128</v>
      </c>
      <c r="O242" s="7" t="s">
        <v>1129</v>
      </c>
      <c r="P242" s="7" t="s">
        <v>1130</v>
      </c>
      <c r="Q242" s="7" t="s">
        <v>1131</v>
      </c>
      <c r="R242" s="7">
        <v>169</v>
      </c>
      <c r="S242" s="7">
        <v>79</v>
      </c>
      <c r="T242" s="7">
        <f t="shared" ref="T242:T248" si="14">0.00607*R242+0.0127*S242-0.0698</f>
        <v>1.95933</v>
      </c>
      <c r="U242" s="7">
        <f t="shared" si="12"/>
        <v>27.6600959350163</v>
      </c>
      <c r="V242" s="7" t="s">
        <v>33</v>
      </c>
      <c r="W242" s="7" t="s">
        <v>33</v>
      </c>
      <c r="X242" s="11"/>
      <c r="Y242" s="7" t="s">
        <v>33</v>
      </c>
    </row>
    <row r="243" spans="1:25">
      <c r="A243" s="6">
        <v>56.05</v>
      </c>
      <c r="B243" s="6">
        <v>46.8504962146698</v>
      </c>
      <c r="C243" s="6">
        <v>48.5415881164372</v>
      </c>
      <c r="D243" s="6">
        <v>62.2970949414059</v>
      </c>
      <c r="E243" s="6">
        <v>67.8177783678441</v>
      </c>
      <c r="F243" s="6">
        <v>65.6974197151416</v>
      </c>
      <c r="G243" s="6">
        <v>63.1082538436401</v>
      </c>
      <c r="H243" s="6">
        <v>46.7688353262193</v>
      </c>
      <c r="I243" s="6">
        <v>53.7236571161021</v>
      </c>
      <c r="J243" s="7" t="s">
        <v>25</v>
      </c>
      <c r="K243" s="7" t="s">
        <v>203</v>
      </c>
      <c r="L243" s="7" t="s">
        <v>815</v>
      </c>
      <c r="M243" s="7" t="s">
        <v>1132</v>
      </c>
      <c r="N243" s="7" t="s">
        <v>1133</v>
      </c>
      <c r="O243" s="7" t="s">
        <v>558</v>
      </c>
      <c r="P243" s="7" t="s">
        <v>1134</v>
      </c>
      <c r="Q243" s="7" t="s">
        <v>1135</v>
      </c>
      <c r="R243" s="7">
        <v>160</v>
      </c>
      <c r="S243" s="7">
        <v>58</v>
      </c>
      <c r="T243" s="7">
        <f t="shared" si="14"/>
        <v>1.638</v>
      </c>
      <c r="U243" s="7">
        <f t="shared" si="12"/>
        <v>22.65625</v>
      </c>
      <c r="V243" s="10" t="s">
        <v>33</v>
      </c>
      <c r="W243" s="10" t="s">
        <v>33</v>
      </c>
      <c r="X243" s="10" t="s">
        <v>33</v>
      </c>
      <c r="Y243" s="10" t="s">
        <v>33</v>
      </c>
    </row>
    <row r="244" spans="1:25">
      <c r="A244" s="6">
        <v>56.26</v>
      </c>
      <c r="B244" s="6">
        <v>49.0695195724468</v>
      </c>
      <c r="C244" s="6">
        <v>41.5033875763265</v>
      </c>
      <c r="D244" s="6">
        <v>43.9723318335536</v>
      </c>
      <c r="E244" s="6">
        <v>46.7269395043968</v>
      </c>
      <c r="F244" s="6">
        <v>45.6088967509601</v>
      </c>
      <c r="G244" s="6">
        <v>46.6645538984663</v>
      </c>
      <c r="H244" s="6">
        <v>48.4273046640285</v>
      </c>
      <c r="I244" s="6">
        <v>47.5295909200645</v>
      </c>
      <c r="J244" s="7" t="s">
        <v>25</v>
      </c>
      <c r="K244" s="7" t="s">
        <v>203</v>
      </c>
      <c r="L244" s="7" t="s">
        <v>1136</v>
      </c>
      <c r="M244" s="7" t="s">
        <v>1137</v>
      </c>
      <c r="N244" s="7" t="s">
        <v>595</v>
      </c>
      <c r="O244" s="7" t="s">
        <v>700</v>
      </c>
      <c r="P244" s="7" t="s">
        <v>1138</v>
      </c>
      <c r="Q244" s="7" t="s">
        <v>1139</v>
      </c>
      <c r="R244" s="7">
        <v>170</v>
      </c>
      <c r="S244" s="7">
        <v>73</v>
      </c>
      <c r="T244" s="7">
        <f t="shared" si="14"/>
        <v>1.8892</v>
      </c>
      <c r="U244" s="7">
        <f t="shared" si="12"/>
        <v>25.2595155709343</v>
      </c>
      <c r="V244" s="10"/>
      <c r="W244" s="7" t="s">
        <v>33</v>
      </c>
      <c r="X244" s="10"/>
      <c r="Y244" s="10"/>
    </row>
    <row r="245" spans="1:25">
      <c r="A245" s="6">
        <v>56.28</v>
      </c>
      <c r="B245" s="6">
        <v>53.7765910573555</v>
      </c>
      <c r="C245" s="6">
        <v>54.4063466803401</v>
      </c>
      <c r="D245" s="6">
        <v>66.8982079563461</v>
      </c>
      <c r="E245" s="6">
        <v>73.1412351800557</v>
      </c>
      <c r="F245" s="6">
        <v>71.0385317432595</v>
      </c>
      <c r="G245" s="6">
        <v>67.7459478753344</v>
      </c>
      <c r="H245" s="6">
        <v>52.3574558154522</v>
      </c>
      <c r="I245" s="6">
        <v>59.065860975776</v>
      </c>
      <c r="J245" s="7" t="s">
        <v>25</v>
      </c>
      <c r="K245" s="7" t="s">
        <v>41</v>
      </c>
      <c r="L245" s="7" t="s">
        <v>1140</v>
      </c>
      <c r="M245" s="7" t="s">
        <v>479</v>
      </c>
      <c r="N245" s="7" t="s">
        <v>838</v>
      </c>
      <c r="O245" s="7" t="s">
        <v>1008</v>
      </c>
      <c r="P245" s="7" t="s">
        <v>1141</v>
      </c>
      <c r="Q245" s="7" t="s">
        <v>1142</v>
      </c>
      <c r="R245" s="7">
        <v>170</v>
      </c>
      <c r="S245" s="7">
        <v>66</v>
      </c>
      <c r="T245" s="7">
        <f t="shared" si="14"/>
        <v>1.8003</v>
      </c>
      <c r="U245" s="7">
        <f t="shared" si="12"/>
        <v>22.8373702422145</v>
      </c>
      <c r="V245" s="10"/>
      <c r="W245" s="10"/>
      <c r="X245" s="10"/>
      <c r="Y245" s="10" t="s">
        <v>33</v>
      </c>
    </row>
    <row r="246" spans="1:25">
      <c r="A246" s="6">
        <v>56.36</v>
      </c>
      <c r="B246" s="6">
        <v>30.2457366580281</v>
      </c>
      <c r="C246" s="6">
        <v>28.2439853090745</v>
      </c>
      <c r="D246" s="6">
        <v>38.0096844064491</v>
      </c>
      <c r="E246" s="6">
        <v>40.3209026223631</v>
      </c>
      <c r="F246" s="6">
        <v>36.9227364003667</v>
      </c>
      <c r="G246" s="6">
        <v>35.6695748913682</v>
      </c>
      <c r="H246" s="6">
        <v>34.0229214491108</v>
      </c>
      <c r="I246" s="6">
        <v>34.8267950891958</v>
      </c>
      <c r="J246" s="7" t="s">
        <v>25</v>
      </c>
      <c r="K246" s="7" t="s">
        <v>316</v>
      </c>
      <c r="L246" s="7">
        <v>155</v>
      </c>
      <c r="M246" s="7" t="s">
        <v>1125</v>
      </c>
      <c r="N246" s="7" t="s">
        <v>1143</v>
      </c>
      <c r="O246" s="7" t="s">
        <v>1144</v>
      </c>
      <c r="P246" s="7" t="s">
        <v>1145</v>
      </c>
      <c r="Q246" s="7" t="s">
        <v>1146</v>
      </c>
      <c r="R246" s="7">
        <v>178</v>
      </c>
      <c r="S246" s="7">
        <v>89</v>
      </c>
      <c r="T246" s="7">
        <f t="shared" si="14"/>
        <v>2.14096</v>
      </c>
      <c r="U246" s="7">
        <f t="shared" si="12"/>
        <v>28.0898876404494</v>
      </c>
      <c r="V246" s="10" t="s">
        <v>33</v>
      </c>
      <c r="W246" s="10" t="s">
        <v>33</v>
      </c>
      <c r="X246" s="10"/>
      <c r="Y246" s="10"/>
    </row>
    <row r="247" spans="1:25">
      <c r="A247" s="6">
        <v>56.37</v>
      </c>
      <c r="B247" s="6">
        <v>79.8054218233475</v>
      </c>
      <c r="C247" s="6">
        <v>75.4678992205289</v>
      </c>
      <c r="D247" s="6">
        <v>104.635892683628</v>
      </c>
      <c r="E247" s="6">
        <v>129.291752537837</v>
      </c>
      <c r="F247" s="6">
        <v>88.3984251850033</v>
      </c>
      <c r="G247" s="6">
        <v>88.1051446806903</v>
      </c>
      <c r="H247" s="6">
        <v>71.9335658831062</v>
      </c>
      <c r="I247" s="6">
        <v>79.2023030828235</v>
      </c>
      <c r="J247" s="7" t="s">
        <v>55</v>
      </c>
      <c r="K247" s="7" t="s">
        <v>438</v>
      </c>
      <c r="L247" s="7" t="s">
        <v>97</v>
      </c>
      <c r="M247" s="7" t="s">
        <v>1147</v>
      </c>
      <c r="N247" s="7" t="s">
        <v>1148</v>
      </c>
      <c r="O247" s="7" t="s">
        <v>1149</v>
      </c>
      <c r="P247" s="7" t="s">
        <v>1150</v>
      </c>
      <c r="Q247" s="7" t="s">
        <v>1151</v>
      </c>
      <c r="R247" s="7">
        <v>160</v>
      </c>
      <c r="S247" s="7">
        <v>58</v>
      </c>
      <c r="T247" s="7">
        <f t="shared" si="14"/>
        <v>1.638</v>
      </c>
      <c r="U247" s="7">
        <f t="shared" si="12"/>
        <v>22.65625</v>
      </c>
      <c r="V247" s="7" t="s">
        <v>33</v>
      </c>
      <c r="W247" s="7" t="s">
        <v>33</v>
      </c>
      <c r="X247" s="7" t="s">
        <v>33</v>
      </c>
      <c r="Y247" s="7" t="s">
        <v>33</v>
      </c>
    </row>
    <row r="248" spans="1:25">
      <c r="A248" s="6">
        <v>56.38</v>
      </c>
      <c r="B248" s="6">
        <v>55.8306321166162</v>
      </c>
      <c r="C248" s="6">
        <v>43.9914199813005</v>
      </c>
      <c r="D248" s="6">
        <v>50.4067813662045</v>
      </c>
      <c r="E248" s="6">
        <v>54.7613638880448</v>
      </c>
      <c r="F248" s="6">
        <v>47.7102687574197</v>
      </c>
      <c r="G248" s="6">
        <v>41.6768773152629</v>
      </c>
      <c r="H248" s="6">
        <v>49.7552453682047</v>
      </c>
      <c r="I248" s="6">
        <v>45.3591844122507</v>
      </c>
      <c r="J248" s="7" t="s">
        <v>25</v>
      </c>
      <c r="K248" s="7" t="s">
        <v>183</v>
      </c>
      <c r="L248" s="7" t="s">
        <v>556</v>
      </c>
      <c r="M248" s="7" t="s">
        <v>1152</v>
      </c>
      <c r="N248" s="7" t="s">
        <v>1143</v>
      </c>
      <c r="O248" s="7" t="s">
        <v>750</v>
      </c>
      <c r="P248" s="7" t="s">
        <v>678</v>
      </c>
      <c r="Q248" s="7" t="s">
        <v>1153</v>
      </c>
      <c r="R248" s="7">
        <v>170</v>
      </c>
      <c r="S248" s="7">
        <v>60</v>
      </c>
      <c r="T248" s="7">
        <f t="shared" si="14"/>
        <v>1.7241</v>
      </c>
      <c r="U248" s="7">
        <f t="shared" si="12"/>
        <v>20.7612456747405</v>
      </c>
      <c r="V248" s="7" t="s">
        <v>33</v>
      </c>
      <c r="W248" s="11"/>
      <c r="X248" s="11"/>
      <c r="Y248" s="7" t="s">
        <v>33</v>
      </c>
    </row>
    <row r="249" spans="1:25">
      <c r="A249" s="6">
        <v>56.43</v>
      </c>
      <c r="B249" s="6">
        <v>57.8121275040608</v>
      </c>
      <c r="C249" s="6">
        <v>54.0616881099624</v>
      </c>
      <c r="D249" s="6">
        <v>60.8366491666503</v>
      </c>
      <c r="E249" s="6">
        <v>71.8225541938466</v>
      </c>
      <c r="F249" s="6">
        <v>64.877760434888</v>
      </c>
      <c r="G249" s="6">
        <v>62.8486504385633</v>
      </c>
      <c r="H249" s="6">
        <v>55.2894733411175</v>
      </c>
      <c r="I249" s="6">
        <v>58.8272214214023</v>
      </c>
      <c r="J249" s="7" t="s">
        <v>55</v>
      </c>
      <c r="K249" s="7" t="s">
        <v>41</v>
      </c>
      <c r="L249" s="7" t="s">
        <v>251</v>
      </c>
      <c r="M249" s="7" t="s">
        <v>1154</v>
      </c>
      <c r="N249" s="7" t="s">
        <v>355</v>
      </c>
      <c r="O249" s="7" t="s">
        <v>624</v>
      </c>
      <c r="P249" s="7" t="s">
        <v>1155</v>
      </c>
      <c r="Q249" s="7" t="s">
        <v>1156</v>
      </c>
      <c r="R249" s="7">
        <v>162</v>
      </c>
      <c r="S249" s="7">
        <v>57</v>
      </c>
      <c r="T249" s="7">
        <f>0.00586*R249+0.0126*S249-0.0461</f>
        <v>1.62142</v>
      </c>
      <c r="U249" s="7">
        <f t="shared" si="12"/>
        <v>21.7192501143118</v>
      </c>
      <c r="V249" s="7" t="s">
        <v>33</v>
      </c>
      <c r="W249" s="7" t="s">
        <v>33</v>
      </c>
      <c r="X249" s="10"/>
      <c r="Y249" s="10"/>
    </row>
    <row r="250" spans="1:25">
      <c r="A250" s="6">
        <v>56.44</v>
      </c>
      <c r="B250" s="6">
        <v>48.8779932974164</v>
      </c>
      <c r="C250" s="6">
        <v>38.6666570383608</v>
      </c>
      <c r="D250" s="6">
        <v>36.8945190512834</v>
      </c>
      <c r="E250" s="6">
        <v>41.9335149483092</v>
      </c>
      <c r="F250" s="6">
        <v>39.0622727370045</v>
      </c>
      <c r="G250" s="6">
        <v>42.6231923111755</v>
      </c>
      <c r="H250" s="6">
        <v>50.9806362273805</v>
      </c>
      <c r="I250" s="6">
        <v>46.4288159147394</v>
      </c>
      <c r="J250" s="7" t="s">
        <v>55</v>
      </c>
      <c r="K250" s="7" t="s">
        <v>232</v>
      </c>
      <c r="L250" s="7" t="s">
        <v>578</v>
      </c>
      <c r="M250" s="7" t="s">
        <v>1157</v>
      </c>
      <c r="N250" s="7" t="s">
        <v>945</v>
      </c>
      <c r="O250" s="7" t="s">
        <v>839</v>
      </c>
      <c r="P250" s="7" t="s">
        <v>597</v>
      </c>
      <c r="Q250" s="7" t="s">
        <v>1158</v>
      </c>
      <c r="R250" s="7">
        <v>168</v>
      </c>
      <c r="S250" s="7">
        <v>67</v>
      </c>
      <c r="T250" s="7">
        <f>0.00586*R250+0.0126*S250-0.0461</f>
        <v>1.78258</v>
      </c>
      <c r="U250" s="7">
        <f t="shared" si="12"/>
        <v>23.7386621315193</v>
      </c>
      <c r="V250" s="10"/>
      <c r="W250" s="10" t="s">
        <v>33</v>
      </c>
      <c r="X250" s="10"/>
      <c r="Y250" s="10"/>
    </row>
    <row r="251" spans="1:25">
      <c r="A251" s="6">
        <v>56.73</v>
      </c>
      <c r="B251" s="6">
        <v>57.5292269756306</v>
      </c>
      <c r="C251" s="6">
        <v>61.6469632712519</v>
      </c>
      <c r="D251" s="6">
        <v>88.656729534659</v>
      </c>
      <c r="E251" s="6">
        <v>108.183150451607</v>
      </c>
      <c r="F251" s="6">
        <v>86.4092926149413</v>
      </c>
      <c r="G251" s="6">
        <v>77.8089205400326</v>
      </c>
      <c r="H251" s="6">
        <v>57.2479821854287</v>
      </c>
      <c r="I251" s="6">
        <v>65.9633622133031</v>
      </c>
      <c r="J251" s="7" t="s">
        <v>55</v>
      </c>
      <c r="K251" s="7" t="s">
        <v>34</v>
      </c>
      <c r="L251" s="7" t="s">
        <v>460</v>
      </c>
      <c r="M251" s="7" t="s">
        <v>1159</v>
      </c>
      <c r="N251" s="7" t="s">
        <v>1160</v>
      </c>
      <c r="O251" s="7" t="s">
        <v>705</v>
      </c>
      <c r="P251" s="7" t="s">
        <v>194</v>
      </c>
      <c r="Q251" s="7" t="s">
        <v>1161</v>
      </c>
      <c r="R251" s="7">
        <v>156</v>
      </c>
      <c r="S251" s="7">
        <v>49.5</v>
      </c>
      <c r="T251" s="7">
        <f>0.00607*R251+0.0127*S251-0.0698</f>
        <v>1.50577</v>
      </c>
      <c r="U251" s="7">
        <f t="shared" si="12"/>
        <v>20.3402366863905</v>
      </c>
      <c r="V251" s="10" t="s">
        <v>33</v>
      </c>
      <c r="W251" s="10"/>
      <c r="X251" s="10"/>
      <c r="Y251" s="10" t="s">
        <v>33</v>
      </c>
    </row>
    <row r="252" spans="1:25">
      <c r="A252" s="6">
        <v>56.83</v>
      </c>
      <c r="B252" s="6">
        <v>59.5825086765433</v>
      </c>
      <c r="C252" s="6">
        <v>63.9118135933192</v>
      </c>
      <c r="D252" s="6">
        <v>86.3967910443602</v>
      </c>
      <c r="E252" s="6">
        <v>96.4988393886311</v>
      </c>
      <c r="F252" s="6">
        <v>89.4209279561192</v>
      </c>
      <c r="G252" s="6">
        <v>79.9770872321219</v>
      </c>
      <c r="H252" s="6">
        <v>53.568919618366</v>
      </c>
      <c r="I252" s="6">
        <v>64.1619507507263</v>
      </c>
      <c r="J252" s="7" t="s">
        <v>25</v>
      </c>
      <c r="K252" s="7" t="s">
        <v>483</v>
      </c>
      <c r="L252" s="7" t="s">
        <v>70</v>
      </c>
      <c r="M252" s="7" t="s">
        <v>1089</v>
      </c>
      <c r="N252" s="7" t="s">
        <v>859</v>
      </c>
      <c r="O252" s="7" t="s">
        <v>714</v>
      </c>
      <c r="P252" s="7" t="s">
        <v>678</v>
      </c>
      <c r="Q252" s="7" t="s">
        <v>1162</v>
      </c>
      <c r="R252" s="7">
        <v>168</v>
      </c>
      <c r="S252" s="7">
        <v>64</v>
      </c>
      <c r="T252" s="7">
        <f>0.00607*R252+0.0127*S252-0.0698</f>
        <v>1.76276</v>
      </c>
      <c r="U252" s="7">
        <f t="shared" si="12"/>
        <v>22.6757369614512</v>
      </c>
      <c r="V252" s="10" t="s">
        <v>33</v>
      </c>
      <c r="W252" s="10" t="s">
        <v>33</v>
      </c>
      <c r="X252" s="10"/>
      <c r="Y252" s="10" t="s">
        <v>33</v>
      </c>
    </row>
    <row r="253" spans="1:25">
      <c r="A253" s="6">
        <v>56.87</v>
      </c>
      <c r="B253" s="6">
        <v>65.8395137207236</v>
      </c>
      <c r="C253" s="6">
        <v>53.1810789139996</v>
      </c>
      <c r="D253" s="6">
        <v>51.8837204722664</v>
      </c>
      <c r="E253" s="6">
        <v>60.6187973776093</v>
      </c>
      <c r="F253" s="6">
        <v>54.7195696434848</v>
      </c>
      <c r="G253" s="6">
        <v>54.2509550585678</v>
      </c>
      <c r="H253" s="6">
        <v>60.4269907754692</v>
      </c>
      <c r="I253" s="6">
        <v>57.1726662357336</v>
      </c>
      <c r="J253" s="7" t="s">
        <v>55</v>
      </c>
      <c r="K253" s="7" t="s">
        <v>203</v>
      </c>
      <c r="L253" s="7" t="s">
        <v>689</v>
      </c>
      <c r="M253" s="7" t="s">
        <v>754</v>
      </c>
      <c r="N253" s="7" t="s">
        <v>419</v>
      </c>
      <c r="O253" s="7" t="s">
        <v>1163</v>
      </c>
      <c r="P253" s="7" t="s">
        <v>1024</v>
      </c>
      <c r="Q253" s="7" t="s">
        <v>1164</v>
      </c>
      <c r="R253" s="7">
        <v>151</v>
      </c>
      <c r="S253" s="7">
        <v>57</v>
      </c>
      <c r="T253" s="7">
        <f>0.00586*R253+0.0126*S253-0.0461</f>
        <v>1.55696</v>
      </c>
      <c r="U253" s="7">
        <f t="shared" si="12"/>
        <v>24.9989035568615</v>
      </c>
      <c r="V253" s="10"/>
      <c r="W253" s="10"/>
      <c r="X253" s="10"/>
      <c r="Y253" s="10" t="s">
        <v>33</v>
      </c>
    </row>
    <row r="254" spans="1:25">
      <c r="A254" s="6">
        <v>57.2</v>
      </c>
      <c r="B254" s="6">
        <v>80.3158505370639</v>
      </c>
      <c r="C254" s="6">
        <v>76.2679521168761</v>
      </c>
      <c r="D254" s="6">
        <v>86.2233765991913</v>
      </c>
      <c r="E254" s="6">
        <v>96.0628022134167</v>
      </c>
      <c r="F254" s="6">
        <v>91.4888830707915</v>
      </c>
      <c r="G254" s="6">
        <v>82.8715221992307</v>
      </c>
      <c r="H254" s="6">
        <v>69.5495975065617</v>
      </c>
      <c r="I254" s="6">
        <v>75.6283778106053</v>
      </c>
      <c r="J254" s="7" t="s">
        <v>25</v>
      </c>
      <c r="K254" s="7" t="s">
        <v>130</v>
      </c>
      <c r="L254" s="7" t="s">
        <v>377</v>
      </c>
      <c r="M254" s="7" t="s">
        <v>1165</v>
      </c>
      <c r="N254" s="7" t="s">
        <v>866</v>
      </c>
      <c r="O254" s="7" t="s">
        <v>1166</v>
      </c>
      <c r="P254" s="7" t="s">
        <v>1167</v>
      </c>
      <c r="Q254" s="7" t="s">
        <v>1168</v>
      </c>
      <c r="R254" s="7">
        <v>173</v>
      </c>
      <c r="S254" s="7">
        <v>89</v>
      </c>
      <c r="T254" s="7">
        <f>0.00607*R254+0.0127*S254-0.0698</f>
        <v>2.11061</v>
      </c>
      <c r="U254" s="7">
        <f t="shared" si="12"/>
        <v>29.7370443382672</v>
      </c>
      <c r="V254" s="7" t="s">
        <v>33</v>
      </c>
      <c r="W254" s="10"/>
      <c r="X254" s="10"/>
      <c r="Y254" s="10" t="s">
        <v>33</v>
      </c>
    </row>
    <row r="255" spans="1:25">
      <c r="A255" s="6">
        <v>57.2</v>
      </c>
      <c r="B255" s="6">
        <v>65.0305403621983</v>
      </c>
      <c r="C255" s="6">
        <v>59.0782916754573</v>
      </c>
      <c r="D255" s="6">
        <v>69.964302563374</v>
      </c>
      <c r="E255" s="6">
        <v>77.3065377331783</v>
      </c>
      <c r="F255" s="6">
        <v>70.8496442832414</v>
      </c>
      <c r="G255" s="6">
        <v>62.311896651606</v>
      </c>
      <c r="H255" s="6">
        <v>62.2171070391239</v>
      </c>
      <c r="I255" s="6">
        <v>62.2644657691483</v>
      </c>
      <c r="J255" s="7" t="s">
        <v>25</v>
      </c>
      <c r="K255" s="7" t="s">
        <v>752</v>
      </c>
      <c r="L255" s="7" t="s">
        <v>773</v>
      </c>
      <c r="M255" s="7" t="s">
        <v>778</v>
      </c>
      <c r="N255" s="7" t="s">
        <v>630</v>
      </c>
      <c r="O255" s="7" t="s">
        <v>692</v>
      </c>
      <c r="P255" s="7" t="s">
        <v>194</v>
      </c>
      <c r="Q255" s="7" t="s">
        <v>1169</v>
      </c>
      <c r="R255" s="7">
        <v>173</v>
      </c>
      <c r="S255" s="7">
        <v>77</v>
      </c>
      <c r="T255" s="7">
        <f>0.00607*R255+0.0127*S255-0.0698</f>
        <v>1.95821</v>
      </c>
      <c r="U255" s="7">
        <f t="shared" si="12"/>
        <v>25.7275552140065</v>
      </c>
      <c r="V255" s="7" t="s">
        <v>33</v>
      </c>
      <c r="W255" s="7" t="s">
        <v>33</v>
      </c>
      <c r="X255" s="7" t="s">
        <v>33</v>
      </c>
      <c r="Y255" s="7" t="s">
        <v>33</v>
      </c>
    </row>
    <row r="256" spans="1:25">
      <c r="A256" s="6">
        <v>57.48</v>
      </c>
      <c r="B256" s="6">
        <v>36.1973026210312</v>
      </c>
      <c r="C256" s="6">
        <v>36.8301222118722</v>
      </c>
      <c r="D256" s="6">
        <v>46.0208948423304</v>
      </c>
      <c r="E256" s="6">
        <v>53.1504623800574</v>
      </c>
      <c r="F256" s="6">
        <v>49.083924814762</v>
      </c>
      <c r="G256" s="6">
        <v>51.1637646770784</v>
      </c>
      <c r="H256" s="6">
        <v>40.2950948741216</v>
      </c>
      <c r="I256" s="6">
        <v>45.0836313047609</v>
      </c>
      <c r="J256" s="7" t="s">
        <v>55</v>
      </c>
      <c r="K256" s="7" t="s">
        <v>1170</v>
      </c>
      <c r="L256" s="7" t="s">
        <v>760</v>
      </c>
      <c r="M256" s="7" t="s">
        <v>1027</v>
      </c>
      <c r="N256" s="7" t="s">
        <v>1143</v>
      </c>
      <c r="O256" s="7" t="s">
        <v>331</v>
      </c>
      <c r="P256" s="7" t="s">
        <v>1171</v>
      </c>
      <c r="Q256" s="7" t="s">
        <v>1172</v>
      </c>
      <c r="R256" s="7">
        <v>158</v>
      </c>
      <c r="S256" s="7">
        <v>50</v>
      </c>
      <c r="T256" s="7">
        <f>0.00586*R256+0.0126*S256-0.0461</f>
        <v>1.50978</v>
      </c>
      <c r="U256" s="7">
        <f t="shared" si="12"/>
        <v>20.0288415318058</v>
      </c>
      <c r="V256" s="10"/>
      <c r="W256" s="10" t="s">
        <v>33</v>
      </c>
      <c r="X256" s="10"/>
      <c r="Y256" s="10" t="s">
        <v>33</v>
      </c>
    </row>
    <row r="257" spans="1:25">
      <c r="A257" s="6">
        <v>57.49</v>
      </c>
      <c r="B257" s="6">
        <v>86.5096495751192</v>
      </c>
      <c r="C257" s="6">
        <v>80.392362007644</v>
      </c>
      <c r="D257" s="6">
        <v>90.4609950558703</v>
      </c>
      <c r="E257" s="6">
        <v>101.057181345072</v>
      </c>
      <c r="F257" s="6">
        <v>93.6115476169045</v>
      </c>
      <c r="G257" s="6">
        <v>87.1890349155554</v>
      </c>
      <c r="H257" s="6">
        <v>74.2201082350871</v>
      </c>
      <c r="I257" s="6">
        <v>80.1835569166709</v>
      </c>
      <c r="J257" s="7" t="s">
        <v>25</v>
      </c>
      <c r="K257" s="7" t="s">
        <v>203</v>
      </c>
      <c r="L257" s="7" t="s">
        <v>316</v>
      </c>
      <c r="M257" s="7" t="s">
        <v>443</v>
      </c>
      <c r="N257" s="7" t="s">
        <v>691</v>
      </c>
      <c r="O257" s="7" t="s">
        <v>1173</v>
      </c>
      <c r="P257" s="7" t="s">
        <v>1174</v>
      </c>
      <c r="Q257" s="7" t="s">
        <v>1175</v>
      </c>
      <c r="R257" s="7">
        <v>176</v>
      </c>
      <c r="S257" s="7">
        <v>75</v>
      </c>
      <c r="T257" s="7">
        <f t="shared" ref="T257:T268" si="15">0.00607*R257+0.0127*S257-0.0698</f>
        <v>1.95102</v>
      </c>
      <c r="U257" s="7">
        <f t="shared" si="12"/>
        <v>24.2122933884298</v>
      </c>
      <c r="V257" s="10" t="s">
        <v>33</v>
      </c>
      <c r="W257" s="10" t="s">
        <v>33</v>
      </c>
      <c r="X257" s="10"/>
      <c r="Y257" s="10" t="s">
        <v>33</v>
      </c>
    </row>
    <row r="258" spans="1:25">
      <c r="A258" s="6">
        <v>57.56</v>
      </c>
      <c r="B258" s="6">
        <v>43.3696702578946</v>
      </c>
      <c r="C258" s="6">
        <v>44.4121172334766</v>
      </c>
      <c r="D258" s="6">
        <v>63.428433205873</v>
      </c>
      <c r="E258" s="6">
        <v>69.7856985628857</v>
      </c>
      <c r="F258" s="6">
        <v>62.6008816314598</v>
      </c>
      <c r="G258" s="6">
        <v>54.5140346916945</v>
      </c>
      <c r="H258" s="6">
        <v>43.8298401577825</v>
      </c>
      <c r="I258" s="6">
        <v>48.5915656780833</v>
      </c>
      <c r="J258" s="7" t="s">
        <v>25</v>
      </c>
      <c r="K258" s="7" t="s">
        <v>70</v>
      </c>
      <c r="L258" s="7" t="s">
        <v>1140</v>
      </c>
      <c r="M258" s="7" t="s">
        <v>1176</v>
      </c>
      <c r="N258" s="7" t="s">
        <v>1177</v>
      </c>
      <c r="O258" s="7" t="s">
        <v>1178</v>
      </c>
      <c r="P258" s="7" t="s">
        <v>1179</v>
      </c>
      <c r="Q258" s="7" t="s">
        <v>1180</v>
      </c>
      <c r="R258" s="7">
        <v>178</v>
      </c>
      <c r="S258" s="7">
        <v>79</v>
      </c>
      <c r="T258" s="7">
        <f t="shared" si="15"/>
        <v>2.01396</v>
      </c>
      <c r="U258" s="7">
        <f t="shared" ref="U258:U321" si="16">S258/POWER(R258/100,2)</f>
        <v>24.9337204898371</v>
      </c>
      <c r="V258" s="10" t="s">
        <v>33</v>
      </c>
      <c r="W258" s="10"/>
      <c r="X258" s="10"/>
      <c r="Y258" s="10" t="s">
        <v>33</v>
      </c>
    </row>
    <row r="259" spans="1:25">
      <c r="A259" s="6">
        <v>57.75</v>
      </c>
      <c r="B259" s="6">
        <v>56.6973282563221</v>
      </c>
      <c r="C259" s="6">
        <v>48.8983620039027</v>
      </c>
      <c r="D259" s="6">
        <v>50.7119269207979</v>
      </c>
      <c r="E259" s="6">
        <v>54.2837452087682</v>
      </c>
      <c r="F259" s="6">
        <v>53.6871664294633</v>
      </c>
      <c r="G259" s="6">
        <v>54.7575443413028</v>
      </c>
      <c r="H259" s="6">
        <v>55.9849974407326</v>
      </c>
      <c r="I259" s="6">
        <v>55.3644684414484</v>
      </c>
      <c r="J259" s="7" t="s">
        <v>25</v>
      </c>
      <c r="K259" s="7" t="s">
        <v>26</v>
      </c>
      <c r="L259" s="7">
        <v>127</v>
      </c>
      <c r="M259" s="7" t="s">
        <v>790</v>
      </c>
      <c r="N259" s="7" t="s">
        <v>704</v>
      </c>
      <c r="O259" s="7" t="s">
        <v>1181</v>
      </c>
      <c r="P259" s="7" t="s">
        <v>194</v>
      </c>
      <c r="Q259" s="7" t="s">
        <v>1182</v>
      </c>
      <c r="R259" s="7">
        <v>183</v>
      </c>
      <c r="S259" s="7">
        <v>78</v>
      </c>
      <c r="T259" s="7">
        <f t="shared" si="15"/>
        <v>2.03161</v>
      </c>
      <c r="U259" s="7">
        <f t="shared" si="16"/>
        <v>23.291229956105</v>
      </c>
      <c r="V259" s="10"/>
      <c r="W259" s="10" t="s">
        <v>33</v>
      </c>
      <c r="X259" s="10"/>
      <c r="Y259" s="10" t="s">
        <v>33</v>
      </c>
    </row>
    <row r="260" spans="1:25">
      <c r="A260" s="6">
        <v>57.77</v>
      </c>
      <c r="B260" s="6">
        <v>54.7329543817515</v>
      </c>
      <c r="C260" s="6">
        <v>50.4548330732962</v>
      </c>
      <c r="D260" s="6">
        <v>63.6896588850368</v>
      </c>
      <c r="E260" s="6">
        <v>76.2242330484256</v>
      </c>
      <c r="F260" s="6">
        <v>63.152907774465</v>
      </c>
      <c r="G260" s="6">
        <v>54.5685487263862</v>
      </c>
      <c r="H260" s="6">
        <v>51.7534200419163</v>
      </c>
      <c r="I260" s="6">
        <v>53.1237157481302</v>
      </c>
      <c r="J260" s="7" t="s">
        <v>55</v>
      </c>
      <c r="K260" s="7" t="s">
        <v>377</v>
      </c>
      <c r="L260" s="7" t="s">
        <v>316</v>
      </c>
      <c r="M260" s="7" t="s">
        <v>1183</v>
      </c>
      <c r="N260" s="7" t="s">
        <v>595</v>
      </c>
      <c r="O260" s="7" t="s">
        <v>1184</v>
      </c>
      <c r="P260" s="7" t="s">
        <v>678</v>
      </c>
      <c r="Q260" s="7" t="s">
        <v>1185</v>
      </c>
      <c r="R260" s="7">
        <v>150</v>
      </c>
      <c r="S260" s="7">
        <v>64.5</v>
      </c>
      <c r="T260" s="7">
        <f t="shared" si="15"/>
        <v>1.65985</v>
      </c>
      <c r="U260" s="7">
        <f t="shared" si="16"/>
        <v>28.6666666666667</v>
      </c>
      <c r="V260" s="10" t="s">
        <v>33</v>
      </c>
      <c r="W260" s="10"/>
      <c r="X260" s="10"/>
      <c r="Y260" s="10" t="s">
        <v>33</v>
      </c>
    </row>
    <row r="261" spans="1:25">
      <c r="A261" s="6">
        <v>57.91</v>
      </c>
      <c r="B261" s="6">
        <v>73.7140968911443</v>
      </c>
      <c r="C261" s="6">
        <v>86.6367498706501</v>
      </c>
      <c r="D261" s="6">
        <v>103.585314025099</v>
      </c>
      <c r="E261" s="6">
        <v>113.241689641286</v>
      </c>
      <c r="F261" s="6">
        <v>117.603021809613</v>
      </c>
      <c r="G261" s="6">
        <v>109.467455621302</v>
      </c>
      <c r="H261" s="6">
        <v>76.5095652173913</v>
      </c>
      <c r="I261" s="6">
        <v>90.0681965682652</v>
      </c>
      <c r="J261" s="7" t="s">
        <v>25</v>
      </c>
      <c r="K261" s="7" t="s">
        <v>1186</v>
      </c>
      <c r="L261" s="7" t="s">
        <v>70</v>
      </c>
      <c r="M261" s="7" t="s">
        <v>1187</v>
      </c>
      <c r="N261" s="7" t="s">
        <v>1188</v>
      </c>
      <c r="O261" s="7" t="s">
        <v>1189</v>
      </c>
      <c r="P261" s="7" t="s">
        <v>1190</v>
      </c>
      <c r="Q261" s="7" t="s">
        <v>1191</v>
      </c>
      <c r="R261" s="7">
        <v>175</v>
      </c>
      <c r="S261" s="7">
        <v>100</v>
      </c>
      <c r="T261" s="7">
        <f t="shared" si="15"/>
        <v>2.26245</v>
      </c>
      <c r="U261" s="7">
        <f t="shared" si="16"/>
        <v>32.6530612244898</v>
      </c>
      <c r="V261" s="10" t="s">
        <v>33</v>
      </c>
      <c r="W261" s="10"/>
      <c r="X261" s="10"/>
      <c r="Y261" s="10"/>
    </row>
    <row r="262" spans="1:25">
      <c r="A262" s="6">
        <v>57.94</v>
      </c>
      <c r="B262" s="6">
        <v>60.8833681984209</v>
      </c>
      <c r="C262" s="6">
        <v>64.7802114404467</v>
      </c>
      <c r="D262" s="6">
        <v>93.906171786813</v>
      </c>
      <c r="E262" s="6">
        <v>105.672724897528</v>
      </c>
      <c r="F262" s="6">
        <v>90.4844901350681</v>
      </c>
      <c r="G262" s="6">
        <v>83.5600176591299</v>
      </c>
      <c r="H262" s="6">
        <v>52.9881925315763</v>
      </c>
      <c r="I262" s="6">
        <v>64.8517369430193</v>
      </c>
      <c r="J262" s="7" t="s">
        <v>25</v>
      </c>
      <c r="K262" s="7" t="s">
        <v>56</v>
      </c>
      <c r="L262" s="7" t="s">
        <v>34</v>
      </c>
      <c r="M262" s="7" t="s">
        <v>428</v>
      </c>
      <c r="N262" s="7" t="s">
        <v>1177</v>
      </c>
      <c r="O262" s="7" t="s">
        <v>933</v>
      </c>
      <c r="P262" s="7" t="s">
        <v>194</v>
      </c>
      <c r="Q262" s="7" t="s">
        <v>1192</v>
      </c>
      <c r="R262" s="7">
        <v>162</v>
      </c>
      <c r="S262" s="7">
        <v>62</v>
      </c>
      <c r="T262" s="7">
        <f t="shared" si="15"/>
        <v>1.70094</v>
      </c>
      <c r="U262" s="7">
        <f t="shared" si="16"/>
        <v>23.6244474927602</v>
      </c>
      <c r="V262" s="10" t="s">
        <v>33</v>
      </c>
      <c r="W262" s="10"/>
      <c r="X262" s="10" t="s">
        <v>33</v>
      </c>
      <c r="Y262" s="10" t="s">
        <v>33</v>
      </c>
    </row>
    <row r="263" spans="1:25">
      <c r="A263" s="6">
        <v>58.22</v>
      </c>
      <c r="B263" s="6">
        <v>36.4634716560454</v>
      </c>
      <c r="C263" s="6">
        <v>42.979174200738</v>
      </c>
      <c r="D263" s="6">
        <v>72.04574950891</v>
      </c>
      <c r="E263" s="6">
        <v>87.0477337315451</v>
      </c>
      <c r="F263" s="6">
        <v>71.2347995136222</v>
      </c>
      <c r="G263" s="6">
        <v>59.5334392430248</v>
      </c>
      <c r="H263" s="6">
        <v>37.4325977455888</v>
      </c>
      <c r="I263" s="6">
        <v>45.9643675827916</v>
      </c>
      <c r="J263" s="7" t="s">
        <v>55</v>
      </c>
      <c r="K263" s="7" t="s">
        <v>371</v>
      </c>
      <c r="L263" s="7" t="s">
        <v>84</v>
      </c>
      <c r="M263" s="7" t="s">
        <v>210</v>
      </c>
      <c r="N263" s="7" t="s">
        <v>738</v>
      </c>
      <c r="O263" s="7" t="s">
        <v>349</v>
      </c>
      <c r="P263" s="7" t="s">
        <v>1193</v>
      </c>
      <c r="Q263" s="7" t="s">
        <v>1194</v>
      </c>
      <c r="R263" s="7">
        <v>165</v>
      </c>
      <c r="S263" s="7">
        <v>71</v>
      </c>
      <c r="T263" s="7">
        <f t="shared" si="15"/>
        <v>1.83345</v>
      </c>
      <c r="U263" s="7">
        <f t="shared" si="16"/>
        <v>26.078971533517</v>
      </c>
      <c r="V263" s="10" t="s">
        <v>33</v>
      </c>
      <c r="W263" s="10" t="s">
        <v>33</v>
      </c>
      <c r="X263" s="10" t="s">
        <v>33</v>
      </c>
      <c r="Y263" s="10" t="s">
        <v>33</v>
      </c>
    </row>
    <row r="264" spans="1:25">
      <c r="A264" s="6">
        <v>58.27</v>
      </c>
      <c r="B264" s="6">
        <v>61.5489683905771</v>
      </c>
      <c r="C264" s="6">
        <v>48.6504588610881</v>
      </c>
      <c r="D264" s="6">
        <v>50.6575825982036</v>
      </c>
      <c r="E264" s="6">
        <v>54.7059603402631</v>
      </c>
      <c r="F264" s="6">
        <v>50.7222924334783</v>
      </c>
      <c r="G264" s="6">
        <v>47.5600193464836</v>
      </c>
      <c r="H264" s="6">
        <v>60.2348334298858</v>
      </c>
      <c r="I264" s="6">
        <v>53.1522567074853</v>
      </c>
      <c r="J264" s="7" t="s">
        <v>25</v>
      </c>
      <c r="K264" s="7" t="s">
        <v>34</v>
      </c>
      <c r="L264" s="7" t="s">
        <v>895</v>
      </c>
      <c r="M264" s="7" t="s">
        <v>1195</v>
      </c>
      <c r="N264" s="7" t="s">
        <v>570</v>
      </c>
      <c r="O264" s="7" t="s">
        <v>1189</v>
      </c>
      <c r="P264" s="7" t="s">
        <v>678</v>
      </c>
      <c r="Q264" s="7" t="s">
        <v>1196</v>
      </c>
      <c r="R264" s="7">
        <v>167</v>
      </c>
      <c r="S264" s="7">
        <v>59</v>
      </c>
      <c r="T264" s="7">
        <f t="shared" si="15"/>
        <v>1.69319</v>
      </c>
      <c r="U264" s="7">
        <f t="shared" si="16"/>
        <v>21.1552942020151</v>
      </c>
      <c r="V264" s="7" t="s">
        <v>33</v>
      </c>
      <c r="W264" s="7" t="s">
        <v>33</v>
      </c>
      <c r="X264" s="7" t="s">
        <v>33</v>
      </c>
      <c r="Y264" s="7" t="s">
        <v>33</v>
      </c>
    </row>
    <row r="265" spans="1:25">
      <c r="A265" s="6">
        <v>58.42</v>
      </c>
      <c r="B265" s="6">
        <v>64.038698760909</v>
      </c>
      <c r="C265" s="6">
        <v>63.4465052805617</v>
      </c>
      <c r="D265" s="6">
        <v>77.430056910851</v>
      </c>
      <c r="E265" s="6">
        <v>85.7793230434325</v>
      </c>
      <c r="F265" s="6">
        <v>81.3119809942604</v>
      </c>
      <c r="G265" s="6">
        <v>73.418378732058</v>
      </c>
      <c r="H265" s="6">
        <v>57.0732150206329</v>
      </c>
      <c r="I265" s="6">
        <v>64.2221126332837</v>
      </c>
      <c r="J265" s="7" t="s">
        <v>25</v>
      </c>
      <c r="K265" s="7" t="s">
        <v>352</v>
      </c>
      <c r="L265" s="7" t="s">
        <v>286</v>
      </c>
      <c r="M265" s="7" t="s">
        <v>86</v>
      </c>
      <c r="N265" s="7" t="s">
        <v>945</v>
      </c>
      <c r="O265" s="7" t="s">
        <v>1197</v>
      </c>
      <c r="P265" s="7" t="s">
        <v>678</v>
      </c>
      <c r="Q265" s="7" t="s">
        <v>1198</v>
      </c>
      <c r="R265" s="7">
        <v>170</v>
      </c>
      <c r="S265" s="7">
        <v>83</v>
      </c>
      <c r="T265" s="7">
        <f t="shared" si="15"/>
        <v>2.0162</v>
      </c>
      <c r="U265" s="7">
        <f t="shared" si="16"/>
        <v>28.719723183391</v>
      </c>
      <c r="V265" s="7" t="s">
        <v>33</v>
      </c>
      <c r="W265" s="7" t="s">
        <v>33</v>
      </c>
      <c r="X265" s="7" t="s">
        <v>33</v>
      </c>
      <c r="Y265" s="7" t="s">
        <v>33</v>
      </c>
    </row>
    <row r="266" spans="1:25">
      <c r="A266" s="6">
        <v>58.47</v>
      </c>
      <c r="B266" s="6">
        <v>69.1747278914139</v>
      </c>
      <c r="C266" s="6">
        <v>66.7287408772764</v>
      </c>
      <c r="D266" s="6">
        <v>83.4115129466375</v>
      </c>
      <c r="E266" s="6">
        <v>93.2950435137688</v>
      </c>
      <c r="F266" s="6">
        <v>84.6856955848177</v>
      </c>
      <c r="G266" s="6">
        <v>72.5657530626298</v>
      </c>
      <c r="H266" s="6">
        <v>65.1798264219393</v>
      </c>
      <c r="I266" s="6">
        <v>68.6747728166388</v>
      </c>
      <c r="J266" s="7" t="s">
        <v>25</v>
      </c>
      <c r="K266" s="7" t="s">
        <v>752</v>
      </c>
      <c r="L266" s="7" t="s">
        <v>377</v>
      </c>
      <c r="M266" s="7" t="s">
        <v>148</v>
      </c>
      <c r="N266" s="7" t="s">
        <v>1199</v>
      </c>
      <c r="O266" s="7" t="s">
        <v>1200</v>
      </c>
      <c r="P266" s="7" t="s">
        <v>857</v>
      </c>
      <c r="Q266" s="7" t="s">
        <v>1201</v>
      </c>
      <c r="R266" s="7">
        <v>170</v>
      </c>
      <c r="S266" s="7">
        <v>74</v>
      </c>
      <c r="T266" s="7">
        <f t="shared" si="15"/>
        <v>1.9019</v>
      </c>
      <c r="U266" s="7">
        <f t="shared" si="16"/>
        <v>25.6055363321799</v>
      </c>
      <c r="V266" s="10" t="s">
        <v>33</v>
      </c>
      <c r="W266" s="10"/>
      <c r="X266" s="10"/>
      <c r="Y266" s="10" t="s">
        <v>33</v>
      </c>
    </row>
    <row r="267" spans="1:25">
      <c r="A267" s="6">
        <v>58.63</v>
      </c>
      <c r="B267" s="6">
        <v>50.4657157243596</v>
      </c>
      <c r="C267" s="6">
        <v>48.9761225092612</v>
      </c>
      <c r="D267" s="6">
        <v>56.3611420805521</v>
      </c>
      <c r="E267" s="6">
        <v>60.6492392659979</v>
      </c>
      <c r="F267" s="6">
        <v>60.5458985852599</v>
      </c>
      <c r="G267" s="6">
        <v>61.6298327229259</v>
      </c>
      <c r="H267" s="6">
        <v>52.697703051819</v>
      </c>
      <c r="I267" s="6">
        <v>56.8148452069315</v>
      </c>
      <c r="J267" s="7" t="s">
        <v>25</v>
      </c>
      <c r="K267" s="7" t="s">
        <v>339</v>
      </c>
      <c r="L267" s="7" t="s">
        <v>764</v>
      </c>
      <c r="M267" s="7" t="s">
        <v>263</v>
      </c>
      <c r="N267" s="7" t="s">
        <v>468</v>
      </c>
      <c r="O267" s="7" t="s">
        <v>700</v>
      </c>
      <c r="P267" s="7" t="s">
        <v>1202</v>
      </c>
      <c r="Q267" s="7" t="s">
        <v>1203</v>
      </c>
      <c r="R267" s="7">
        <v>170</v>
      </c>
      <c r="S267" s="7">
        <v>88</v>
      </c>
      <c r="T267" s="7">
        <f t="shared" si="15"/>
        <v>2.0797</v>
      </c>
      <c r="U267" s="7">
        <f t="shared" si="16"/>
        <v>30.4498269896194</v>
      </c>
      <c r="V267" s="7" t="s">
        <v>33</v>
      </c>
      <c r="W267" s="7" t="s">
        <v>33</v>
      </c>
      <c r="X267" s="10"/>
      <c r="Y267" s="10"/>
    </row>
    <row r="268" spans="1:25">
      <c r="A268" s="6">
        <v>58.71</v>
      </c>
      <c r="B268" s="6">
        <v>43.7961845449727</v>
      </c>
      <c r="C268" s="6">
        <v>46.7134959349317</v>
      </c>
      <c r="D268" s="6">
        <v>60.9249674847999</v>
      </c>
      <c r="E268" s="6">
        <v>66.0947050833816</v>
      </c>
      <c r="F268" s="6">
        <v>64.8498699611529</v>
      </c>
      <c r="G268" s="6">
        <v>63.6181262386047</v>
      </c>
      <c r="H268" s="6">
        <v>45.6779788151278</v>
      </c>
      <c r="I268" s="6">
        <v>53.1756812588423</v>
      </c>
      <c r="J268" s="7" t="s">
        <v>25</v>
      </c>
      <c r="K268" s="7" t="s">
        <v>460</v>
      </c>
      <c r="L268" s="7" t="s">
        <v>593</v>
      </c>
      <c r="M268" s="7" t="s">
        <v>1204</v>
      </c>
      <c r="N268" s="7" t="s">
        <v>834</v>
      </c>
      <c r="O268" s="7" t="s">
        <v>1000</v>
      </c>
      <c r="P268" s="7" t="s">
        <v>194</v>
      </c>
      <c r="Q268" s="7" t="s">
        <v>1205</v>
      </c>
      <c r="R268" s="7">
        <v>168</v>
      </c>
      <c r="S268" s="7">
        <v>71</v>
      </c>
      <c r="T268" s="7">
        <f t="shared" si="15"/>
        <v>1.85166</v>
      </c>
      <c r="U268" s="7">
        <f t="shared" si="16"/>
        <v>25.15589569161</v>
      </c>
      <c r="V268" s="10"/>
      <c r="W268" s="10" t="s">
        <v>33</v>
      </c>
      <c r="X268" s="10"/>
      <c r="Y268" s="10"/>
    </row>
    <row r="269" spans="1:25">
      <c r="A269" s="6">
        <v>58.76</v>
      </c>
      <c r="B269" s="6">
        <v>43.3853202040139</v>
      </c>
      <c r="C269" s="6">
        <v>37.6864217210728</v>
      </c>
      <c r="D269" s="6">
        <v>39.4747761597146</v>
      </c>
      <c r="E269" s="6">
        <v>45.0454463837673</v>
      </c>
      <c r="F269" s="6">
        <v>42.0601185742458</v>
      </c>
      <c r="G269" s="6">
        <v>45.5960551039533</v>
      </c>
      <c r="H269" s="6">
        <v>47.0276970272562</v>
      </c>
      <c r="I269" s="6">
        <v>46.3008119565107</v>
      </c>
      <c r="J269" s="7" t="s">
        <v>55</v>
      </c>
      <c r="K269" s="7" t="s">
        <v>339</v>
      </c>
      <c r="L269" s="7" t="s">
        <v>963</v>
      </c>
      <c r="M269" s="7" t="s">
        <v>1100</v>
      </c>
      <c r="N269" s="7" t="s">
        <v>192</v>
      </c>
      <c r="O269" s="7" t="s">
        <v>1015</v>
      </c>
      <c r="P269" s="7" t="s">
        <v>1028</v>
      </c>
      <c r="Q269" s="7" t="s">
        <v>1206</v>
      </c>
      <c r="R269" s="7">
        <v>158</v>
      </c>
      <c r="S269" s="7">
        <v>61</v>
      </c>
      <c r="T269" s="7">
        <f>0.00586*R269+0.0126*S269-0.0461</f>
        <v>1.64838</v>
      </c>
      <c r="U269" s="7">
        <f t="shared" si="16"/>
        <v>24.4351866688031</v>
      </c>
      <c r="V269" s="10" t="s">
        <v>33</v>
      </c>
      <c r="W269" s="10"/>
      <c r="X269" s="10"/>
      <c r="Y269" s="10" t="s">
        <v>33</v>
      </c>
    </row>
    <row r="270" spans="1:25">
      <c r="A270" s="6">
        <v>58.77</v>
      </c>
      <c r="B270" s="6">
        <v>60.0620440361278</v>
      </c>
      <c r="C270" s="6">
        <v>64.4807793739199</v>
      </c>
      <c r="D270" s="6">
        <v>84.0759074563043</v>
      </c>
      <c r="E270" s="6">
        <v>101.759443983818</v>
      </c>
      <c r="F270" s="6">
        <v>89.7545977255061</v>
      </c>
      <c r="G270" s="6">
        <v>80.1696777035881</v>
      </c>
      <c r="H270" s="6">
        <v>54.8780913659931</v>
      </c>
      <c r="I270" s="6">
        <v>65.1555953587493</v>
      </c>
      <c r="J270" s="7" t="s">
        <v>55</v>
      </c>
      <c r="K270" s="7" t="s">
        <v>742</v>
      </c>
      <c r="L270" s="7" t="s">
        <v>130</v>
      </c>
      <c r="M270" s="7" t="s">
        <v>1207</v>
      </c>
      <c r="N270" s="7" t="s">
        <v>1160</v>
      </c>
      <c r="O270" s="7" t="s">
        <v>714</v>
      </c>
      <c r="P270" s="7" t="s">
        <v>1208</v>
      </c>
      <c r="Q270" s="7" t="s">
        <v>1209</v>
      </c>
      <c r="R270" s="7">
        <v>155</v>
      </c>
      <c r="S270" s="7">
        <v>60</v>
      </c>
      <c r="T270" s="7">
        <f>0.00586*R270+0.0126*S270-0.0461</f>
        <v>1.6182</v>
      </c>
      <c r="U270" s="7">
        <f t="shared" si="16"/>
        <v>24.9739854318418</v>
      </c>
      <c r="V270" s="10"/>
      <c r="W270" s="10" t="s">
        <v>33</v>
      </c>
      <c r="X270" s="10"/>
      <c r="Y270" s="10" t="s">
        <v>33</v>
      </c>
    </row>
    <row r="271" spans="1:25">
      <c r="A271" s="6">
        <v>59.08</v>
      </c>
      <c r="B271" s="6">
        <v>58.3578759350959</v>
      </c>
      <c r="C271" s="6">
        <v>50.9260909482293</v>
      </c>
      <c r="D271" s="6">
        <v>55.1685477120407</v>
      </c>
      <c r="E271" s="6">
        <v>59.6268788796342</v>
      </c>
      <c r="F271" s="6">
        <v>57.4294905131585</v>
      </c>
      <c r="G271" s="6">
        <v>55.7611038852962</v>
      </c>
      <c r="H271" s="6">
        <v>54.1898798913727</v>
      </c>
      <c r="I271" s="6">
        <v>54.9642653183016</v>
      </c>
      <c r="J271" s="7" t="s">
        <v>25</v>
      </c>
      <c r="K271" s="7" t="s">
        <v>431</v>
      </c>
      <c r="L271" s="7" t="s">
        <v>599</v>
      </c>
      <c r="M271" s="7" t="s">
        <v>160</v>
      </c>
      <c r="N271" s="7" t="s">
        <v>635</v>
      </c>
      <c r="O271" s="7" t="s">
        <v>1184</v>
      </c>
      <c r="P271" s="7" t="s">
        <v>1210</v>
      </c>
      <c r="Q271" s="7" t="s">
        <v>1211</v>
      </c>
      <c r="R271" s="7">
        <v>170</v>
      </c>
      <c r="S271" s="7">
        <v>78</v>
      </c>
      <c r="T271" s="7">
        <f>0.00607*R271+0.0127*S271-0.0698</f>
        <v>1.9527</v>
      </c>
      <c r="U271" s="7">
        <f t="shared" si="16"/>
        <v>26.9896193771626</v>
      </c>
      <c r="V271" s="7" t="s">
        <v>33</v>
      </c>
      <c r="W271" s="7" t="s">
        <v>810</v>
      </c>
      <c r="X271" s="11"/>
      <c r="Y271" s="7" t="s">
        <v>33</v>
      </c>
    </row>
    <row r="272" spans="1:25">
      <c r="A272" s="6">
        <v>59.38</v>
      </c>
      <c r="B272" s="6">
        <v>55.443713902653</v>
      </c>
      <c r="C272" s="6">
        <v>61.0426313862791</v>
      </c>
      <c r="D272" s="6">
        <v>80.8647415148861</v>
      </c>
      <c r="E272" s="6">
        <v>89.5809123751479</v>
      </c>
      <c r="F272" s="6">
        <v>86.6489431616469</v>
      </c>
      <c r="G272" s="6">
        <v>79.8434385673584</v>
      </c>
      <c r="H272" s="6">
        <v>53.5750710669744</v>
      </c>
      <c r="I272" s="6">
        <v>64.1233050376852</v>
      </c>
      <c r="J272" s="7" t="s">
        <v>25</v>
      </c>
      <c r="K272" s="7" t="s">
        <v>41</v>
      </c>
      <c r="L272" s="7" t="s">
        <v>189</v>
      </c>
      <c r="M272" s="7" t="s">
        <v>148</v>
      </c>
      <c r="N272" s="7" t="s">
        <v>570</v>
      </c>
      <c r="O272" s="7" t="s">
        <v>1048</v>
      </c>
      <c r="P272" s="7" t="s">
        <v>194</v>
      </c>
      <c r="Q272" s="7" t="s">
        <v>1212</v>
      </c>
      <c r="R272" s="7">
        <v>171</v>
      </c>
      <c r="S272" s="7">
        <v>71</v>
      </c>
      <c r="T272" s="7">
        <f>0.00607*R272+0.0127*S272-0.0698</f>
        <v>1.86987</v>
      </c>
      <c r="U272" s="7">
        <f t="shared" si="16"/>
        <v>24.2809753428405</v>
      </c>
      <c r="V272" s="10" t="s">
        <v>33</v>
      </c>
      <c r="W272" s="10" t="s">
        <v>33</v>
      </c>
      <c r="X272" s="10"/>
      <c r="Y272" s="10" t="s">
        <v>33</v>
      </c>
    </row>
    <row r="273" spans="1:25">
      <c r="A273" s="6">
        <v>59.45</v>
      </c>
      <c r="B273" s="6">
        <v>62.5170575543308</v>
      </c>
      <c r="C273" s="6">
        <v>66.0437917323384</v>
      </c>
      <c r="D273" s="6">
        <v>101.448688155769</v>
      </c>
      <c r="E273" s="6">
        <v>114.898310637251</v>
      </c>
      <c r="F273" s="6">
        <v>91.9008551707934</v>
      </c>
      <c r="G273" s="6">
        <v>87.6536703164995</v>
      </c>
      <c r="H273" s="6">
        <v>61.5012238479017</v>
      </c>
      <c r="I273" s="6">
        <v>72.2846947721792</v>
      </c>
      <c r="J273" s="7" t="s">
        <v>25</v>
      </c>
      <c r="K273" s="7" t="s">
        <v>124</v>
      </c>
      <c r="L273" s="7" t="s">
        <v>334</v>
      </c>
      <c r="M273" s="7" t="s">
        <v>1213</v>
      </c>
      <c r="N273" s="7" t="s">
        <v>945</v>
      </c>
      <c r="O273" s="7" t="s">
        <v>1197</v>
      </c>
      <c r="P273" s="7" t="s">
        <v>678</v>
      </c>
      <c r="Q273" s="7" t="s">
        <v>225</v>
      </c>
      <c r="R273" s="7">
        <v>171</v>
      </c>
      <c r="S273" s="7">
        <v>76</v>
      </c>
      <c r="T273" s="7">
        <f>0.00607*R273+0.0127*S273-0.0698</f>
        <v>1.93337</v>
      </c>
      <c r="U273" s="7">
        <f t="shared" si="16"/>
        <v>25.9909031838856</v>
      </c>
      <c r="V273" s="7" t="s">
        <v>33</v>
      </c>
      <c r="W273" s="7" t="s">
        <v>33</v>
      </c>
      <c r="X273" s="7" t="s">
        <v>33</v>
      </c>
      <c r="Y273" s="7" t="s">
        <v>33</v>
      </c>
    </row>
    <row r="274" spans="1:25">
      <c r="A274" s="6">
        <v>59.47</v>
      </c>
      <c r="B274" s="6">
        <v>42.1558550213495</v>
      </c>
      <c r="C274" s="6">
        <v>44.9560633367782</v>
      </c>
      <c r="D274" s="6">
        <v>64.5406274616858</v>
      </c>
      <c r="E274" s="6">
        <v>77.1215651469438</v>
      </c>
      <c r="F274" s="6">
        <v>65.410445833868</v>
      </c>
      <c r="G274" s="6">
        <v>57.9639109741384</v>
      </c>
      <c r="H274" s="6">
        <v>44.4852315329736</v>
      </c>
      <c r="I274" s="6">
        <v>50.3379127855992</v>
      </c>
      <c r="J274" s="7" t="s">
        <v>55</v>
      </c>
      <c r="K274" s="7" t="s">
        <v>438</v>
      </c>
      <c r="L274" s="7" t="s">
        <v>316</v>
      </c>
      <c r="M274" s="7" t="s">
        <v>359</v>
      </c>
      <c r="N274" s="7" t="s">
        <v>1108</v>
      </c>
      <c r="O274" s="7" t="s">
        <v>1214</v>
      </c>
      <c r="P274" s="7" t="s">
        <v>678</v>
      </c>
      <c r="Q274" s="7" t="s">
        <v>1215</v>
      </c>
      <c r="R274" s="7">
        <v>155</v>
      </c>
      <c r="S274" s="7">
        <v>49</v>
      </c>
      <c r="T274" s="7">
        <f>0.00607*R274+0.0127*S274-0.0698</f>
        <v>1.49335</v>
      </c>
      <c r="U274" s="7">
        <f t="shared" si="16"/>
        <v>20.3954214360042</v>
      </c>
      <c r="V274" s="10" t="s">
        <v>33</v>
      </c>
      <c r="W274" s="10" t="s">
        <v>33</v>
      </c>
      <c r="X274" s="10"/>
      <c r="Y274" s="10" t="s">
        <v>33</v>
      </c>
    </row>
    <row r="275" spans="1:25">
      <c r="A275" s="6">
        <v>59.53</v>
      </c>
      <c r="B275" s="6">
        <v>49.2665859161112</v>
      </c>
      <c r="C275" s="6">
        <v>54.5076550428284</v>
      </c>
      <c r="D275" s="6">
        <v>72.8499519458552</v>
      </c>
      <c r="E275" s="6">
        <v>87.0864143204716</v>
      </c>
      <c r="F275" s="6">
        <v>78.3591867092048</v>
      </c>
      <c r="G275" s="6">
        <v>73.4709575549401</v>
      </c>
      <c r="H275" s="6">
        <v>49.0154905506361</v>
      </c>
      <c r="I275" s="6">
        <v>58.8018524739376</v>
      </c>
      <c r="J275" s="7" t="s">
        <v>55</v>
      </c>
      <c r="K275" s="7" t="s">
        <v>41</v>
      </c>
      <c r="L275" s="7" t="s">
        <v>124</v>
      </c>
      <c r="M275" s="7" t="s">
        <v>479</v>
      </c>
      <c r="N275" s="7" t="s">
        <v>1097</v>
      </c>
      <c r="O275" s="7" t="s">
        <v>700</v>
      </c>
      <c r="P275" s="7" t="s">
        <v>152</v>
      </c>
      <c r="Q275" s="7" t="s">
        <v>1216</v>
      </c>
      <c r="R275" s="7">
        <v>162</v>
      </c>
      <c r="S275" s="7">
        <v>85</v>
      </c>
      <c r="T275" s="7">
        <f>0.00607*R275+0.0127*S275-0.0698</f>
        <v>1.99304</v>
      </c>
      <c r="U275" s="7">
        <f t="shared" si="16"/>
        <v>32.3883554336229</v>
      </c>
      <c r="V275" s="10" t="s">
        <v>33</v>
      </c>
      <c r="W275" s="10" t="s">
        <v>33</v>
      </c>
      <c r="X275" s="10"/>
      <c r="Y275" s="10" t="s">
        <v>33</v>
      </c>
    </row>
    <row r="276" spans="1:25">
      <c r="A276" s="6">
        <v>59.68</v>
      </c>
      <c r="B276" s="6">
        <v>28.0738211719176</v>
      </c>
      <c r="C276" s="6">
        <v>28.8515913368547</v>
      </c>
      <c r="D276" s="6">
        <v>38.0565131565271</v>
      </c>
      <c r="E276" s="6">
        <v>43.463312192381</v>
      </c>
      <c r="F276" s="6">
        <v>39.8242686685935</v>
      </c>
      <c r="G276" s="6">
        <v>42.2383642623543</v>
      </c>
      <c r="H276" s="6">
        <v>32.384841091429</v>
      </c>
      <c r="I276" s="6">
        <v>36.6610549121605</v>
      </c>
      <c r="J276" s="7" t="s">
        <v>55</v>
      </c>
      <c r="K276" s="7" t="s">
        <v>196</v>
      </c>
      <c r="L276" s="7" t="s">
        <v>1103</v>
      </c>
      <c r="M276" s="7" t="s">
        <v>1165</v>
      </c>
      <c r="N276" s="7" t="s">
        <v>468</v>
      </c>
      <c r="O276" s="7" t="s">
        <v>435</v>
      </c>
      <c r="P276" s="7" t="s">
        <v>1217</v>
      </c>
      <c r="Q276" s="7" t="s">
        <v>1218</v>
      </c>
      <c r="R276" s="7">
        <v>162</v>
      </c>
      <c r="S276" s="7">
        <v>54</v>
      </c>
      <c r="T276" s="7">
        <f>0.00586*R276+0.0126*S276-0.0461</f>
        <v>1.58362</v>
      </c>
      <c r="U276" s="7">
        <f t="shared" si="16"/>
        <v>20.5761316872428</v>
      </c>
      <c r="V276" s="10"/>
      <c r="W276" s="10"/>
      <c r="X276" s="10"/>
      <c r="Y276" s="10"/>
    </row>
    <row r="277" spans="1:25">
      <c r="A277" s="6">
        <v>59.77</v>
      </c>
      <c r="B277" s="6">
        <v>66.3472956362577</v>
      </c>
      <c r="C277" s="6">
        <v>59.8840536890401</v>
      </c>
      <c r="D277" s="6">
        <v>66.2621938979894</v>
      </c>
      <c r="E277" s="6">
        <v>78.9326751174852</v>
      </c>
      <c r="F277" s="6">
        <v>69.6793150369639</v>
      </c>
      <c r="G277" s="6">
        <v>64.616760229092</v>
      </c>
      <c r="H277" s="6">
        <v>58.6157343455148</v>
      </c>
      <c r="I277" s="6">
        <v>61.4701319636638</v>
      </c>
      <c r="J277" s="7" t="s">
        <v>55</v>
      </c>
      <c r="K277" s="7" t="s">
        <v>352</v>
      </c>
      <c r="L277" s="7" t="s">
        <v>316</v>
      </c>
      <c r="M277" s="7" t="s">
        <v>490</v>
      </c>
      <c r="N277" s="7" t="s">
        <v>1058</v>
      </c>
      <c r="O277" s="7" t="s">
        <v>1219</v>
      </c>
      <c r="P277" s="7" t="s">
        <v>1220</v>
      </c>
      <c r="Q277" s="7" t="s">
        <v>1221</v>
      </c>
      <c r="R277" s="7">
        <v>160</v>
      </c>
      <c r="S277" s="7">
        <v>72</v>
      </c>
      <c r="T277" s="7">
        <f>0.00607*R277+0.0127*S277-0.0698</f>
        <v>1.8158</v>
      </c>
      <c r="U277" s="7">
        <f t="shared" si="16"/>
        <v>28.125</v>
      </c>
      <c r="V277" s="7" t="s">
        <v>33</v>
      </c>
      <c r="W277" s="7" t="s">
        <v>33</v>
      </c>
      <c r="X277" s="11"/>
      <c r="Y277" s="7" t="s">
        <v>33</v>
      </c>
    </row>
    <row r="278" spans="1:25">
      <c r="A278" s="6">
        <v>59.82</v>
      </c>
      <c r="B278" s="6">
        <v>42.1697211858255</v>
      </c>
      <c r="C278" s="6">
        <v>42.7586365957974</v>
      </c>
      <c r="D278" s="6">
        <v>53.7630732547423</v>
      </c>
      <c r="E278" s="6">
        <v>57.8592802011585</v>
      </c>
      <c r="F278" s="6">
        <v>56.6940590830894</v>
      </c>
      <c r="G278" s="6">
        <v>56.5692378513673</v>
      </c>
      <c r="H278" s="6">
        <v>43.9945011053376</v>
      </c>
      <c r="I278" s="6">
        <v>49.495681505071</v>
      </c>
      <c r="J278" s="7" t="s">
        <v>25</v>
      </c>
      <c r="K278" s="7" t="s">
        <v>196</v>
      </c>
      <c r="L278" s="7" t="s">
        <v>346</v>
      </c>
      <c r="M278" s="7" t="s">
        <v>365</v>
      </c>
      <c r="N278" s="7" t="s">
        <v>547</v>
      </c>
      <c r="O278" s="7" t="s">
        <v>457</v>
      </c>
      <c r="P278" s="7" t="s">
        <v>163</v>
      </c>
      <c r="Q278" s="7" t="s">
        <v>1222</v>
      </c>
      <c r="R278" s="7">
        <v>160</v>
      </c>
      <c r="S278" s="7">
        <v>62</v>
      </c>
      <c r="T278" s="7">
        <f>0.00607*R278+0.0127*S278-0.0698</f>
        <v>1.6888</v>
      </c>
      <c r="U278" s="7">
        <f t="shared" si="16"/>
        <v>24.21875</v>
      </c>
      <c r="V278" s="7" t="s">
        <v>33</v>
      </c>
      <c r="W278" s="7" t="s">
        <v>810</v>
      </c>
      <c r="X278" s="11"/>
      <c r="Y278" s="7" t="s">
        <v>33</v>
      </c>
    </row>
    <row r="279" spans="1:25">
      <c r="A279" s="6">
        <v>59.84</v>
      </c>
      <c r="B279" s="6">
        <v>77.1319171272422</v>
      </c>
      <c r="C279" s="6">
        <v>74.8310800364312</v>
      </c>
      <c r="D279" s="6">
        <v>87.5002951846917</v>
      </c>
      <c r="E279" s="6">
        <v>97.5848372311165</v>
      </c>
      <c r="F279" s="6">
        <v>91.9691512206974</v>
      </c>
      <c r="G279" s="6">
        <v>83.9339776120413</v>
      </c>
      <c r="H279" s="6">
        <v>67.4631095813648</v>
      </c>
      <c r="I279" s="6">
        <v>74.8025901186239</v>
      </c>
      <c r="J279" s="7" t="s">
        <v>25</v>
      </c>
      <c r="K279" s="7" t="s">
        <v>130</v>
      </c>
      <c r="L279" s="7" t="s">
        <v>70</v>
      </c>
      <c r="M279" s="7" t="s">
        <v>1223</v>
      </c>
      <c r="N279" s="7" t="s">
        <v>1128</v>
      </c>
      <c r="O279" s="7" t="s">
        <v>1224</v>
      </c>
      <c r="P279" s="7" t="s">
        <v>1225</v>
      </c>
      <c r="Q279" s="7" t="s">
        <v>1226</v>
      </c>
      <c r="R279" s="7">
        <v>166</v>
      </c>
      <c r="S279" s="7">
        <v>90</v>
      </c>
      <c r="T279" s="7">
        <f>0.00607*R279+0.0127*S279-0.0698</f>
        <v>2.08082</v>
      </c>
      <c r="U279" s="7">
        <f t="shared" si="16"/>
        <v>32.660763536072</v>
      </c>
      <c r="V279" s="7" t="s">
        <v>33</v>
      </c>
      <c r="W279" s="7" t="s">
        <v>33</v>
      </c>
      <c r="X279" s="11"/>
      <c r="Y279" s="7" t="s">
        <v>33</v>
      </c>
    </row>
    <row r="280" spans="1:25">
      <c r="A280" s="6">
        <v>60.11</v>
      </c>
      <c r="B280" s="6">
        <v>53.9925613025657</v>
      </c>
      <c r="C280" s="6">
        <v>53.1473659884645</v>
      </c>
      <c r="D280" s="6">
        <v>62.7872465000855</v>
      </c>
      <c r="E280" s="6">
        <v>74.2402220407061</v>
      </c>
      <c r="F280" s="6">
        <v>67.2904801293713</v>
      </c>
      <c r="G280" s="6">
        <v>65.1826608986948</v>
      </c>
      <c r="H280" s="6">
        <v>52.9933763314294</v>
      </c>
      <c r="I280" s="6">
        <v>58.459385849299</v>
      </c>
      <c r="J280" s="7" t="s">
        <v>55</v>
      </c>
      <c r="K280" s="7" t="s">
        <v>196</v>
      </c>
      <c r="L280" s="7" t="s">
        <v>371</v>
      </c>
      <c r="M280" s="7" t="s">
        <v>411</v>
      </c>
      <c r="N280" s="7" t="s">
        <v>635</v>
      </c>
      <c r="O280" s="7" t="s">
        <v>1008</v>
      </c>
      <c r="P280" s="7" t="s">
        <v>1227</v>
      </c>
      <c r="Q280" s="7" t="s">
        <v>1228</v>
      </c>
      <c r="R280" s="7">
        <v>164</v>
      </c>
      <c r="S280" s="7">
        <v>65</v>
      </c>
      <c r="T280" s="7">
        <f>0.00586*R280+0.0126*S280-0.0461</f>
        <v>1.73394</v>
      </c>
      <c r="U280" s="7">
        <f t="shared" si="16"/>
        <v>24.1671624033314</v>
      </c>
      <c r="V280" s="10"/>
      <c r="W280" s="10"/>
      <c r="X280" s="10"/>
      <c r="Y280" s="10"/>
    </row>
    <row r="281" spans="1:25">
      <c r="A281" s="6">
        <v>60.17</v>
      </c>
      <c r="B281" s="6">
        <v>30.9714111021361</v>
      </c>
      <c r="C281" s="6">
        <v>32.2442020649879</v>
      </c>
      <c r="D281" s="6">
        <v>44.1726732381513</v>
      </c>
      <c r="E281" s="6">
        <v>51.1606295970043</v>
      </c>
      <c r="F281" s="6">
        <v>45.5615180209786</v>
      </c>
      <c r="G281" s="6">
        <v>45.4710534945462</v>
      </c>
      <c r="H281" s="6">
        <v>33.0271396566099</v>
      </c>
      <c r="I281" s="6">
        <v>38.2627618244851</v>
      </c>
      <c r="J281" s="7" t="s">
        <v>55</v>
      </c>
      <c r="K281" s="7" t="s">
        <v>352</v>
      </c>
      <c r="L281" s="7" t="s">
        <v>593</v>
      </c>
      <c r="M281" s="7" t="s">
        <v>1229</v>
      </c>
      <c r="N281" s="7" t="s">
        <v>1230</v>
      </c>
      <c r="O281" s="7" t="s">
        <v>1069</v>
      </c>
      <c r="P281" s="7" t="s">
        <v>1231</v>
      </c>
      <c r="Q281" s="7" t="s">
        <v>1232</v>
      </c>
      <c r="R281" s="7">
        <v>154</v>
      </c>
      <c r="S281" s="7">
        <v>70</v>
      </c>
      <c r="T281" s="7">
        <f>0.00586*R281+0.0126*S281-0.0461</f>
        <v>1.73834</v>
      </c>
      <c r="U281" s="7">
        <f t="shared" si="16"/>
        <v>29.5159386068477</v>
      </c>
      <c r="V281" s="7" t="s">
        <v>33</v>
      </c>
      <c r="W281" s="7" t="s">
        <v>33</v>
      </c>
      <c r="X281" s="7" t="s">
        <v>33</v>
      </c>
      <c r="Y281" s="7" t="s">
        <v>33</v>
      </c>
    </row>
    <row r="282" spans="1:25">
      <c r="A282" s="6">
        <v>60.25</v>
      </c>
      <c r="B282" s="6">
        <v>64.8750769113815</v>
      </c>
      <c r="C282" s="6">
        <v>64.9573066202662</v>
      </c>
      <c r="D282" s="6">
        <v>75.7293409364207</v>
      </c>
      <c r="E282" s="6">
        <v>83.2921899222099</v>
      </c>
      <c r="F282" s="6">
        <v>81.9861964872725</v>
      </c>
      <c r="G282" s="6">
        <v>78.2074688635341</v>
      </c>
      <c r="H282" s="6">
        <v>62.5268713563955</v>
      </c>
      <c r="I282" s="6">
        <v>69.4936052863524</v>
      </c>
      <c r="J282" s="7" t="s">
        <v>25</v>
      </c>
      <c r="K282" s="7" t="s">
        <v>1170</v>
      </c>
      <c r="L282" s="7" t="s">
        <v>925</v>
      </c>
      <c r="M282" s="7" t="s">
        <v>1233</v>
      </c>
      <c r="N282" s="7" t="s">
        <v>1160</v>
      </c>
      <c r="O282" s="7" t="s">
        <v>1129</v>
      </c>
      <c r="P282" s="7" t="s">
        <v>194</v>
      </c>
      <c r="Q282" s="7" t="s">
        <v>1234</v>
      </c>
      <c r="R282" s="7">
        <v>163</v>
      </c>
      <c r="S282" s="7">
        <v>73</v>
      </c>
      <c r="T282" s="7">
        <f>0.00607*R282+0.0127*S282-0.0698</f>
        <v>1.84671</v>
      </c>
      <c r="U282" s="7">
        <f t="shared" si="16"/>
        <v>27.4756294930182</v>
      </c>
      <c r="V282" s="10"/>
      <c r="W282" s="7" t="s">
        <v>33</v>
      </c>
      <c r="X282" s="10"/>
      <c r="Y282" s="7" t="s">
        <v>33</v>
      </c>
    </row>
    <row r="283" spans="1:25">
      <c r="A283" s="6">
        <v>60.32</v>
      </c>
      <c r="B283" s="6">
        <v>48.1006251917607</v>
      </c>
      <c r="C283" s="6">
        <v>47.8588770555502</v>
      </c>
      <c r="D283" s="6">
        <v>57.817316671796</v>
      </c>
      <c r="E283" s="6">
        <v>67.9740298168103</v>
      </c>
      <c r="F283" s="6">
        <v>61.7210404506825</v>
      </c>
      <c r="G283" s="6">
        <v>60.6873049746469</v>
      </c>
      <c r="H283" s="6">
        <v>48.5772616371436</v>
      </c>
      <c r="I283" s="6">
        <v>53.9611913216235</v>
      </c>
      <c r="J283" s="7" t="s">
        <v>55</v>
      </c>
      <c r="K283" s="7" t="s">
        <v>196</v>
      </c>
      <c r="L283" s="7" t="s">
        <v>397</v>
      </c>
      <c r="M283" s="7" t="s">
        <v>1235</v>
      </c>
      <c r="N283" s="7" t="s">
        <v>586</v>
      </c>
      <c r="O283" s="7" t="s">
        <v>839</v>
      </c>
      <c r="P283" s="7" t="s">
        <v>868</v>
      </c>
      <c r="Q283" s="7" t="s">
        <v>1236</v>
      </c>
      <c r="R283" s="7">
        <v>160</v>
      </c>
      <c r="S283" s="7">
        <v>72</v>
      </c>
      <c r="T283" s="7">
        <f>0.00607*R283+0.0127*S283-0.0698</f>
        <v>1.8158</v>
      </c>
      <c r="U283" s="7">
        <f t="shared" si="16"/>
        <v>28.125</v>
      </c>
      <c r="V283" s="7" t="s">
        <v>33</v>
      </c>
      <c r="W283" s="7" t="s">
        <v>33</v>
      </c>
      <c r="X283" s="11"/>
      <c r="Y283" s="7" t="s">
        <v>33</v>
      </c>
    </row>
    <row r="284" spans="1:25">
      <c r="A284" s="6">
        <v>60.32</v>
      </c>
      <c r="B284" s="6">
        <v>42.5982910283433</v>
      </c>
      <c r="C284" s="6">
        <v>37.8209853718657</v>
      </c>
      <c r="D284" s="6">
        <v>47.0638974387578</v>
      </c>
      <c r="E284" s="6">
        <v>55.1307018646797</v>
      </c>
      <c r="F284" s="6">
        <v>46.1981714261994</v>
      </c>
      <c r="G284" s="6">
        <v>42.3998047602068</v>
      </c>
      <c r="H284" s="6">
        <v>43.2415201556646</v>
      </c>
      <c r="I284" s="6">
        <v>42.8165261089964</v>
      </c>
      <c r="J284" s="7" t="s">
        <v>55</v>
      </c>
      <c r="K284" s="7" t="s">
        <v>70</v>
      </c>
      <c r="L284" s="7" t="s">
        <v>1140</v>
      </c>
      <c r="M284" s="7" t="s">
        <v>1237</v>
      </c>
      <c r="N284" s="7" t="s">
        <v>738</v>
      </c>
      <c r="O284" s="7" t="s">
        <v>786</v>
      </c>
      <c r="P284" s="7" t="s">
        <v>194</v>
      </c>
      <c r="Q284" s="7" t="s">
        <v>1238</v>
      </c>
      <c r="R284" s="7">
        <v>153</v>
      </c>
      <c r="S284" s="7">
        <v>57</v>
      </c>
      <c r="T284" s="7">
        <f>0.00586*R284+0.0126*S284-0.0461</f>
        <v>1.56868</v>
      </c>
      <c r="U284" s="7">
        <f t="shared" si="16"/>
        <v>24.3496091246956</v>
      </c>
      <c r="V284" s="10"/>
      <c r="W284" s="7" t="s">
        <v>33</v>
      </c>
      <c r="X284" s="7" t="s">
        <v>33</v>
      </c>
      <c r="Y284" s="7" t="s">
        <v>33</v>
      </c>
    </row>
    <row r="285" spans="1:25">
      <c r="A285" s="6">
        <v>60.33</v>
      </c>
      <c r="B285" s="6">
        <v>57.4297373515475</v>
      </c>
      <c r="C285" s="6">
        <v>46.5458280378883</v>
      </c>
      <c r="D285" s="6">
        <v>47.979191230422</v>
      </c>
      <c r="E285" s="6">
        <v>55.9531957040565</v>
      </c>
      <c r="F285" s="6">
        <v>49.3067074745512</v>
      </c>
      <c r="G285" s="6">
        <v>47.9371997257707</v>
      </c>
      <c r="H285" s="6">
        <v>51.6352122760445</v>
      </c>
      <c r="I285" s="6">
        <v>49.7175358916522</v>
      </c>
      <c r="J285" s="7" t="s">
        <v>55</v>
      </c>
      <c r="K285" s="7" t="s">
        <v>334</v>
      </c>
      <c r="L285" s="7" t="s">
        <v>628</v>
      </c>
      <c r="M285" s="7" t="s">
        <v>1239</v>
      </c>
      <c r="N285" s="7" t="s">
        <v>589</v>
      </c>
      <c r="O285" s="7" t="s">
        <v>1184</v>
      </c>
      <c r="P285" s="7" t="s">
        <v>1231</v>
      </c>
      <c r="Q285" s="7" t="s">
        <v>1240</v>
      </c>
      <c r="R285" s="7">
        <v>165</v>
      </c>
      <c r="S285" s="7">
        <v>73</v>
      </c>
      <c r="T285" s="7">
        <f>0.00586*R285+0.0126*S285-0.0461</f>
        <v>1.8406</v>
      </c>
      <c r="U285" s="7">
        <f t="shared" si="16"/>
        <v>26.8135904499541</v>
      </c>
      <c r="V285" s="7" t="s">
        <v>33</v>
      </c>
      <c r="W285" s="7" t="s">
        <v>33</v>
      </c>
      <c r="X285" s="7" t="s">
        <v>33</v>
      </c>
      <c r="Y285" s="7" t="s">
        <v>33</v>
      </c>
    </row>
    <row r="286" spans="1:25">
      <c r="A286" s="6">
        <v>60.38</v>
      </c>
      <c r="B286" s="6">
        <v>40.7073444279187</v>
      </c>
      <c r="C286" s="6">
        <v>41.6566278277312</v>
      </c>
      <c r="D286" s="6">
        <v>57.0371964953033</v>
      </c>
      <c r="E286" s="6">
        <v>67.5035813046</v>
      </c>
      <c r="F286" s="6">
        <v>57.9408369366801</v>
      </c>
      <c r="G286" s="6">
        <v>53.0931457802576</v>
      </c>
      <c r="H286" s="6">
        <v>44.1210563339928</v>
      </c>
      <c r="I286" s="6">
        <v>48.1930751880594</v>
      </c>
      <c r="J286" s="7" t="s">
        <v>55</v>
      </c>
      <c r="K286" s="7" t="s">
        <v>34</v>
      </c>
      <c r="L286" s="7" t="s">
        <v>183</v>
      </c>
      <c r="M286" s="7" t="s">
        <v>1241</v>
      </c>
      <c r="N286" s="7" t="s">
        <v>444</v>
      </c>
      <c r="O286" s="7" t="s">
        <v>770</v>
      </c>
      <c r="P286" s="7" t="s">
        <v>1242</v>
      </c>
      <c r="Q286" s="7" t="s">
        <v>1243</v>
      </c>
      <c r="R286" s="7">
        <v>147</v>
      </c>
      <c r="S286" s="7">
        <v>65</v>
      </c>
      <c r="T286" s="7">
        <f>0.00586*R286+0.0126*S286-0.0461</f>
        <v>1.63432</v>
      </c>
      <c r="U286" s="7">
        <f t="shared" si="16"/>
        <v>30.0800592345782</v>
      </c>
      <c r="V286" s="7" t="s">
        <v>33</v>
      </c>
      <c r="W286" s="7" t="s">
        <v>33</v>
      </c>
      <c r="X286" s="7" t="s">
        <v>33</v>
      </c>
      <c r="Y286" s="7" t="s">
        <v>33</v>
      </c>
    </row>
    <row r="287" spans="1:25">
      <c r="A287" s="6">
        <v>60.47</v>
      </c>
      <c r="B287" s="6">
        <v>55.0422749065145</v>
      </c>
      <c r="C287" s="6">
        <v>51.342217112262</v>
      </c>
      <c r="D287" s="6">
        <v>50.7862140157367</v>
      </c>
      <c r="E287" s="6">
        <v>53.0562648699638</v>
      </c>
      <c r="F287" s="6">
        <v>56.7051970193879</v>
      </c>
      <c r="G287" s="6">
        <v>60.1300108342362</v>
      </c>
      <c r="H287" s="6">
        <v>61.9619718309859</v>
      </c>
      <c r="I287" s="6">
        <v>61.032247264326</v>
      </c>
      <c r="J287" s="7" t="s">
        <v>25</v>
      </c>
      <c r="K287" s="7" t="s">
        <v>1041</v>
      </c>
      <c r="L287" s="7" t="s">
        <v>1136</v>
      </c>
      <c r="M287" s="7" t="s">
        <v>744</v>
      </c>
      <c r="N287" s="7" t="s">
        <v>945</v>
      </c>
      <c r="O287" s="7" t="s">
        <v>665</v>
      </c>
      <c r="P287" s="7" t="s">
        <v>956</v>
      </c>
      <c r="Q287" s="7" t="s">
        <v>1244</v>
      </c>
      <c r="R287" s="7">
        <v>170</v>
      </c>
      <c r="S287" s="7">
        <v>81.5</v>
      </c>
      <c r="T287" s="7">
        <f>0.00607*R287+0.0127*S287-0.0698</f>
        <v>1.99715</v>
      </c>
      <c r="U287" s="7">
        <f t="shared" si="16"/>
        <v>28.2006920415225</v>
      </c>
      <c r="V287" s="10"/>
      <c r="W287" s="10" t="s">
        <v>33</v>
      </c>
      <c r="X287" s="10"/>
      <c r="Y287" s="10"/>
    </row>
    <row r="288" spans="1:25">
      <c r="A288" s="6">
        <v>60.61</v>
      </c>
      <c r="B288" s="6">
        <v>69.3596219148481</v>
      </c>
      <c r="C288" s="6">
        <v>67.3375114750591</v>
      </c>
      <c r="D288" s="6">
        <v>78.9817279240186</v>
      </c>
      <c r="E288" s="6">
        <v>87.5145535340503</v>
      </c>
      <c r="F288" s="6">
        <v>83.6367582422061</v>
      </c>
      <c r="G288" s="6">
        <v>76.0975064787571</v>
      </c>
      <c r="H288" s="6">
        <v>61.7162520985078</v>
      </c>
      <c r="I288" s="6">
        <v>68.1565170617961</v>
      </c>
      <c r="J288" s="7" t="s">
        <v>25</v>
      </c>
      <c r="K288" s="7" t="s">
        <v>431</v>
      </c>
      <c r="L288" s="7" t="s">
        <v>183</v>
      </c>
      <c r="M288" s="7" t="s">
        <v>790</v>
      </c>
      <c r="N288" s="7" t="s">
        <v>866</v>
      </c>
      <c r="O288" s="7" t="s">
        <v>1245</v>
      </c>
      <c r="P288" s="7" t="s">
        <v>1246</v>
      </c>
      <c r="Q288" s="7" t="s">
        <v>1247</v>
      </c>
      <c r="R288" s="7">
        <v>173</v>
      </c>
      <c r="S288" s="7">
        <v>76</v>
      </c>
      <c r="T288" s="7">
        <f>0.00607*R288+0.0127*S288-0.0698</f>
        <v>1.94551</v>
      </c>
      <c r="U288" s="7">
        <f t="shared" si="16"/>
        <v>25.3934311203181</v>
      </c>
      <c r="V288" s="10" t="s">
        <v>33</v>
      </c>
      <c r="W288" s="10" t="s">
        <v>33</v>
      </c>
      <c r="X288" s="10" t="s">
        <v>33</v>
      </c>
      <c r="Y288" s="10" t="s">
        <v>33</v>
      </c>
    </row>
    <row r="289" spans="1:25">
      <c r="A289" s="6">
        <v>60.64</v>
      </c>
      <c r="B289" s="6">
        <v>57.3505554780683</v>
      </c>
      <c r="C289" s="6">
        <v>66.9603164164713</v>
      </c>
      <c r="D289" s="6">
        <v>114.042487069656</v>
      </c>
      <c r="E289" s="6">
        <v>129.543532907876</v>
      </c>
      <c r="F289" s="6">
        <v>101.069490348729</v>
      </c>
      <c r="G289" s="6">
        <v>105.594358931278</v>
      </c>
      <c r="H289" s="6">
        <v>53.9704876650918</v>
      </c>
      <c r="I289" s="6">
        <v>71.431510984619</v>
      </c>
      <c r="J289" s="7" t="s">
        <v>25</v>
      </c>
      <c r="K289" s="7" t="s">
        <v>130</v>
      </c>
      <c r="L289" s="7" t="s">
        <v>130</v>
      </c>
      <c r="M289" s="7" t="s">
        <v>1248</v>
      </c>
      <c r="N289" s="7" t="s">
        <v>1177</v>
      </c>
      <c r="O289" s="7" t="s">
        <v>624</v>
      </c>
      <c r="P289" s="7" t="s">
        <v>1115</v>
      </c>
      <c r="Q289" s="7" t="s">
        <v>1249</v>
      </c>
      <c r="R289" s="7">
        <v>177</v>
      </c>
      <c r="S289" s="7">
        <v>82</v>
      </c>
      <c r="T289" s="7">
        <f>0.00607*R289+0.0127*S289-0.0698</f>
        <v>2.04599</v>
      </c>
      <c r="U289" s="7">
        <f t="shared" si="16"/>
        <v>26.1738325513103</v>
      </c>
      <c r="V289" s="10" t="s">
        <v>33</v>
      </c>
      <c r="W289" s="10"/>
      <c r="X289" s="10"/>
      <c r="Y289" s="10" t="s">
        <v>33</v>
      </c>
    </row>
    <row r="290" spans="1:25">
      <c r="A290" s="6">
        <v>60.82</v>
      </c>
      <c r="B290" s="6">
        <v>46.4539422392424</v>
      </c>
      <c r="C290" s="6">
        <v>45.2178197843085</v>
      </c>
      <c r="D290" s="6">
        <v>58.0225914712431</v>
      </c>
      <c r="E290" s="6">
        <v>63.1841789769952</v>
      </c>
      <c r="F290" s="6">
        <v>58.9468735686504</v>
      </c>
      <c r="G290" s="6">
        <v>54.5332606990814</v>
      </c>
      <c r="H290" s="6">
        <v>49.6244409746383</v>
      </c>
      <c r="I290" s="6">
        <v>51.9631776283506</v>
      </c>
      <c r="J290" s="7" t="s">
        <v>25</v>
      </c>
      <c r="K290" s="7" t="s">
        <v>472</v>
      </c>
      <c r="L290" s="7" t="s">
        <v>454</v>
      </c>
      <c r="M290" s="7" t="s">
        <v>1250</v>
      </c>
      <c r="N290" s="7" t="s">
        <v>704</v>
      </c>
      <c r="O290" s="7" t="s">
        <v>649</v>
      </c>
      <c r="P290" s="7" t="s">
        <v>1251</v>
      </c>
      <c r="Q290" s="7" t="s">
        <v>1252</v>
      </c>
      <c r="R290" s="7">
        <v>180</v>
      </c>
      <c r="S290" s="7">
        <v>85</v>
      </c>
      <c r="T290" s="7">
        <f>0.00607*R290+0.0127*S290-0.0698</f>
        <v>2.1023</v>
      </c>
      <c r="U290" s="7">
        <f t="shared" si="16"/>
        <v>26.2345679012346</v>
      </c>
      <c r="V290" s="7" t="s">
        <v>33</v>
      </c>
      <c r="W290" s="7" t="s">
        <v>33</v>
      </c>
      <c r="X290" s="11"/>
      <c r="Y290" s="7" t="s">
        <v>33</v>
      </c>
    </row>
    <row r="291" spans="1:25">
      <c r="A291" s="6">
        <v>60.94</v>
      </c>
      <c r="B291" s="6">
        <v>25.7048735905764</v>
      </c>
      <c r="C291" s="6">
        <v>25.2828519915309</v>
      </c>
      <c r="D291" s="6">
        <v>33.7500786091434</v>
      </c>
      <c r="E291" s="6">
        <v>38.389009620441</v>
      </c>
      <c r="F291" s="6">
        <v>34.2379863265003</v>
      </c>
      <c r="G291" s="6">
        <v>35.6760536182504</v>
      </c>
      <c r="H291" s="6">
        <v>28.4436741336457</v>
      </c>
      <c r="I291" s="6">
        <v>31.6519760476362</v>
      </c>
      <c r="J291" s="7" t="s">
        <v>55</v>
      </c>
      <c r="K291" s="7" t="s">
        <v>483</v>
      </c>
      <c r="L291" s="7" t="s">
        <v>372</v>
      </c>
      <c r="M291" s="7" t="s">
        <v>546</v>
      </c>
      <c r="N291" s="7" t="s">
        <v>888</v>
      </c>
      <c r="O291" s="7" t="s">
        <v>1253</v>
      </c>
      <c r="P291" s="7" t="s">
        <v>1254</v>
      </c>
      <c r="Q291" s="7" t="s">
        <v>1255</v>
      </c>
      <c r="R291" s="7">
        <v>163</v>
      </c>
      <c r="S291" s="7">
        <v>56.5</v>
      </c>
      <c r="T291" s="7">
        <f>0.00586*R291+0.0126*S291-0.0461</f>
        <v>1.62098</v>
      </c>
      <c r="U291" s="7">
        <f t="shared" si="16"/>
        <v>21.2653844706237</v>
      </c>
      <c r="V291" s="10"/>
      <c r="W291" s="7" t="s">
        <v>33</v>
      </c>
      <c r="X291" s="10"/>
      <c r="Y291" s="10" t="s">
        <v>33</v>
      </c>
    </row>
    <row r="292" spans="1:25">
      <c r="A292" s="6">
        <v>61.21</v>
      </c>
      <c r="B292" s="6">
        <v>66.7209953863931</v>
      </c>
      <c r="C292" s="6">
        <v>63.6628199979617</v>
      </c>
      <c r="D292" s="6">
        <v>68.1154347720666</v>
      </c>
      <c r="E292" s="6">
        <v>73.9924692420007</v>
      </c>
      <c r="F292" s="6">
        <v>74.9118724543104</v>
      </c>
      <c r="G292" s="6">
        <v>75.8351855972812</v>
      </c>
      <c r="H292" s="6">
        <v>68.0405924376407</v>
      </c>
      <c r="I292" s="6">
        <v>71.7267496465601</v>
      </c>
      <c r="J292" s="7" t="s">
        <v>25</v>
      </c>
      <c r="K292" s="7" t="s">
        <v>137</v>
      </c>
      <c r="L292" s="7" t="s">
        <v>568</v>
      </c>
      <c r="M292" s="7" t="s">
        <v>1256</v>
      </c>
      <c r="N292" s="7" t="s">
        <v>993</v>
      </c>
      <c r="O292" s="7" t="s">
        <v>1129</v>
      </c>
      <c r="P292" s="7" t="s">
        <v>678</v>
      </c>
      <c r="Q292" s="7" t="s">
        <v>1257</v>
      </c>
      <c r="R292" s="7">
        <v>170</v>
      </c>
      <c r="S292" s="7">
        <v>84</v>
      </c>
      <c r="T292" s="7">
        <f>0.00607*R292+0.0127*S292-0.0698</f>
        <v>2.0289</v>
      </c>
      <c r="U292" s="7">
        <f t="shared" si="16"/>
        <v>29.0657439446367</v>
      </c>
      <c r="V292" s="7" t="s">
        <v>33</v>
      </c>
      <c r="W292" s="7" t="s">
        <v>33</v>
      </c>
      <c r="X292" s="7" t="s">
        <v>33</v>
      </c>
      <c r="Y292" s="7" t="s">
        <v>33</v>
      </c>
    </row>
    <row r="293" spans="1:25">
      <c r="A293" s="6">
        <v>61.46</v>
      </c>
      <c r="B293" s="6">
        <v>65.2920912785358</v>
      </c>
      <c r="C293" s="6">
        <v>67.0591224253052</v>
      </c>
      <c r="D293" s="6">
        <v>92.4232543596286</v>
      </c>
      <c r="E293" s="6">
        <v>103.889294629502</v>
      </c>
      <c r="F293" s="6">
        <v>89.9729798080853</v>
      </c>
      <c r="G293" s="6">
        <v>82.4153598829775</v>
      </c>
      <c r="H293" s="6">
        <v>55.8524191549047</v>
      </c>
      <c r="I293" s="6">
        <v>66.5823557305456</v>
      </c>
      <c r="J293" s="7" t="s">
        <v>25</v>
      </c>
      <c r="K293" s="7" t="s">
        <v>56</v>
      </c>
      <c r="L293" s="7" t="s">
        <v>752</v>
      </c>
      <c r="M293" s="7" t="s">
        <v>1258</v>
      </c>
      <c r="N293" s="7" t="s">
        <v>635</v>
      </c>
      <c r="O293" s="7" t="s">
        <v>1219</v>
      </c>
      <c r="P293" s="7" t="s">
        <v>678</v>
      </c>
      <c r="Q293" s="7" t="s">
        <v>1259</v>
      </c>
      <c r="R293" s="7">
        <v>167</v>
      </c>
      <c r="S293" s="7">
        <v>68</v>
      </c>
      <c r="T293" s="7">
        <f>0.00607*R293+0.0127*S293-0.0698</f>
        <v>1.80749</v>
      </c>
      <c r="U293" s="7">
        <f t="shared" si="16"/>
        <v>24.3823729785937</v>
      </c>
      <c r="V293" s="10" t="s">
        <v>33</v>
      </c>
      <c r="W293" s="10" t="s">
        <v>33</v>
      </c>
      <c r="X293" s="10"/>
      <c r="Y293" s="10"/>
    </row>
    <row r="294" spans="1:25">
      <c r="A294" s="6">
        <v>61.52</v>
      </c>
      <c r="B294" s="6">
        <v>45.6541117528405</v>
      </c>
      <c r="C294" s="6">
        <v>47.2979869822751</v>
      </c>
      <c r="D294" s="6">
        <v>67.7900739188115</v>
      </c>
      <c r="E294" s="6">
        <v>81.4833237048118</v>
      </c>
      <c r="F294" s="6">
        <v>67.4189518944227</v>
      </c>
      <c r="G294" s="6">
        <v>57.600134766741</v>
      </c>
      <c r="H294" s="6">
        <v>45.1466004620972</v>
      </c>
      <c r="I294" s="6">
        <v>50.6186452559348</v>
      </c>
      <c r="J294" s="7" t="s">
        <v>55</v>
      </c>
      <c r="K294" s="7" t="s">
        <v>377</v>
      </c>
      <c r="L294" s="7" t="s">
        <v>34</v>
      </c>
      <c r="M294" s="7" t="s">
        <v>1260</v>
      </c>
      <c r="N294" s="7" t="s">
        <v>676</v>
      </c>
      <c r="O294" s="7" t="s">
        <v>700</v>
      </c>
      <c r="P294" s="7" t="s">
        <v>1261</v>
      </c>
      <c r="Q294" s="7" t="s">
        <v>1262</v>
      </c>
      <c r="R294" s="7">
        <v>156</v>
      </c>
      <c r="S294" s="7">
        <v>54</v>
      </c>
      <c r="T294" s="7">
        <f>0.00586*R294+0.0126*S294-0.0461</f>
        <v>1.54846</v>
      </c>
      <c r="U294" s="7">
        <f t="shared" si="16"/>
        <v>22.189349112426</v>
      </c>
      <c r="V294" s="10"/>
      <c r="W294" s="10" t="s">
        <v>33</v>
      </c>
      <c r="X294" s="10"/>
      <c r="Y294" s="10" t="s">
        <v>33</v>
      </c>
    </row>
    <row r="295" spans="1:25">
      <c r="A295" s="6">
        <v>61.53</v>
      </c>
      <c r="B295" s="6">
        <v>62.7681300746293</v>
      </c>
      <c r="C295" s="6">
        <v>55.8525279920783</v>
      </c>
      <c r="D295" s="6">
        <v>63.3452470495654</v>
      </c>
      <c r="E295" s="6">
        <v>75.4353650983315</v>
      </c>
      <c r="F295" s="6">
        <v>65.1945622659533</v>
      </c>
      <c r="G295" s="6">
        <v>59.2719058595428</v>
      </c>
      <c r="H295" s="6">
        <v>62.2482022752042</v>
      </c>
      <c r="I295" s="6">
        <v>60.7236060239597</v>
      </c>
      <c r="J295" s="7" t="s">
        <v>55</v>
      </c>
      <c r="K295" s="7" t="s">
        <v>472</v>
      </c>
      <c r="L295" s="7" t="s">
        <v>70</v>
      </c>
      <c r="M295" s="7" t="s">
        <v>1263</v>
      </c>
      <c r="N295" s="7" t="s">
        <v>1128</v>
      </c>
      <c r="O295" s="7" t="s">
        <v>1197</v>
      </c>
      <c r="P295" s="7" t="s">
        <v>1264</v>
      </c>
      <c r="Q295" s="7" t="s">
        <v>1265</v>
      </c>
      <c r="R295" s="7">
        <v>159</v>
      </c>
      <c r="S295" s="7">
        <v>52</v>
      </c>
      <c r="T295" s="7">
        <f>0.00607*R295+0.0127*S295-0.0698</f>
        <v>1.55573</v>
      </c>
      <c r="U295" s="7">
        <f t="shared" si="16"/>
        <v>20.5688066136624</v>
      </c>
      <c r="V295" s="7" t="s">
        <v>33</v>
      </c>
      <c r="W295" s="7" t="s">
        <v>33</v>
      </c>
      <c r="X295" s="11"/>
      <c r="Y295" s="7" t="s">
        <v>33</v>
      </c>
    </row>
    <row r="296" spans="1:25">
      <c r="A296" s="6">
        <v>61.58</v>
      </c>
      <c r="B296" s="6">
        <v>51.999806627023</v>
      </c>
      <c r="C296" s="6">
        <v>43.5924035420176</v>
      </c>
      <c r="D296" s="6">
        <v>50.1046230039106</v>
      </c>
      <c r="E296" s="6">
        <v>54.1790680253517</v>
      </c>
      <c r="F296" s="6">
        <v>49.3169111301154</v>
      </c>
      <c r="G296" s="6">
        <v>45.3179025259186</v>
      </c>
      <c r="H296" s="6">
        <v>51.1662539622286</v>
      </c>
      <c r="I296" s="6">
        <v>48.0648304151682</v>
      </c>
      <c r="J296" s="7" t="s">
        <v>25</v>
      </c>
      <c r="K296" s="7" t="s">
        <v>316</v>
      </c>
      <c r="L296" s="7" t="s">
        <v>895</v>
      </c>
      <c r="M296" s="7" t="s">
        <v>513</v>
      </c>
      <c r="N296" s="7" t="s">
        <v>419</v>
      </c>
      <c r="O296" s="7" t="s">
        <v>1048</v>
      </c>
      <c r="P296" s="7" t="s">
        <v>1266</v>
      </c>
      <c r="Q296" s="7" t="s">
        <v>1267</v>
      </c>
      <c r="R296" s="7">
        <v>165</v>
      </c>
      <c r="S296" s="7">
        <v>75</v>
      </c>
      <c r="T296" s="7">
        <f>0.00607*R296+0.0127*S296-0.0698</f>
        <v>1.88425</v>
      </c>
      <c r="U296" s="7">
        <f t="shared" si="16"/>
        <v>27.5482093663912</v>
      </c>
      <c r="V296" s="7" t="s">
        <v>33</v>
      </c>
      <c r="W296" s="7" t="s">
        <v>33</v>
      </c>
      <c r="X296" s="11"/>
      <c r="Y296" s="7" t="s">
        <v>33</v>
      </c>
    </row>
    <row r="297" spans="1:25">
      <c r="A297" s="6">
        <v>61.61</v>
      </c>
      <c r="B297" s="6">
        <v>53.9097953029159</v>
      </c>
      <c r="C297" s="6">
        <v>64.2756435358826</v>
      </c>
      <c r="D297" s="6">
        <v>114.670576228107</v>
      </c>
      <c r="E297" s="6">
        <v>142.05487395648</v>
      </c>
      <c r="F297" s="6">
        <v>94.2896624460704</v>
      </c>
      <c r="G297" s="6">
        <v>101.994041969725</v>
      </c>
      <c r="H297" s="6">
        <v>49.2335744957634</v>
      </c>
      <c r="I297" s="6">
        <v>66.410241473143</v>
      </c>
      <c r="J297" s="7" t="s">
        <v>55</v>
      </c>
      <c r="K297" s="7" t="s">
        <v>334</v>
      </c>
      <c r="L297" s="7" t="s">
        <v>103</v>
      </c>
      <c r="M297" s="7" t="s">
        <v>1268</v>
      </c>
      <c r="N297" s="7" t="s">
        <v>866</v>
      </c>
      <c r="O297" s="7" t="s">
        <v>1048</v>
      </c>
      <c r="P297" s="7" t="s">
        <v>1269</v>
      </c>
      <c r="Q297" s="7" t="s">
        <v>1270</v>
      </c>
      <c r="R297" s="7">
        <v>167</v>
      </c>
      <c r="S297" s="7">
        <v>80</v>
      </c>
      <c r="T297" s="7">
        <f>0.00586*R297+0.0126*S297-0.0461</f>
        <v>1.94052</v>
      </c>
      <c r="U297" s="7">
        <f t="shared" si="16"/>
        <v>28.6851446806985</v>
      </c>
      <c r="V297" s="10" t="s">
        <v>33</v>
      </c>
      <c r="W297" s="10" t="s">
        <v>33</v>
      </c>
      <c r="X297" s="10" t="s">
        <v>33</v>
      </c>
      <c r="Y297" s="10" t="s">
        <v>33</v>
      </c>
    </row>
    <row r="298" spans="1:25">
      <c r="A298" s="6">
        <v>61.72</v>
      </c>
      <c r="B298" s="6">
        <v>64.8409514224559</v>
      </c>
      <c r="C298" s="6">
        <v>65.3127391137335</v>
      </c>
      <c r="D298" s="6">
        <v>77.9209119565984</v>
      </c>
      <c r="E298" s="6">
        <v>86.0430757174813</v>
      </c>
      <c r="F298" s="6">
        <v>83.6351619153594</v>
      </c>
      <c r="G298" s="6">
        <v>78.0265349674032</v>
      </c>
      <c r="H298" s="6">
        <v>60.8271797891189</v>
      </c>
      <c r="I298" s="6">
        <v>68.3616434620634</v>
      </c>
      <c r="J298" s="7" t="s">
        <v>25</v>
      </c>
      <c r="K298" s="7" t="s">
        <v>196</v>
      </c>
      <c r="L298" s="7" t="s">
        <v>397</v>
      </c>
      <c r="M298" s="7" t="s">
        <v>1271</v>
      </c>
      <c r="N298" s="7" t="s">
        <v>589</v>
      </c>
      <c r="O298" s="7" t="s">
        <v>1189</v>
      </c>
      <c r="P298" s="7" t="s">
        <v>1272</v>
      </c>
      <c r="Q298" s="7" t="s">
        <v>1273</v>
      </c>
      <c r="R298" s="7">
        <v>173</v>
      </c>
      <c r="S298" s="7">
        <v>85</v>
      </c>
      <c r="T298" s="7">
        <f>0.00607*R298+0.0127*S298-0.0698</f>
        <v>2.05981</v>
      </c>
      <c r="U298" s="7">
        <f t="shared" si="16"/>
        <v>28.4005479635136</v>
      </c>
      <c r="V298" s="7" t="s">
        <v>33</v>
      </c>
      <c r="W298" s="7" t="s">
        <v>33</v>
      </c>
      <c r="X298" s="7" t="s">
        <v>33</v>
      </c>
      <c r="Y298" s="7" t="s">
        <v>33</v>
      </c>
    </row>
    <row r="299" spans="1:25">
      <c r="A299" s="6">
        <v>61.85</v>
      </c>
      <c r="B299" s="6">
        <v>64.770799221768</v>
      </c>
      <c r="C299" s="6">
        <v>57.412529559646</v>
      </c>
      <c r="D299" s="6">
        <v>65.0851301439764</v>
      </c>
      <c r="E299" s="6">
        <v>77.6949994954477</v>
      </c>
      <c r="F299" s="6">
        <v>66.8035226043446</v>
      </c>
      <c r="G299" s="6">
        <v>60.1017125415764</v>
      </c>
      <c r="H299" s="6">
        <v>63.1634190870342</v>
      </c>
      <c r="I299" s="6">
        <v>61.5945418944561</v>
      </c>
      <c r="J299" s="7" t="s">
        <v>55</v>
      </c>
      <c r="K299" s="7" t="s">
        <v>124</v>
      </c>
      <c r="L299" s="7" t="s">
        <v>316</v>
      </c>
      <c r="M299" s="7" t="s">
        <v>132</v>
      </c>
      <c r="N299" s="7" t="s">
        <v>749</v>
      </c>
      <c r="O299" s="7" t="s">
        <v>1219</v>
      </c>
      <c r="P299" s="7" t="s">
        <v>1274</v>
      </c>
      <c r="Q299" s="7" t="s">
        <v>1275</v>
      </c>
      <c r="R299" s="7">
        <v>158</v>
      </c>
      <c r="S299" s="7">
        <v>62</v>
      </c>
      <c r="T299" s="7">
        <f>0.00586*R299+0.0126*S299-0.0461</f>
        <v>1.66098</v>
      </c>
      <c r="U299" s="7">
        <f t="shared" si="16"/>
        <v>24.8357634994392</v>
      </c>
      <c r="V299" s="10"/>
      <c r="W299" s="10"/>
      <c r="X299" s="10" t="s">
        <v>33</v>
      </c>
      <c r="Y299" s="10"/>
    </row>
    <row r="300" spans="1:25">
      <c r="A300" s="6">
        <v>61.93</v>
      </c>
      <c r="B300" s="6">
        <v>41.1850415469158</v>
      </c>
      <c r="C300" s="6">
        <v>38.0673748472079</v>
      </c>
      <c r="D300" s="6">
        <v>50.7026598698491</v>
      </c>
      <c r="E300" s="6">
        <v>59.8143554182948</v>
      </c>
      <c r="F300" s="6">
        <v>49.0823385878855</v>
      </c>
      <c r="G300" s="6">
        <v>43.4749411098193</v>
      </c>
      <c r="H300" s="6">
        <v>40.6572549076724</v>
      </c>
      <c r="I300" s="6">
        <v>42.018914196189</v>
      </c>
      <c r="J300" s="7" t="s">
        <v>55</v>
      </c>
      <c r="K300" s="7" t="s">
        <v>716</v>
      </c>
      <c r="L300" s="7" t="s">
        <v>773</v>
      </c>
      <c r="M300" s="7" t="s">
        <v>1086</v>
      </c>
      <c r="N300" s="7" t="s">
        <v>562</v>
      </c>
      <c r="O300" s="7" t="s">
        <v>1276</v>
      </c>
      <c r="P300" s="7" t="s">
        <v>678</v>
      </c>
      <c r="Q300" s="7" t="s">
        <v>1277</v>
      </c>
      <c r="R300" s="7">
        <v>155</v>
      </c>
      <c r="S300" s="7">
        <v>55</v>
      </c>
      <c r="T300" s="7">
        <f>0.00607*R300+0.0127*S300-0.0698</f>
        <v>1.56955</v>
      </c>
      <c r="U300" s="7">
        <f t="shared" si="16"/>
        <v>22.8928199791883</v>
      </c>
      <c r="V300" s="10" t="s">
        <v>33</v>
      </c>
      <c r="W300" s="10" t="s">
        <v>33</v>
      </c>
      <c r="X300" s="10"/>
      <c r="Y300" s="10" t="s">
        <v>33</v>
      </c>
    </row>
    <row r="301" spans="1:25">
      <c r="A301" s="6">
        <v>62.06</v>
      </c>
      <c r="B301" s="6">
        <v>73.6072620834535</v>
      </c>
      <c r="C301" s="6">
        <v>59.2404338848321</v>
      </c>
      <c r="D301" s="6">
        <v>63.0635179427291</v>
      </c>
      <c r="E301" s="6">
        <v>75.3495895317409</v>
      </c>
      <c r="F301" s="6">
        <v>63.0421768695466</v>
      </c>
      <c r="G301" s="6">
        <v>55.176148473375</v>
      </c>
      <c r="H301" s="6">
        <v>65.8711252524642</v>
      </c>
      <c r="I301" s="6">
        <v>60.0511663776928</v>
      </c>
      <c r="J301" s="7" t="s">
        <v>55</v>
      </c>
      <c r="K301" s="7" t="s">
        <v>303</v>
      </c>
      <c r="L301" s="7" t="s">
        <v>303</v>
      </c>
      <c r="M301" s="7" t="s">
        <v>143</v>
      </c>
      <c r="N301" s="7" t="s">
        <v>733</v>
      </c>
      <c r="O301" s="7" t="s">
        <v>1278</v>
      </c>
      <c r="P301" s="7" t="s">
        <v>194</v>
      </c>
      <c r="Q301" s="7" t="s">
        <v>1277</v>
      </c>
      <c r="R301" s="7">
        <v>148</v>
      </c>
      <c r="S301" s="7">
        <v>50</v>
      </c>
      <c r="T301" s="7">
        <f>0.00586*R301+0.0126*S301-0.0461</f>
        <v>1.45118</v>
      </c>
      <c r="U301" s="7">
        <f t="shared" si="16"/>
        <v>22.826880934989</v>
      </c>
      <c r="V301" s="7" t="s">
        <v>33</v>
      </c>
      <c r="W301" s="11"/>
      <c r="X301" s="11"/>
      <c r="Y301" s="7" t="s">
        <v>33</v>
      </c>
    </row>
    <row r="302" spans="1:25">
      <c r="A302" s="6">
        <v>62.25</v>
      </c>
      <c r="B302" s="6">
        <v>49.9219181729637</v>
      </c>
      <c r="C302" s="6">
        <v>38.6638536403889</v>
      </c>
      <c r="D302" s="6">
        <v>32.9667778898776</v>
      </c>
      <c r="E302" s="6">
        <v>33.5835713564354</v>
      </c>
      <c r="F302" s="6">
        <v>36.0053187809246</v>
      </c>
      <c r="G302" s="6">
        <v>42.2696115765423</v>
      </c>
      <c r="H302" s="6">
        <v>58.2688741721854</v>
      </c>
      <c r="I302" s="6">
        <v>48.9962159250417</v>
      </c>
      <c r="J302" s="7" t="s">
        <v>25</v>
      </c>
      <c r="K302" s="7" t="s">
        <v>1279</v>
      </c>
      <c r="L302" s="7" t="s">
        <v>1258</v>
      </c>
      <c r="M302" s="7" t="s">
        <v>159</v>
      </c>
      <c r="N302" s="7" t="s">
        <v>456</v>
      </c>
      <c r="O302" s="7" t="s">
        <v>1276</v>
      </c>
      <c r="P302" s="7" t="s">
        <v>1280</v>
      </c>
      <c r="Q302" s="7" t="s">
        <v>1281</v>
      </c>
      <c r="R302" s="7">
        <v>170</v>
      </c>
      <c r="S302" s="7">
        <v>76</v>
      </c>
      <c r="T302" s="7">
        <f>0.00607*R302+0.0127*S302-0.0698</f>
        <v>1.9273</v>
      </c>
      <c r="U302" s="7">
        <f t="shared" si="16"/>
        <v>26.2975778546713</v>
      </c>
      <c r="V302" s="7" t="s">
        <v>33</v>
      </c>
      <c r="W302" s="7" t="s">
        <v>33</v>
      </c>
      <c r="X302" s="11"/>
      <c r="Y302" s="11"/>
    </row>
    <row r="303" spans="1:25">
      <c r="A303" s="6">
        <v>62.3</v>
      </c>
      <c r="B303" s="6">
        <v>42.6657993862248</v>
      </c>
      <c r="C303" s="6">
        <v>45.8330176856076</v>
      </c>
      <c r="D303" s="6">
        <v>65.4126684987354</v>
      </c>
      <c r="E303" s="6">
        <v>71.8649242900042</v>
      </c>
      <c r="F303" s="6">
        <v>66.5681265883019</v>
      </c>
      <c r="G303" s="6">
        <v>59.9264888898517</v>
      </c>
      <c r="H303" s="6">
        <v>46.1259178859263</v>
      </c>
      <c r="I303" s="6">
        <v>52.128271102217</v>
      </c>
      <c r="J303" s="7" t="s">
        <v>25</v>
      </c>
      <c r="K303" s="7" t="s">
        <v>124</v>
      </c>
      <c r="L303" s="7" t="s">
        <v>633</v>
      </c>
      <c r="M303" s="7" t="s">
        <v>1282</v>
      </c>
      <c r="N303" s="7" t="s">
        <v>941</v>
      </c>
      <c r="O303" s="7" t="s">
        <v>1214</v>
      </c>
      <c r="P303" s="7" t="s">
        <v>1283</v>
      </c>
      <c r="Q303" s="7" t="s">
        <v>1284</v>
      </c>
      <c r="R303" s="7">
        <v>176</v>
      </c>
      <c r="S303" s="7">
        <v>74</v>
      </c>
      <c r="T303" s="7">
        <f>0.00607*R303+0.0127*S303-0.0698</f>
        <v>1.93832</v>
      </c>
      <c r="U303" s="7">
        <f t="shared" si="16"/>
        <v>23.8894628099174</v>
      </c>
      <c r="V303" s="10" t="s">
        <v>33</v>
      </c>
      <c r="W303" s="10" t="s">
        <v>33</v>
      </c>
      <c r="X303" s="10" t="s">
        <v>33</v>
      </c>
      <c r="Y303" s="10" t="s">
        <v>33</v>
      </c>
    </row>
    <row r="304" spans="1:25">
      <c r="A304" s="6">
        <v>62.45</v>
      </c>
      <c r="B304" s="6">
        <v>55.0984445627297</v>
      </c>
      <c r="C304" s="6">
        <v>50.770587562709</v>
      </c>
      <c r="D304" s="6">
        <v>56.3205752336139</v>
      </c>
      <c r="E304" s="6">
        <v>66.0940716961941</v>
      </c>
      <c r="F304" s="6">
        <v>60.0481313251876</v>
      </c>
      <c r="G304" s="6">
        <v>59.3235453122953</v>
      </c>
      <c r="H304" s="6">
        <v>53.8086590442206</v>
      </c>
      <c r="I304" s="6">
        <v>56.4316843494762</v>
      </c>
      <c r="J304" s="7" t="s">
        <v>55</v>
      </c>
      <c r="K304" s="7" t="s">
        <v>196</v>
      </c>
      <c r="L304" s="7" t="s">
        <v>410</v>
      </c>
      <c r="M304" s="7" t="s">
        <v>258</v>
      </c>
      <c r="N304" s="7" t="s">
        <v>991</v>
      </c>
      <c r="O304" s="7" t="s">
        <v>734</v>
      </c>
      <c r="P304" s="7" t="s">
        <v>1285</v>
      </c>
      <c r="Q304" s="7" t="s">
        <v>1286</v>
      </c>
      <c r="R304" s="7">
        <v>160</v>
      </c>
      <c r="S304" s="7">
        <v>74</v>
      </c>
      <c r="T304" s="7">
        <f>0.00607*R304+0.0127*S304-0.0698</f>
        <v>1.8412</v>
      </c>
      <c r="U304" s="7">
        <f t="shared" si="16"/>
        <v>28.90625</v>
      </c>
      <c r="V304" s="7" t="s">
        <v>33</v>
      </c>
      <c r="W304" s="7" t="s">
        <v>33</v>
      </c>
      <c r="X304" s="7" t="s">
        <v>33</v>
      </c>
      <c r="Y304" s="7" t="s">
        <v>33</v>
      </c>
    </row>
    <row r="305" spans="1:25">
      <c r="A305" s="6">
        <v>62.48</v>
      </c>
      <c r="B305" s="6">
        <v>29.9524221378259</v>
      </c>
      <c r="C305" s="6">
        <v>30.5695819267772</v>
      </c>
      <c r="D305" s="6">
        <v>42.6014172280456</v>
      </c>
      <c r="E305" s="6">
        <v>49.3561372048092</v>
      </c>
      <c r="F305" s="6">
        <v>43.0239214521791</v>
      </c>
      <c r="G305" s="6">
        <v>42.029169609494</v>
      </c>
      <c r="H305" s="6">
        <v>35.6597741677049</v>
      </c>
      <c r="I305" s="6">
        <v>38.5833716835932</v>
      </c>
      <c r="J305" s="7" t="s">
        <v>55</v>
      </c>
      <c r="K305" s="7" t="s">
        <v>472</v>
      </c>
      <c r="L305" s="7" t="s">
        <v>439</v>
      </c>
      <c r="M305" s="7" t="s">
        <v>1287</v>
      </c>
      <c r="N305" s="7" t="s">
        <v>941</v>
      </c>
      <c r="O305" s="7" t="s">
        <v>313</v>
      </c>
      <c r="P305" s="7" t="s">
        <v>1288</v>
      </c>
      <c r="Q305" s="7" t="s">
        <v>1289</v>
      </c>
      <c r="R305" s="7">
        <v>159</v>
      </c>
      <c r="S305" s="7">
        <v>60</v>
      </c>
      <c r="T305" s="7">
        <f>0.00586*R305+0.0126*S305-0.0461</f>
        <v>1.64164</v>
      </c>
      <c r="U305" s="7">
        <f t="shared" si="16"/>
        <v>23.7332384003797</v>
      </c>
      <c r="V305" s="7" t="s">
        <v>33</v>
      </c>
      <c r="W305" s="7" t="s">
        <v>33</v>
      </c>
      <c r="X305" s="11"/>
      <c r="Y305" s="7" t="s">
        <v>33</v>
      </c>
    </row>
    <row r="306" spans="1:25">
      <c r="A306" s="6">
        <v>62.51</v>
      </c>
      <c r="B306" s="6">
        <v>47.7165898002297</v>
      </c>
      <c r="C306" s="6">
        <v>38.7041972655412</v>
      </c>
      <c r="D306" s="6">
        <v>39.2454970654753</v>
      </c>
      <c r="E306" s="6">
        <v>44.9739567656318</v>
      </c>
      <c r="F306" s="6">
        <v>40.8435045328662</v>
      </c>
      <c r="G306" s="6">
        <v>42.593725045983</v>
      </c>
      <c r="H306" s="6">
        <v>47.4184024835279</v>
      </c>
      <c r="I306" s="6">
        <v>44.8767616750524</v>
      </c>
      <c r="J306" s="7" t="s">
        <v>55</v>
      </c>
      <c r="K306" s="7" t="s">
        <v>203</v>
      </c>
      <c r="L306" s="7" t="s">
        <v>1051</v>
      </c>
      <c r="M306" s="7" t="s">
        <v>713</v>
      </c>
      <c r="N306" s="7" t="s">
        <v>552</v>
      </c>
      <c r="O306" s="7" t="s">
        <v>839</v>
      </c>
      <c r="P306" s="7" t="s">
        <v>1290</v>
      </c>
      <c r="Q306" s="7" t="s">
        <v>1291</v>
      </c>
      <c r="R306" s="7">
        <v>160</v>
      </c>
      <c r="S306" s="7">
        <v>62</v>
      </c>
      <c r="T306" s="7">
        <f>0.00586*R306+0.0126*S306-0.0461</f>
        <v>1.6727</v>
      </c>
      <c r="U306" s="7">
        <f t="shared" si="16"/>
        <v>24.21875</v>
      </c>
      <c r="V306" s="7"/>
      <c r="W306" s="10"/>
      <c r="X306" s="10"/>
      <c r="Y306" s="10" t="s">
        <v>33</v>
      </c>
    </row>
    <row r="307" spans="1:25">
      <c r="A307" s="6">
        <v>62.55</v>
      </c>
      <c r="B307" s="6">
        <v>90.7664856055417</v>
      </c>
      <c r="C307" s="6">
        <v>78.28369285267</v>
      </c>
      <c r="D307" s="6">
        <v>77.8916819285743</v>
      </c>
      <c r="E307" s="6">
        <v>93.5463625625229</v>
      </c>
      <c r="F307" s="6">
        <v>84.0498275938487</v>
      </c>
      <c r="G307" s="6">
        <v>77.8572833791157</v>
      </c>
      <c r="H307" s="6">
        <v>77.6537546925808</v>
      </c>
      <c r="I307" s="6">
        <v>77.7553858493981</v>
      </c>
      <c r="J307" s="7" t="s">
        <v>55</v>
      </c>
      <c r="K307" s="7" t="s">
        <v>41</v>
      </c>
      <c r="L307" s="7" t="s">
        <v>334</v>
      </c>
      <c r="M307" s="7" t="s">
        <v>1292</v>
      </c>
      <c r="N307" s="7" t="s">
        <v>1058</v>
      </c>
      <c r="O307" s="7" t="s">
        <v>1293</v>
      </c>
      <c r="P307" s="7" t="s">
        <v>1294</v>
      </c>
      <c r="Q307" s="7" t="s">
        <v>1295</v>
      </c>
      <c r="R307" s="7">
        <v>156</v>
      </c>
      <c r="S307" s="7">
        <v>67</v>
      </c>
      <c r="T307" s="7">
        <f>0.00607*R307+0.0127*S307-0.0698</f>
        <v>1.72802</v>
      </c>
      <c r="U307" s="7">
        <f t="shared" si="16"/>
        <v>27.5312294543064</v>
      </c>
      <c r="V307" s="7" t="s">
        <v>33</v>
      </c>
      <c r="W307" s="7" t="s">
        <v>33</v>
      </c>
      <c r="X307" s="11"/>
      <c r="Y307" s="7" t="s">
        <v>33</v>
      </c>
    </row>
    <row r="308" spans="1:25">
      <c r="A308" s="6">
        <v>62.6</v>
      </c>
      <c r="B308" s="6">
        <v>52.8401905307863</v>
      </c>
      <c r="C308" s="6">
        <v>54.191688821515</v>
      </c>
      <c r="D308" s="6">
        <v>72.8966613450559</v>
      </c>
      <c r="E308" s="6">
        <v>80.7338027316404</v>
      </c>
      <c r="F308" s="6">
        <v>74.2669161748537</v>
      </c>
      <c r="G308" s="6">
        <v>65.1946332614719</v>
      </c>
      <c r="H308" s="6">
        <v>53.6977197243168</v>
      </c>
      <c r="I308" s="6">
        <v>58.8902996111549</v>
      </c>
      <c r="J308" s="7" t="s">
        <v>25</v>
      </c>
      <c r="K308" s="7" t="s">
        <v>34</v>
      </c>
      <c r="L308" s="7" t="s">
        <v>410</v>
      </c>
      <c r="M308" s="7" t="s">
        <v>1256</v>
      </c>
      <c r="N308" s="7" t="s">
        <v>755</v>
      </c>
      <c r="O308" s="7" t="s">
        <v>1048</v>
      </c>
      <c r="P308" s="7" t="s">
        <v>194</v>
      </c>
      <c r="Q308" s="7" t="s">
        <v>1296</v>
      </c>
      <c r="R308" s="7">
        <v>178</v>
      </c>
      <c r="S308" s="7">
        <v>65</v>
      </c>
      <c r="T308" s="7">
        <f>0.00607*R308+0.0127*S308-0.0698</f>
        <v>1.83616</v>
      </c>
      <c r="U308" s="7">
        <f t="shared" si="16"/>
        <v>20.5150864789799</v>
      </c>
      <c r="V308" s="10" t="s">
        <v>33</v>
      </c>
      <c r="W308" s="10" t="s">
        <v>33</v>
      </c>
      <c r="X308" s="10" t="s">
        <v>33</v>
      </c>
      <c r="Y308" s="10" t="s">
        <v>33</v>
      </c>
    </row>
    <row r="309" spans="1:25">
      <c r="A309" s="6">
        <v>62.65</v>
      </c>
      <c r="B309" s="6">
        <v>59.1989548660425</v>
      </c>
      <c r="C309" s="6">
        <v>58.6550563481397</v>
      </c>
      <c r="D309" s="6">
        <v>76.8845249091436</v>
      </c>
      <c r="E309" s="6">
        <v>93.0875436253908</v>
      </c>
      <c r="F309" s="6">
        <v>77.9178555022934</v>
      </c>
      <c r="G309" s="6">
        <v>66.1563910378368</v>
      </c>
      <c r="H309" s="6">
        <v>56.4140748814315</v>
      </c>
      <c r="I309" s="6">
        <v>60.8980568019051</v>
      </c>
      <c r="J309" s="7" t="s">
        <v>55</v>
      </c>
      <c r="K309" s="7" t="s">
        <v>316</v>
      </c>
      <c r="L309" s="7" t="s">
        <v>352</v>
      </c>
      <c r="M309" s="7" t="s">
        <v>1297</v>
      </c>
      <c r="N309" s="7" t="s">
        <v>557</v>
      </c>
      <c r="O309" s="7" t="s">
        <v>933</v>
      </c>
      <c r="P309" s="7" t="s">
        <v>1298</v>
      </c>
      <c r="Q309" s="7" t="s">
        <v>1299</v>
      </c>
      <c r="R309" s="7">
        <v>156</v>
      </c>
      <c r="S309" s="7">
        <v>55</v>
      </c>
      <c r="T309" s="7">
        <f>0.00586*R309+0.0126*S309-0.0461</f>
        <v>1.56106</v>
      </c>
      <c r="U309" s="7">
        <f t="shared" si="16"/>
        <v>22.6002629848784</v>
      </c>
      <c r="V309" s="10" t="s">
        <v>33</v>
      </c>
      <c r="W309" s="10" t="s">
        <v>33</v>
      </c>
      <c r="X309" s="10" t="s">
        <v>33</v>
      </c>
      <c r="Y309" s="10" t="s">
        <v>33</v>
      </c>
    </row>
    <row r="310" spans="1:25">
      <c r="A310" s="6">
        <v>62.72</v>
      </c>
      <c r="B310" s="6">
        <v>58.0773194835601</v>
      </c>
      <c r="C310" s="6">
        <v>55.4313507221472</v>
      </c>
      <c r="D310" s="6">
        <v>60.3529008759472</v>
      </c>
      <c r="E310" s="6">
        <v>70.7727604183101</v>
      </c>
      <c r="F310" s="6">
        <v>66.2078369406255</v>
      </c>
      <c r="G310" s="6">
        <v>67.6181206933313</v>
      </c>
      <c r="H310" s="6">
        <v>60.1907833084063</v>
      </c>
      <c r="I310" s="6">
        <v>63.6886401955005</v>
      </c>
      <c r="J310" s="7" t="s">
        <v>55</v>
      </c>
      <c r="K310" s="7" t="s">
        <v>48</v>
      </c>
      <c r="L310" s="7" t="s">
        <v>286</v>
      </c>
      <c r="M310" s="7" t="s">
        <v>1300</v>
      </c>
      <c r="N310" s="7" t="s">
        <v>623</v>
      </c>
      <c r="O310" s="7" t="s">
        <v>1181</v>
      </c>
      <c r="P310" s="7" t="s">
        <v>1301</v>
      </c>
      <c r="Q310" s="7" t="s">
        <v>1302</v>
      </c>
      <c r="R310" s="7">
        <v>150</v>
      </c>
      <c r="S310" s="7">
        <v>64</v>
      </c>
      <c r="T310" s="7">
        <f>0.00586*R310+0.0126*S310-0.0461</f>
        <v>1.6393</v>
      </c>
      <c r="U310" s="7">
        <f t="shared" si="16"/>
        <v>28.4444444444444</v>
      </c>
      <c r="V310" s="7" t="s">
        <v>33</v>
      </c>
      <c r="W310" s="10"/>
      <c r="X310" s="10"/>
      <c r="Y310" s="10" t="s">
        <v>33</v>
      </c>
    </row>
    <row r="311" spans="1:25">
      <c r="A311" s="6">
        <v>62.73</v>
      </c>
      <c r="B311" s="6">
        <v>63.4189123820677</v>
      </c>
      <c r="C311" s="6">
        <v>60.2350507251056</v>
      </c>
      <c r="D311" s="6">
        <v>67.0594570960779</v>
      </c>
      <c r="E311" s="6">
        <v>73.1374033784221</v>
      </c>
      <c r="F311" s="6">
        <v>72.1805077829049</v>
      </c>
      <c r="G311" s="6">
        <v>70.3867219771807</v>
      </c>
      <c r="H311" s="6">
        <v>61.4670938757787</v>
      </c>
      <c r="I311" s="6">
        <v>65.6252110625981</v>
      </c>
      <c r="J311" s="7" t="s">
        <v>25</v>
      </c>
      <c r="K311" s="7" t="s">
        <v>1170</v>
      </c>
      <c r="L311" s="7" t="s">
        <v>628</v>
      </c>
      <c r="M311" s="7" t="s">
        <v>732</v>
      </c>
      <c r="N311" s="7" t="s">
        <v>589</v>
      </c>
      <c r="O311" s="7" t="s">
        <v>571</v>
      </c>
      <c r="P311" s="7" t="s">
        <v>1303</v>
      </c>
      <c r="Q311" s="7" t="s">
        <v>1304</v>
      </c>
      <c r="R311" s="7">
        <v>168</v>
      </c>
      <c r="S311" s="7">
        <v>77</v>
      </c>
      <c r="T311" s="7">
        <f>0.00607*R311+0.0127*S311-0.0698</f>
        <v>1.92786</v>
      </c>
      <c r="U311" s="7">
        <f t="shared" si="16"/>
        <v>27.281746031746</v>
      </c>
      <c r="V311" s="10" t="s">
        <v>33</v>
      </c>
      <c r="W311" s="10"/>
      <c r="X311" s="10"/>
      <c r="Y311" s="10" t="s">
        <v>33</v>
      </c>
    </row>
    <row r="312" spans="1:25">
      <c r="A312" s="6">
        <v>62.74</v>
      </c>
      <c r="B312" s="6">
        <v>51.9866153353838</v>
      </c>
      <c r="C312" s="6">
        <v>57.8632404741721</v>
      </c>
      <c r="D312" s="6">
        <v>78.4348433222611</v>
      </c>
      <c r="E312" s="6">
        <v>86.7601041942207</v>
      </c>
      <c r="F312" s="6">
        <v>83.6291240433707</v>
      </c>
      <c r="G312" s="6">
        <v>77.0507750416536</v>
      </c>
      <c r="H312" s="6">
        <v>50.5796293157631</v>
      </c>
      <c r="I312" s="6">
        <v>61.0700821598176</v>
      </c>
      <c r="J312" s="7" t="s">
        <v>25</v>
      </c>
      <c r="K312" s="7" t="s">
        <v>203</v>
      </c>
      <c r="L312" s="7" t="s">
        <v>286</v>
      </c>
      <c r="M312" s="7" t="s">
        <v>1305</v>
      </c>
      <c r="N312" s="7" t="s">
        <v>834</v>
      </c>
      <c r="O312" s="7" t="s">
        <v>973</v>
      </c>
      <c r="P312" s="7" t="s">
        <v>1306</v>
      </c>
      <c r="Q312" s="7" t="s">
        <v>1307</v>
      </c>
      <c r="R312" s="7">
        <v>178</v>
      </c>
      <c r="S312" s="7">
        <v>83</v>
      </c>
      <c r="T312" s="7">
        <f>0.00607*R312+0.0127*S312-0.0698</f>
        <v>2.06476</v>
      </c>
      <c r="U312" s="7">
        <f t="shared" si="16"/>
        <v>26.1961873500821</v>
      </c>
      <c r="V312" s="7" t="s">
        <v>33</v>
      </c>
      <c r="W312" s="11"/>
      <c r="X312" s="11"/>
      <c r="Y312" s="7" t="s">
        <v>33</v>
      </c>
    </row>
    <row r="313" spans="1:25">
      <c r="A313" s="6">
        <v>62.8</v>
      </c>
      <c r="B313" s="6">
        <v>84.1110298226055</v>
      </c>
      <c r="C313" s="6">
        <v>73.5624267446892</v>
      </c>
      <c r="D313" s="6">
        <v>92.8478322661931</v>
      </c>
      <c r="E313" s="6">
        <v>104.939053450751</v>
      </c>
      <c r="F313" s="6">
        <v>84.8326635814932</v>
      </c>
      <c r="G313" s="6">
        <v>75.1003769192116</v>
      </c>
      <c r="H313" s="6">
        <v>71.5243894961315</v>
      </c>
      <c r="I313" s="6">
        <v>73.2687763656535</v>
      </c>
      <c r="J313" s="7" t="s">
        <v>25</v>
      </c>
      <c r="K313" s="7" t="s">
        <v>377</v>
      </c>
      <c r="L313" s="7" t="s">
        <v>124</v>
      </c>
      <c r="M313" s="7" t="s">
        <v>1308</v>
      </c>
      <c r="N313" s="7" t="s">
        <v>733</v>
      </c>
      <c r="O313" s="7" t="s">
        <v>1293</v>
      </c>
      <c r="P313" s="7" t="s">
        <v>678</v>
      </c>
      <c r="Q313" s="7" t="s">
        <v>1309</v>
      </c>
      <c r="R313" s="7">
        <v>170</v>
      </c>
      <c r="S313" s="7">
        <v>60</v>
      </c>
      <c r="T313" s="7">
        <f>0.00607*R313+0.0127*S313-0.0698</f>
        <v>1.7241</v>
      </c>
      <c r="U313" s="7">
        <f t="shared" si="16"/>
        <v>20.7612456747405</v>
      </c>
      <c r="V313" s="7" t="s">
        <v>33</v>
      </c>
      <c r="W313" s="7" t="s">
        <v>33</v>
      </c>
      <c r="X313" s="11"/>
      <c r="Y313" s="7" t="s">
        <v>33</v>
      </c>
    </row>
    <row r="314" spans="1:25">
      <c r="A314" s="6">
        <v>62.96</v>
      </c>
      <c r="B314" s="6">
        <v>38.4186479332528</v>
      </c>
      <c r="C314" s="6">
        <v>54.4042807098334</v>
      </c>
      <c r="D314" s="6">
        <v>115.741910050444</v>
      </c>
      <c r="E314" s="6">
        <v>143.224499561578</v>
      </c>
      <c r="F314" s="6">
        <v>96.2977933611741</v>
      </c>
      <c r="G314" s="6">
        <v>105.755745055797</v>
      </c>
      <c r="H314" s="6">
        <v>39.1986366899951</v>
      </c>
      <c r="I314" s="6">
        <v>57.1970433510855</v>
      </c>
      <c r="J314" s="7" t="s">
        <v>55</v>
      </c>
      <c r="K314" s="7" t="s">
        <v>742</v>
      </c>
      <c r="L314" s="7" t="s">
        <v>103</v>
      </c>
      <c r="M314" s="7" t="s">
        <v>1310</v>
      </c>
      <c r="N314" s="7" t="s">
        <v>1311</v>
      </c>
      <c r="O314" s="7" t="s">
        <v>492</v>
      </c>
      <c r="P314" s="7" t="s">
        <v>1312</v>
      </c>
      <c r="Q314" s="7" t="s">
        <v>1313</v>
      </c>
      <c r="R314" s="7">
        <v>156</v>
      </c>
      <c r="S314" s="7">
        <v>63</v>
      </c>
      <c r="T314" s="7">
        <f>0.00586*R314+0.0126*S314-0.0461</f>
        <v>1.66186</v>
      </c>
      <c r="U314" s="7">
        <f t="shared" si="16"/>
        <v>25.887573964497</v>
      </c>
      <c r="V314" s="7" t="s">
        <v>33</v>
      </c>
      <c r="W314" s="7" t="s">
        <v>33</v>
      </c>
      <c r="X314" s="7" t="s">
        <v>33</v>
      </c>
      <c r="Y314" s="7" t="s">
        <v>33</v>
      </c>
    </row>
    <row r="315" spans="1:25">
      <c r="A315" s="6">
        <v>63.07</v>
      </c>
      <c r="B315" s="6">
        <v>57.0436730152083</v>
      </c>
      <c r="C315" s="6">
        <v>50.3647763626177</v>
      </c>
      <c r="D315" s="6">
        <v>56.3277313396775</v>
      </c>
      <c r="E315" s="6">
        <v>61.0756405525796</v>
      </c>
      <c r="F315" s="6">
        <v>58.0417608902927</v>
      </c>
      <c r="G315" s="6">
        <v>55.2054230451815</v>
      </c>
      <c r="H315" s="6">
        <v>51.8408899532574</v>
      </c>
      <c r="I315" s="6">
        <v>53.4702818012987</v>
      </c>
      <c r="J315" s="7" t="s">
        <v>25</v>
      </c>
      <c r="K315" s="7" t="s">
        <v>483</v>
      </c>
      <c r="L315" s="7" t="s">
        <v>931</v>
      </c>
      <c r="M315" s="7" t="s">
        <v>165</v>
      </c>
      <c r="N315" s="7" t="s">
        <v>399</v>
      </c>
      <c r="O315" s="7" t="s">
        <v>420</v>
      </c>
      <c r="P315" s="7" t="s">
        <v>1314</v>
      </c>
      <c r="Q315" s="7" t="s">
        <v>1315</v>
      </c>
      <c r="R315" s="7">
        <v>162</v>
      </c>
      <c r="S315" s="7">
        <v>61</v>
      </c>
      <c r="T315" s="7">
        <f>0.00607*R315+0.0127*S315-0.0698</f>
        <v>1.68824</v>
      </c>
      <c r="U315" s="7">
        <f t="shared" si="16"/>
        <v>23.2434080170706</v>
      </c>
      <c r="V315" s="7" t="s">
        <v>33</v>
      </c>
      <c r="W315" s="7" t="s">
        <v>33</v>
      </c>
      <c r="X315" s="11"/>
      <c r="Y315" s="7" t="s">
        <v>33</v>
      </c>
    </row>
    <row r="316" spans="1:25">
      <c r="A316" s="6">
        <v>63.12</v>
      </c>
      <c r="B316" s="6">
        <v>104.077124353866</v>
      </c>
      <c r="C316" s="6">
        <v>91.5528572832836</v>
      </c>
      <c r="D316" s="6">
        <v>89.0128154212383</v>
      </c>
      <c r="E316" s="6">
        <v>98.7979612776527</v>
      </c>
      <c r="F316" s="6">
        <v>97.459704250615</v>
      </c>
      <c r="G316" s="6">
        <v>92.3831603108483</v>
      </c>
      <c r="H316" s="6">
        <v>91.7149221179332</v>
      </c>
      <c r="I316" s="6">
        <v>92.0478284307577</v>
      </c>
      <c r="J316" s="7" t="s">
        <v>25</v>
      </c>
      <c r="K316" s="7" t="s">
        <v>110</v>
      </c>
      <c r="L316" s="7" t="s">
        <v>377</v>
      </c>
      <c r="M316" s="7" t="s">
        <v>842</v>
      </c>
      <c r="N316" s="7" t="s">
        <v>589</v>
      </c>
      <c r="O316" s="7" t="s">
        <v>1316</v>
      </c>
      <c r="P316" s="7" t="s">
        <v>825</v>
      </c>
      <c r="Q316" s="7" t="s">
        <v>1317</v>
      </c>
      <c r="R316" s="7">
        <v>178</v>
      </c>
      <c r="S316" s="7">
        <v>100</v>
      </c>
      <c r="T316" s="7">
        <f>0.00607*R316+0.0127*S316-0.0698</f>
        <v>2.28066</v>
      </c>
      <c r="U316" s="7">
        <f t="shared" si="16"/>
        <v>31.561671506123</v>
      </c>
      <c r="V316" s="7" t="s">
        <v>33</v>
      </c>
      <c r="W316" s="7" t="s">
        <v>33</v>
      </c>
      <c r="X316" s="11"/>
      <c r="Y316" s="7" t="s">
        <v>33</v>
      </c>
    </row>
    <row r="317" spans="1:25">
      <c r="A317" s="6">
        <v>63.14</v>
      </c>
      <c r="B317" s="6">
        <v>84.9184012536778</v>
      </c>
      <c r="C317" s="6">
        <v>83.2248249452298</v>
      </c>
      <c r="D317" s="6">
        <v>97.5087297151607</v>
      </c>
      <c r="E317" s="6">
        <v>118.550486010143</v>
      </c>
      <c r="F317" s="6">
        <v>98.2206349030781</v>
      </c>
      <c r="G317" s="6">
        <v>98.9466964366575</v>
      </c>
      <c r="H317" s="6">
        <v>77.2759117551873</v>
      </c>
      <c r="I317" s="6">
        <v>86.7788334398322</v>
      </c>
      <c r="J317" s="7" t="s">
        <v>55</v>
      </c>
      <c r="K317" s="7" t="s">
        <v>232</v>
      </c>
      <c r="L317" s="7" t="s">
        <v>1170</v>
      </c>
      <c r="M317" s="7" t="s">
        <v>1318</v>
      </c>
      <c r="N317" s="7" t="s">
        <v>834</v>
      </c>
      <c r="O317" s="7" t="s">
        <v>1056</v>
      </c>
      <c r="P317" s="7" t="s">
        <v>603</v>
      </c>
      <c r="Q317" s="7" t="s">
        <v>1319</v>
      </c>
      <c r="R317" s="7">
        <v>162</v>
      </c>
      <c r="S317" s="7">
        <v>58</v>
      </c>
      <c r="T317" s="7">
        <f>0.00586*R317+0.0126*S317-0.0461</f>
        <v>1.63402</v>
      </c>
      <c r="U317" s="7">
        <f t="shared" si="16"/>
        <v>22.1002895900015</v>
      </c>
      <c r="V317" s="7" t="s">
        <v>33</v>
      </c>
      <c r="W317" s="7"/>
      <c r="X317" s="11"/>
      <c r="Y317" s="11" t="s">
        <v>33</v>
      </c>
    </row>
    <row r="318" spans="1:25">
      <c r="A318" s="6">
        <v>63.15</v>
      </c>
      <c r="B318" s="6">
        <v>63.4189123820677</v>
      </c>
      <c r="C318" s="6">
        <v>58.1621504377546</v>
      </c>
      <c r="D318" s="6">
        <v>62.6984875436191</v>
      </c>
      <c r="E318" s="6">
        <v>68.0631586236091</v>
      </c>
      <c r="F318" s="6">
        <v>67.2705753078414</v>
      </c>
      <c r="G318" s="6">
        <v>66.4025679030007</v>
      </c>
      <c r="H318" s="6">
        <v>61.4670938757787</v>
      </c>
      <c r="I318" s="6">
        <v>63.8395819322308</v>
      </c>
      <c r="J318" s="7" t="s">
        <v>25</v>
      </c>
      <c r="K318" s="7" t="s">
        <v>1170</v>
      </c>
      <c r="L318" s="7" t="s">
        <v>719</v>
      </c>
      <c r="M318" s="7" t="s">
        <v>1320</v>
      </c>
      <c r="N318" s="7" t="s">
        <v>749</v>
      </c>
      <c r="O318" s="7" t="s">
        <v>571</v>
      </c>
      <c r="P318" s="7" t="s">
        <v>194</v>
      </c>
      <c r="Q318" s="7" t="s">
        <v>1321</v>
      </c>
      <c r="R318" s="7">
        <v>182</v>
      </c>
      <c r="S318" s="7">
        <v>83</v>
      </c>
      <c r="T318" s="7">
        <f t="shared" ref="T318:T326" si="17">0.00607*R318+0.0127*S318-0.0698</f>
        <v>2.08904</v>
      </c>
      <c r="U318" s="7">
        <f t="shared" si="16"/>
        <v>25.0573602221954</v>
      </c>
      <c r="V318" s="7"/>
      <c r="W318" s="7" t="s">
        <v>33</v>
      </c>
      <c r="X318" s="10"/>
      <c r="Y318" s="10"/>
    </row>
    <row r="319" spans="1:25">
      <c r="A319" s="6">
        <v>63.16</v>
      </c>
      <c r="B319" s="6">
        <v>52.2086411917902</v>
      </c>
      <c r="C319" s="6">
        <v>60.5936268277964</v>
      </c>
      <c r="D319" s="6">
        <v>118.497410953486</v>
      </c>
      <c r="E319" s="6">
        <v>135.943699373825</v>
      </c>
      <c r="F319" s="6">
        <v>94.8122352029166</v>
      </c>
      <c r="G319" s="6">
        <v>96.4816436577215</v>
      </c>
      <c r="H319" s="6">
        <v>51.7877064395026</v>
      </c>
      <c r="I319" s="6">
        <v>67.3984614523555</v>
      </c>
      <c r="J319" s="7" t="s">
        <v>25</v>
      </c>
      <c r="K319" s="7" t="s">
        <v>77</v>
      </c>
      <c r="L319" s="7" t="s">
        <v>460</v>
      </c>
      <c r="M319" s="7" t="s">
        <v>695</v>
      </c>
      <c r="N319" s="7" t="s">
        <v>676</v>
      </c>
      <c r="O319" s="7" t="s">
        <v>1048</v>
      </c>
      <c r="P319" s="7" t="s">
        <v>1322</v>
      </c>
      <c r="Q319" s="7" t="s">
        <v>1323</v>
      </c>
      <c r="R319" s="7">
        <v>173</v>
      </c>
      <c r="S319" s="7">
        <v>50</v>
      </c>
      <c r="T319" s="7">
        <f t="shared" si="17"/>
        <v>1.61531</v>
      </c>
      <c r="U319" s="7">
        <f t="shared" si="16"/>
        <v>16.7062046844198</v>
      </c>
      <c r="V319" s="7" t="s">
        <v>33</v>
      </c>
      <c r="W319" s="11"/>
      <c r="X319" s="11"/>
      <c r="Y319" s="11" t="s">
        <v>33</v>
      </c>
    </row>
    <row r="320" spans="1:25">
      <c r="A320" s="6">
        <v>63.3</v>
      </c>
      <c r="B320" s="6">
        <v>62.1157850484397</v>
      </c>
      <c r="C320" s="6">
        <v>71.7713728187749</v>
      </c>
      <c r="D320" s="6">
        <v>138.809697992683</v>
      </c>
      <c r="E320" s="6">
        <v>160.033481308197</v>
      </c>
      <c r="F320" s="6">
        <v>107.130759263498</v>
      </c>
      <c r="G320" s="6">
        <v>122.897472963193</v>
      </c>
      <c r="H320" s="6">
        <v>56.2852219138391</v>
      </c>
      <c r="I320" s="6">
        <v>77.2095937404056</v>
      </c>
      <c r="J320" s="7" t="s">
        <v>25</v>
      </c>
      <c r="K320" s="7" t="s">
        <v>742</v>
      </c>
      <c r="L320" s="7" t="s">
        <v>310</v>
      </c>
      <c r="M320" s="7" t="s">
        <v>132</v>
      </c>
      <c r="N320" s="7" t="s">
        <v>456</v>
      </c>
      <c r="O320" s="7" t="s">
        <v>933</v>
      </c>
      <c r="P320" s="7" t="s">
        <v>1324</v>
      </c>
      <c r="Q320" s="7" t="s">
        <v>1325</v>
      </c>
      <c r="R320" s="7">
        <v>170</v>
      </c>
      <c r="S320" s="7">
        <v>85</v>
      </c>
      <c r="T320" s="7">
        <f t="shared" si="17"/>
        <v>2.0416</v>
      </c>
      <c r="U320" s="7">
        <f t="shared" si="16"/>
        <v>29.4117647058824</v>
      </c>
      <c r="V320" s="10" t="s">
        <v>33</v>
      </c>
      <c r="W320" s="10" t="s">
        <v>33</v>
      </c>
      <c r="X320" s="10" t="s">
        <v>33</v>
      </c>
      <c r="Y320" s="10" t="s">
        <v>33</v>
      </c>
    </row>
    <row r="321" spans="1:25">
      <c r="A321" s="6">
        <v>63.49</v>
      </c>
      <c r="B321" s="6">
        <v>61.3733732101305</v>
      </c>
      <c r="C321" s="6">
        <v>65.3251965322191</v>
      </c>
      <c r="D321" s="6">
        <v>91.5283457356402</v>
      </c>
      <c r="E321" s="6">
        <v>102.698916659363</v>
      </c>
      <c r="F321" s="6">
        <v>90.7371357048535</v>
      </c>
      <c r="G321" s="6">
        <v>83.2885709521114</v>
      </c>
      <c r="H321" s="6">
        <v>54.2831718799442</v>
      </c>
      <c r="I321" s="6">
        <v>65.7281461956577</v>
      </c>
      <c r="J321" s="7" t="s">
        <v>25</v>
      </c>
      <c r="K321" s="7" t="s">
        <v>334</v>
      </c>
      <c r="L321" s="7" t="s">
        <v>438</v>
      </c>
      <c r="M321" s="7" t="s">
        <v>1326</v>
      </c>
      <c r="N321" s="7" t="s">
        <v>941</v>
      </c>
      <c r="O321" s="7" t="s">
        <v>933</v>
      </c>
      <c r="P321" s="7" t="s">
        <v>1327</v>
      </c>
      <c r="Q321" s="7" t="s">
        <v>1328</v>
      </c>
      <c r="R321" s="7">
        <v>178</v>
      </c>
      <c r="S321" s="7">
        <v>100</v>
      </c>
      <c r="T321" s="7">
        <f t="shared" si="17"/>
        <v>2.28066</v>
      </c>
      <c r="U321" s="7">
        <f t="shared" si="16"/>
        <v>31.561671506123</v>
      </c>
      <c r="V321" s="7" t="s">
        <v>33</v>
      </c>
      <c r="W321" s="7" t="s">
        <v>33</v>
      </c>
      <c r="X321" s="7" t="s">
        <v>33</v>
      </c>
      <c r="Y321" s="7" t="s">
        <v>33</v>
      </c>
    </row>
    <row r="322" spans="1:25">
      <c r="A322" s="6">
        <v>63.49</v>
      </c>
      <c r="B322" s="6">
        <v>69.9027695747439</v>
      </c>
      <c r="C322" s="6">
        <v>77.1831041562095</v>
      </c>
      <c r="D322" s="6">
        <v>118.078083917205</v>
      </c>
      <c r="E322" s="6">
        <v>145.770592142918</v>
      </c>
      <c r="F322" s="6">
        <v>100.443270345467</v>
      </c>
      <c r="G322" s="6">
        <v>113.700480937081</v>
      </c>
      <c r="H322" s="6">
        <v>64.9549240031634</v>
      </c>
      <c r="I322" s="6">
        <v>82.6776676682292</v>
      </c>
      <c r="J322" s="7" t="s">
        <v>55</v>
      </c>
      <c r="K322" s="7" t="s">
        <v>460</v>
      </c>
      <c r="L322" s="7" t="s">
        <v>103</v>
      </c>
      <c r="M322" s="7" t="s">
        <v>699</v>
      </c>
      <c r="N322" s="7" t="s">
        <v>1329</v>
      </c>
      <c r="O322" s="7" t="s">
        <v>807</v>
      </c>
      <c r="P322" s="7" t="s">
        <v>1330</v>
      </c>
      <c r="Q322" s="7" t="s">
        <v>1331</v>
      </c>
      <c r="R322" s="7">
        <v>158</v>
      </c>
      <c r="S322" s="7">
        <v>74</v>
      </c>
      <c r="T322" s="7">
        <f t="shared" si="17"/>
        <v>1.82906</v>
      </c>
      <c r="U322" s="7">
        <f t="shared" ref="U322:U385" si="18">S322/POWER(R322/100,2)</f>
        <v>29.6426854670726</v>
      </c>
      <c r="V322" s="10" t="s">
        <v>33</v>
      </c>
      <c r="W322" s="10" t="s">
        <v>33</v>
      </c>
      <c r="X322" s="10"/>
      <c r="Y322" s="10"/>
    </row>
    <row r="323" spans="1:25">
      <c r="A323" s="6">
        <v>63.55</v>
      </c>
      <c r="B323" s="6">
        <v>35.7414442487942</v>
      </c>
      <c r="C323" s="6">
        <v>38.1958545834217</v>
      </c>
      <c r="D323" s="6">
        <v>60.3655148903869</v>
      </c>
      <c r="E323" s="6">
        <v>66.3753142214299</v>
      </c>
      <c r="F323" s="6">
        <v>57.8896978969524</v>
      </c>
      <c r="G323" s="6">
        <v>49.2135865733536</v>
      </c>
      <c r="H323" s="6">
        <v>35.8849559917595</v>
      </c>
      <c r="I323" s="6">
        <v>41.505467312326</v>
      </c>
      <c r="J323" s="7" t="s">
        <v>25</v>
      </c>
      <c r="K323" s="7" t="s">
        <v>189</v>
      </c>
      <c r="L323" s="7" t="s">
        <v>1332</v>
      </c>
      <c r="M323" s="7" t="s">
        <v>892</v>
      </c>
      <c r="N323" s="7" t="s">
        <v>945</v>
      </c>
      <c r="O323" s="7" t="s">
        <v>951</v>
      </c>
      <c r="P323" s="7" t="s">
        <v>678</v>
      </c>
      <c r="Q323" s="7" t="s">
        <v>1333</v>
      </c>
      <c r="R323" s="7">
        <v>168</v>
      </c>
      <c r="S323" s="7">
        <v>64</v>
      </c>
      <c r="T323" s="7">
        <f t="shared" si="17"/>
        <v>1.76276</v>
      </c>
      <c r="U323" s="7">
        <f t="shared" si="18"/>
        <v>22.6757369614512</v>
      </c>
      <c r="V323" s="10" t="s">
        <v>33</v>
      </c>
      <c r="W323" s="10"/>
      <c r="X323" s="10"/>
      <c r="Y323" s="10" t="s">
        <v>33</v>
      </c>
    </row>
    <row r="324" spans="1:25">
      <c r="A324" s="6">
        <v>63.56</v>
      </c>
      <c r="B324" s="6">
        <v>85.3460031651379</v>
      </c>
      <c r="C324" s="6">
        <v>62.8916423207661</v>
      </c>
      <c r="D324" s="6">
        <v>57.7531577052559</v>
      </c>
      <c r="E324" s="6">
        <v>62.8011397098264</v>
      </c>
      <c r="F324" s="6">
        <v>59.1244560941117</v>
      </c>
      <c r="G324" s="6">
        <v>55.3581272677342</v>
      </c>
      <c r="H324" s="6">
        <v>68.9551377652091</v>
      </c>
      <c r="I324" s="6">
        <v>61.4130324894776</v>
      </c>
      <c r="J324" s="7" t="s">
        <v>25</v>
      </c>
      <c r="K324" s="7" t="s">
        <v>84</v>
      </c>
      <c r="L324" s="7" t="s">
        <v>439</v>
      </c>
      <c r="M324" s="7" t="s">
        <v>253</v>
      </c>
      <c r="N324" s="7" t="s">
        <v>1334</v>
      </c>
      <c r="O324" s="7" t="s">
        <v>1335</v>
      </c>
      <c r="P324" s="7" t="s">
        <v>1336</v>
      </c>
      <c r="Q324" s="7" t="s">
        <v>1337</v>
      </c>
      <c r="R324" s="7">
        <v>166</v>
      </c>
      <c r="S324" s="7">
        <v>75</v>
      </c>
      <c r="T324" s="7">
        <f t="shared" si="17"/>
        <v>1.89032</v>
      </c>
      <c r="U324" s="7">
        <f t="shared" si="18"/>
        <v>27.2173029467267</v>
      </c>
      <c r="V324" s="7" t="s">
        <v>33</v>
      </c>
      <c r="W324" s="7" t="s">
        <v>33</v>
      </c>
      <c r="X324" s="11"/>
      <c r="Y324" s="7" t="s">
        <v>33</v>
      </c>
    </row>
    <row r="325" spans="1:25">
      <c r="A325" s="6">
        <v>63.57</v>
      </c>
      <c r="B325" s="6">
        <v>43.5302728640694</v>
      </c>
      <c r="C325" s="6">
        <v>42.735949417782</v>
      </c>
      <c r="D325" s="6">
        <v>49.1533883609116</v>
      </c>
      <c r="E325" s="6">
        <v>52.2002730474126</v>
      </c>
      <c r="F325" s="6">
        <v>53.2237526676341</v>
      </c>
      <c r="G325" s="6">
        <v>57.1593563083985</v>
      </c>
      <c r="H325" s="6">
        <v>49.3294295172895</v>
      </c>
      <c r="I325" s="6">
        <v>52.9565327730238</v>
      </c>
      <c r="J325" s="7" t="s">
        <v>25</v>
      </c>
      <c r="K325" s="7" t="s">
        <v>137</v>
      </c>
      <c r="L325" s="7" t="s">
        <v>353</v>
      </c>
      <c r="M325" s="7" t="s">
        <v>1338</v>
      </c>
      <c r="N325" s="7" t="s">
        <v>630</v>
      </c>
      <c r="O325" s="7" t="s">
        <v>987</v>
      </c>
      <c r="P325" s="7" t="s">
        <v>1339</v>
      </c>
      <c r="Q325" s="7" t="s">
        <v>1340</v>
      </c>
      <c r="R325" s="7">
        <v>178</v>
      </c>
      <c r="S325" s="7">
        <v>73</v>
      </c>
      <c r="T325" s="7">
        <f t="shared" si="17"/>
        <v>1.93776</v>
      </c>
      <c r="U325" s="7">
        <f t="shared" si="18"/>
        <v>23.0400201994698</v>
      </c>
      <c r="V325" s="7" t="s">
        <v>33</v>
      </c>
      <c r="W325" s="7" t="s">
        <v>33</v>
      </c>
      <c r="X325" s="11"/>
      <c r="Y325" s="11"/>
    </row>
    <row r="326" spans="1:25">
      <c r="A326" s="6">
        <v>63.57</v>
      </c>
      <c r="B326" s="6">
        <v>35.9083033569049</v>
      </c>
      <c r="C326" s="6">
        <v>37.3759813258044</v>
      </c>
      <c r="D326" s="6">
        <v>48.2887125907904</v>
      </c>
      <c r="E326" s="6">
        <v>56.0307018692685</v>
      </c>
      <c r="F326" s="6">
        <v>51.2820241366122</v>
      </c>
      <c r="G326" s="6">
        <v>52.3913980788509</v>
      </c>
      <c r="H326" s="6">
        <v>39.3338150908045</v>
      </c>
      <c r="I326" s="6">
        <v>44.9331976055629</v>
      </c>
      <c r="J326" s="7" t="s">
        <v>55</v>
      </c>
      <c r="K326" s="7" t="s">
        <v>460</v>
      </c>
      <c r="L326" s="7" t="s">
        <v>1332</v>
      </c>
      <c r="M326" s="7" t="s">
        <v>1341</v>
      </c>
      <c r="N326" s="7" t="s">
        <v>676</v>
      </c>
      <c r="O326" s="7" t="s">
        <v>331</v>
      </c>
      <c r="P326" s="7" t="s">
        <v>1342</v>
      </c>
      <c r="Q326" s="7" t="s">
        <v>1343</v>
      </c>
      <c r="R326" s="7">
        <v>165</v>
      </c>
      <c r="S326" s="7">
        <v>62</v>
      </c>
      <c r="T326" s="7">
        <f t="shared" si="17"/>
        <v>1.71915</v>
      </c>
      <c r="U326" s="7">
        <f t="shared" si="18"/>
        <v>22.77318640955</v>
      </c>
      <c r="V326" s="7" t="s">
        <v>33</v>
      </c>
      <c r="W326" s="7" t="s">
        <v>33</v>
      </c>
      <c r="X326" s="11"/>
      <c r="Y326" s="7" t="s">
        <v>33</v>
      </c>
    </row>
    <row r="327" spans="1:25">
      <c r="A327" s="6">
        <v>63.73</v>
      </c>
      <c r="B327" s="6">
        <v>47.9405110791133</v>
      </c>
      <c r="C327" s="6">
        <v>50.2411232062367</v>
      </c>
      <c r="D327" s="6">
        <v>61.5318269868195</v>
      </c>
      <c r="E327" s="6">
        <v>72.3579519387252</v>
      </c>
      <c r="F327" s="6">
        <v>67.1680696251726</v>
      </c>
      <c r="G327" s="6">
        <v>67.5765709681205</v>
      </c>
      <c r="H327" s="6">
        <v>51.1607048549015</v>
      </c>
      <c r="I327" s="6">
        <v>58.2338609074942</v>
      </c>
      <c r="J327" s="7" t="s">
        <v>55</v>
      </c>
      <c r="K327" s="7" t="s">
        <v>110</v>
      </c>
      <c r="L327" s="7" t="s">
        <v>189</v>
      </c>
      <c r="M327" s="7" t="s">
        <v>443</v>
      </c>
      <c r="N327" s="7" t="s">
        <v>806</v>
      </c>
      <c r="O327" s="7" t="s">
        <v>1178</v>
      </c>
      <c r="P327" s="7" t="s">
        <v>1344</v>
      </c>
      <c r="Q327" s="7" t="s">
        <v>1345</v>
      </c>
      <c r="R327" s="7">
        <v>155</v>
      </c>
      <c r="S327" s="7">
        <v>65</v>
      </c>
      <c r="T327" s="7">
        <f>0.00586*R327+0.0126*S327-0.0461</f>
        <v>1.6812</v>
      </c>
      <c r="U327" s="7">
        <f t="shared" si="18"/>
        <v>27.0551508844953</v>
      </c>
      <c r="V327" s="10"/>
      <c r="W327" s="10" t="s">
        <v>33</v>
      </c>
      <c r="X327" s="10"/>
      <c r="Y327" s="10"/>
    </row>
    <row r="328" spans="1:25">
      <c r="A328" s="6">
        <v>63.76</v>
      </c>
      <c r="B328" s="6">
        <v>75.299164343158</v>
      </c>
      <c r="C328" s="6">
        <v>70.688517433499</v>
      </c>
      <c r="D328" s="6">
        <v>82.2150227942945</v>
      </c>
      <c r="E328" s="6">
        <v>91.6168984973107</v>
      </c>
      <c r="F328" s="6">
        <v>85.5958141435535</v>
      </c>
      <c r="G328" s="6">
        <v>75.177703696923</v>
      </c>
      <c r="H328" s="6">
        <v>62.7491753663403</v>
      </c>
      <c r="I328" s="6">
        <v>68.4034750145152</v>
      </c>
      <c r="J328" s="7" t="s">
        <v>25</v>
      </c>
      <c r="K328" s="7" t="s">
        <v>84</v>
      </c>
      <c r="L328" s="7" t="s">
        <v>371</v>
      </c>
      <c r="M328" s="7" t="s">
        <v>1346</v>
      </c>
      <c r="N328" s="7" t="s">
        <v>468</v>
      </c>
      <c r="O328" s="7" t="s">
        <v>1224</v>
      </c>
      <c r="P328" s="7" t="s">
        <v>857</v>
      </c>
      <c r="Q328" s="7" t="s">
        <v>1347</v>
      </c>
      <c r="R328" s="7">
        <v>172</v>
      </c>
      <c r="S328" s="7">
        <v>67</v>
      </c>
      <c r="T328" s="7">
        <f>0.00607*R328+0.0127*S328-0.0698</f>
        <v>1.82514</v>
      </c>
      <c r="U328" s="7">
        <f t="shared" si="18"/>
        <v>22.6473769605192</v>
      </c>
      <c r="V328" s="7" t="s">
        <v>33</v>
      </c>
      <c r="W328" s="7" t="s">
        <v>33</v>
      </c>
      <c r="X328" s="11"/>
      <c r="Y328" s="7" t="s">
        <v>33</v>
      </c>
    </row>
    <row r="329" spans="1:25">
      <c r="A329" s="6">
        <v>64.17</v>
      </c>
      <c r="B329" s="6">
        <v>45.1084508873074</v>
      </c>
      <c r="C329" s="6">
        <v>50.5575450133841</v>
      </c>
      <c r="D329" s="6">
        <v>80.2919759014977</v>
      </c>
      <c r="E329" s="6">
        <v>89.9662193864183</v>
      </c>
      <c r="F329" s="6">
        <v>78.75254536831</v>
      </c>
      <c r="G329" s="6">
        <v>64.2808057838043</v>
      </c>
      <c r="H329" s="6">
        <v>43.5407481635357</v>
      </c>
      <c r="I329" s="6">
        <v>51.9160459836949</v>
      </c>
      <c r="J329" s="7" t="s">
        <v>25</v>
      </c>
      <c r="K329" s="7" t="s">
        <v>716</v>
      </c>
      <c r="L329" s="7" t="s">
        <v>627</v>
      </c>
      <c r="M329" s="7" t="s">
        <v>359</v>
      </c>
      <c r="N329" s="7" t="s">
        <v>859</v>
      </c>
      <c r="O329" s="7" t="s">
        <v>700</v>
      </c>
      <c r="P329" s="7" t="s">
        <v>1348</v>
      </c>
      <c r="Q329" s="7" t="s">
        <v>1349</v>
      </c>
      <c r="R329" s="7">
        <v>160</v>
      </c>
      <c r="S329" s="7">
        <v>70</v>
      </c>
      <c r="T329" s="7">
        <f>0.00607*R329+0.0127*S329-0.0698</f>
        <v>1.7904</v>
      </c>
      <c r="U329" s="7">
        <f t="shared" si="18"/>
        <v>27.34375</v>
      </c>
      <c r="V329" s="10"/>
      <c r="W329" s="7" t="s">
        <v>33</v>
      </c>
      <c r="X329" s="10"/>
      <c r="Y329" s="10" t="s">
        <v>33</v>
      </c>
    </row>
    <row r="330" spans="1:25">
      <c r="A330" s="6">
        <v>64.22</v>
      </c>
      <c r="B330" s="6">
        <v>69.6395372600588</v>
      </c>
      <c r="C330" s="6">
        <v>67.8157183988795</v>
      </c>
      <c r="D330" s="6">
        <v>72.8392280531071</v>
      </c>
      <c r="E330" s="6">
        <v>79.3664538347086</v>
      </c>
      <c r="F330" s="6">
        <v>80.781288436352</v>
      </c>
      <c r="G330" s="6">
        <v>81.7348002417057</v>
      </c>
      <c r="H330" s="6">
        <v>71.5539713889442</v>
      </c>
      <c r="I330" s="6">
        <v>76.3063007911362</v>
      </c>
      <c r="J330" s="7" t="s">
        <v>25</v>
      </c>
      <c r="K330" s="7" t="s">
        <v>103</v>
      </c>
      <c r="L330" s="7" t="s">
        <v>1350</v>
      </c>
      <c r="M330" s="7" t="s">
        <v>1089</v>
      </c>
      <c r="N330" s="7" t="s">
        <v>623</v>
      </c>
      <c r="O330" s="7" t="s">
        <v>1163</v>
      </c>
      <c r="P330" s="7" t="s">
        <v>1351</v>
      </c>
      <c r="Q330" s="7" t="s">
        <v>1352</v>
      </c>
      <c r="R330" s="7">
        <v>160</v>
      </c>
      <c r="S330" s="7">
        <v>65</v>
      </c>
      <c r="T330" s="7">
        <f>0.00607*R330+0.0127*S330-0.0698</f>
        <v>1.7269</v>
      </c>
      <c r="U330" s="7">
        <f t="shared" si="18"/>
        <v>25.390625</v>
      </c>
      <c r="V330" s="7" t="s">
        <v>33</v>
      </c>
      <c r="W330" s="7" t="s">
        <v>33</v>
      </c>
      <c r="X330" s="11"/>
      <c r="Y330" s="7" t="s">
        <v>33</v>
      </c>
    </row>
    <row r="331" spans="1:25">
      <c r="A331" s="6">
        <v>64.29</v>
      </c>
      <c r="B331" s="6">
        <v>79.0092784112596</v>
      </c>
      <c r="C331" s="6">
        <v>67.6414182976495</v>
      </c>
      <c r="D331" s="6">
        <v>66.2806512352854</v>
      </c>
      <c r="E331" s="6">
        <v>78.5094416908153</v>
      </c>
      <c r="F331" s="6">
        <v>71.9319601094141</v>
      </c>
      <c r="G331" s="6">
        <v>70.1861900057357</v>
      </c>
      <c r="H331" s="6">
        <v>72.5311707734188</v>
      </c>
      <c r="I331" s="6">
        <v>71.3394152673427</v>
      </c>
      <c r="J331" s="7" t="s">
        <v>55</v>
      </c>
      <c r="K331" s="7" t="s">
        <v>1170</v>
      </c>
      <c r="L331" s="7" t="s">
        <v>70</v>
      </c>
      <c r="M331" s="7" t="s">
        <v>1308</v>
      </c>
      <c r="N331" s="7" t="s">
        <v>945</v>
      </c>
      <c r="O331" s="7" t="s">
        <v>1224</v>
      </c>
      <c r="P331" s="7" t="s">
        <v>857</v>
      </c>
      <c r="Q331" s="7" t="s">
        <v>1353</v>
      </c>
      <c r="R331" s="7">
        <v>160</v>
      </c>
      <c r="S331" s="7">
        <v>51</v>
      </c>
      <c r="T331" s="7">
        <f>0.00607*R331+0.0127*S331-0.0698</f>
        <v>1.5491</v>
      </c>
      <c r="U331" s="7">
        <f t="shared" si="18"/>
        <v>19.921875</v>
      </c>
      <c r="V331" s="7" t="s">
        <v>33</v>
      </c>
      <c r="W331" s="7" t="s">
        <v>33</v>
      </c>
      <c r="X331" s="11"/>
      <c r="Y331" s="7" t="s">
        <v>33</v>
      </c>
    </row>
    <row r="332" spans="1:25">
      <c r="A332" s="6">
        <v>64.35</v>
      </c>
      <c r="B332" s="6">
        <v>65.4605214780096</v>
      </c>
      <c r="C332" s="6">
        <v>76.4465474937279</v>
      </c>
      <c r="D332" s="6">
        <v>90.2794681650327</v>
      </c>
      <c r="E332" s="6">
        <v>106.548352132579</v>
      </c>
      <c r="F332" s="6">
        <v>104.498516137741</v>
      </c>
      <c r="G332" s="6">
        <v>99.1197856869499</v>
      </c>
      <c r="H332" s="6">
        <v>70.3888</v>
      </c>
      <c r="I332" s="6">
        <v>82.3194027899758</v>
      </c>
      <c r="J332" s="7" t="s">
        <v>55</v>
      </c>
      <c r="K332" s="7" t="s">
        <v>708</v>
      </c>
      <c r="L332" s="7" t="s">
        <v>334</v>
      </c>
      <c r="M332" s="7" t="s">
        <v>58</v>
      </c>
      <c r="N332" s="7" t="s">
        <v>635</v>
      </c>
      <c r="O332" s="7" t="s">
        <v>624</v>
      </c>
      <c r="P332" s="7" t="s">
        <v>1354</v>
      </c>
      <c r="Q332" s="7" t="s">
        <v>1355</v>
      </c>
      <c r="R332" s="7">
        <v>160</v>
      </c>
      <c r="S332" s="7">
        <v>82</v>
      </c>
      <c r="T332" s="7">
        <f>0.00586*R332+0.0126*S332-0.0461</f>
        <v>1.9247</v>
      </c>
      <c r="U332" s="7">
        <f t="shared" si="18"/>
        <v>32.03125</v>
      </c>
      <c r="V332" s="7" t="s">
        <v>33</v>
      </c>
      <c r="W332" s="7" t="s">
        <v>33</v>
      </c>
      <c r="X332" s="11"/>
      <c r="Y332" s="7" t="s">
        <v>33</v>
      </c>
    </row>
    <row r="333" spans="1:25">
      <c r="A333" s="6">
        <v>64.47</v>
      </c>
      <c r="B333" s="6">
        <v>45.7372686355923</v>
      </c>
      <c r="C333" s="6">
        <v>46.0874289344403</v>
      </c>
      <c r="D333" s="6">
        <v>59.4890185963862</v>
      </c>
      <c r="E333" s="6">
        <v>70.4178125091752</v>
      </c>
      <c r="F333" s="6">
        <v>61.7647359607096</v>
      </c>
      <c r="G333" s="6">
        <v>57.7556623202057</v>
      </c>
      <c r="H333" s="6">
        <v>43.50089801338</v>
      </c>
      <c r="I333" s="6">
        <v>49.6248967574921</v>
      </c>
      <c r="J333" s="7" t="s">
        <v>55</v>
      </c>
      <c r="K333" s="7" t="s">
        <v>334</v>
      </c>
      <c r="L333" s="7" t="s">
        <v>251</v>
      </c>
      <c r="M333" s="7" t="s">
        <v>1356</v>
      </c>
      <c r="N333" s="7" t="s">
        <v>468</v>
      </c>
      <c r="O333" s="7" t="s">
        <v>558</v>
      </c>
      <c r="P333" s="8" t="s">
        <v>1357</v>
      </c>
      <c r="Q333" s="8" t="s">
        <v>1358</v>
      </c>
      <c r="R333" s="7">
        <v>168</v>
      </c>
      <c r="S333" s="7">
        <v>61</v>
      </c>
      <c r="T333" s="7">
        <f>0.00586*R333+0.0126*S333-0.0461</f>
        <v>1.70698</v>
      </c>
      <c r="U333" s="7">
        <f t="shared" si="18"/>
        <v>21.6128117913832</v>
      </c>
      <c r="V333" s="7" t="s">
        <v>33</v>
      </c>
      <c r="W333" s="7" t="s">
        <v>33</v>
      </c>
      <c r="X333" s="7" t="s">
        <v>33</v>
      </c>
      <c r="Y333" s="7" t="s">
        <v>33</v>
      </c>
    </row>
    <row r="334" spans="1:25">
      <c r="A334" s="6">
        <v>64.48</v>
      </c>
      <c r="B334" s="6">
        <v>71.7646454351632</v>
      </c>
      <c r="C334" s="6">
        <v>72.0674860396637</v>
      </c>
      <c r="D334" s="6">
        <v>99.2240996712053</v>
      </c>
      <c r="E334" s="6">
        <v>111.958746276502</v>
      </c>
      <c r="F334" s="6">
        <v>93.3839685618507</v>
      </c>
      <c r="G334" s="6">
        <v>89.3239746442933</v>
      </c>
      <c r="H334" s="6">
        <v>61.0685683649372</v>
      </c>
      <c r="I334" s="6">
        <v>72.54199101957</v>
      </c>
      <c r="J334" s="7" t="s">
        <v>25</v>
      </c>
      <c r="K334" s="7" t="s">
        <v>334</v>
      </c>
      <c r="L334" s="7" t="s">
        <v>56</v>
      </c>
      <c r="M334" s="7" t="s">
        <v>522</v>
      </c>
      <c r="N334" s="7" t="s">
        <v>866</v>
      </c>
      <c r="O334" s="7" t="s">
        <v>1023</v>
      </c>
      <c r="P334" s="7" t="s">
        <v>194</v>
      </c>
      <c r="Q334" s="7" t="s">
        <v>1359</v>
      </c>
      <c r="R334" s="7">
        <v>182</v>
      </c>
      <c r="S334" s="7">
        <v>91</v>
      </c>
      <c r="T334" s="7">
        <f t="shared" ref="T334:T346" si="19">0.00607*R334+0.0127*S334-0.0698</f>
        <v>2.19064</v>
      </c>
      <c r="U334" s="7">
        <f t="shared" si="18"/>
        <v>27.4725274725275</v>
      </c>
      <c r="V334" s="7" t="s">
        <v>33</v>
      </c>
      <c r="W334" s="7" t="s">
        <v>33</v>
      </c>
      <c r="X334" s="11"/>
      <c r="Y334" s="7" t="s">
        <v>33</v>
      </c>
    </row>
    <row r="335" spans="1:25">
      <c r="A335" s="6">
        <v>64.49</v>
      </c>
      <c r="B335" s="6">
        <v>39.3616136304518</v>
      </c>
      <c r="C335" s="6">
        <v>36.387405983247</v>
      </c>
      <c r="D335" s="6">
        <v>45.3296255600818</v>
      </c>
      <c r="E335" s="6">
        <v>48.5244671108167</v>
      </c>
      <c r="F335" s="6">
        <v>45.5130442986816</v>
      </c>
      <c r="G335" s="6">
        <v>44.0305586385175</v>
      </c>
      <c r="H335" s="6">
        <v>43.8042904899585</v>
      </c>
      <c r="I335" s="6">
        <v>43.9171331236791</v>
      </c>
      <c r="J335" s="7" t="s">
        <v>25</v>
      </c>
      <c r="K335" s="7" t="s">
        <v>472</v>
      </c>
      <c r="L335" s="7" t="s">
        <v>753</v>
      </c>
      <c r="M335" s="7" t="s">
        <v>154</v>
      </c>
      <c r="N335" s="7" t="s">
        <v>1360</v>
      </c>
      <c r="O335" s="7" t="s">
        <v>1361</v>
      </c>
      <c r="P335" s="7" t="s">
        <v>1362</v>
      </c>
      <c r="Q335" s="7" t="s">
        <v>1363</v>
      </c>
      <c r="R335" s="7">
        <v>175</v>
      </c>
      <c r="S335" s="7">
        <v>71</v>
      </c>
      <c r="T335" s="7">
        <f t="shared" si="19"/>
        <v>1.89415</v>
      </c>
      <c r="U335" s="7">
        <f t="shared" si="18"/>
        <v>23.1836734693878</v>
      </c>
      <c r="V335" s="10"/>
      <c r="W335" s="7" t="s">
        <v>33</v>
      </c>
      <c r="X335" s="10"/>
      <c r="Y335" s="10"/>
    </row>
    <row r="336" spans="1:25">
      <c r="A336" s="6">
        <v>64.57</v>
      </c>
      <c r="B336" s="6">
        <v>51.7918074005149</v>
      </c>
      <c r="C336" s="6">
        <v>59.9637720415282</v>
      </c>
      <c r="D336" s="6">
        <v>120.255514834494</v>
      </c>
      <c r="E336" s="6">
        <v>138.240018260689</v>
      </c>
      <c r="F336" s="6">
        <v>94.1601673868323</v>
      </c>
      <c r="G336" s="6">
        <v>95.8322578748092</v>
      </c>
      <c r="H336" s="6">
        <v>50.5522589146818</v>
      </c>
      <c r="I336" s="6">
        <v>66.1892011356996</v>
      </c>
      <c r="J336" s="7" t="s">
        <v>25</v>
      </c>
      <c r="K336" s="7" t="s">
        <v>303</v>
      </c>
      <c r="L336" s="7" t="s">
        <v>26</v>
      </c>
      <c r="M336" s="7" t="s">
        <v>359</v>
      </c>
      <c r="N336" s="7" t="s">
        <v>1058</v>
      </c>
      <c r="O336" s="7" t="s">
        <v>1048</v>
      </c>
      <c r="P336" s="7" t="s">
        <v>1364</v>
      </c>
      <c r="Q336" s="7" t="s">
        <v>1365</v>
      </c>
      <c r="R336" s="7">
        <v>172</v>
      </c>
      <c r="S336" s="7">
        <v>65</v>
      </c>
      <c r="T336" s="7">
        <f t="shared" si="19"/>
        <v>1.79974</v>
      </c>
      <c r="U336" s="7">
        <f t="shared" si="18"/>
        <v>21.9713358572201</v>
      </c>
      <c r="V336" s="7" t="s">
        <v>33</v>
      </c>
      <c r="W336" s="7" t="s">
        <v>33</v>
      </c>
      <c r="X336" s="11"/>
      <c r="Y336" s="7" t="s">
        <v>33</v>
      </c>
    </row>
    <row r="337" spans="1:25">
      <c r="A337" s="6">
        <v>64.61</v>
      </c>
      <c r="B337" s="6">
        <v>91.583769620299</v>
      </c>
      <c r="C337" s="6">
        <v>81.2656436995248</v>
      </c>
      <c r="D337" s="6">
        <v>108.305040209242</v>
      </c>
      <c r="E337" s="6">
        <v>123.351423080063</v>
      </c>
      <c r="F337" s="6">
        <v>92.9406761650945</v>
      </c>
      <c r="G337" s="6">
        <v>90.9951506658373</v>
      </c>
      <c r="H337" s="6">
        <v>80.5162561682779</v>
      </c>
      <c r="I337" s="6">
        <v>85.4355870122135</v>
      </c>
      <c r="J337" s="7" t="s">
        <v>25</v>
      </c>
      <c r="K337" s="7" t="s">
        <v>752</v>
      </c>
      <c r="L337" s="7" t="s">
        <v>431</v>
      </c>
      <c r="M337" s="7" t="s">
        <v>72</v>
      </c>
      <c r="N337" s="7" t="s">
        <v>928</v>
      </c>
      <c r="O337" s="7" t="s">
        <v>1366</v>
      </c>
      <c r="P337" s="7" t="s">
        <v>1367</v>
      </c>
      <c r="Q337" s="7" t="s">
        <v>1368</v>
      </c>
      <c r="R337" s="7">
        <v>175</v>
      </c>
      <c r="S337" s="7">
        <v>95</v>
      </c>
      <c r="T337" s="7">
        <f t="shared" si="19"/>
        <v>2.19895</v>
      </c>
      <c r="U337" s="7">
        <f t="shared" si="18"/>
        <v>31.0204081632653</v>
      </c>
      <c r="V337" s="7" t="s">
        <v>33</v>
      </c>
      <c r="W337" s="7" t="s">
        <v>33</v>
      </c>
      <c r="X337" s="7" t="s">
        <v>33</v>
      </c>
      <c r="Y337" s="7" t="s">
        <v>33</v>
      </c>
    </row>
    <row r="338" spans="1:25">
      <c r="A338" s="6">
        <v>64.65</v>
      </c>
      <c r="B338" s="6">
        <v>62.293504341248</v>
      </c>
      <c r="C338" s="6">
        <v>59.6542933292333</v>
      </c>
      <c r="D338" s="6">
        <v>72.5871894980961</v>
      </c>
      <c r="E338" s="6">
        <v>80.2372342555355</v>
      </c>
      <c r="F338" s="6">
        <v>74.8309001579606</v>
      </c>
      <c r="G338" s="6">
        <v>66.848014127304</v>
      </c>
      <c r="H338" s="6">
        <v>53.9097263147341</v>
      </c>
      <c r="I338" s="6">
        <v>59.685749883937</v>
      </c>
      <c r="J338" s="7" t="s">
        <v>25</v>
      </c>
      <c r="K338" s="7" t="s">
        <v>56</v>
      </c>
      <c r="L338" s="7" t="s">
        <v>925</v>
      </c>
      <c r="M338" s="7" t="s">
        <v>1207</v>
      </c>
      <c r="N338" s="7" t="s">
        <v>523</v>
      </c>
      <c r="O338" s="7" t="s">
        <v>1189</v>
      </c>
      <c r="P338" s="7" t="s">
        <v>1105</v>
      </c>
      <c r="Q338" s="7" t="s">
        <v>1369</v>
      </c>
      <c r="R338" s="7">
        <v>176</v>
      </c>
      <c r="S338" s="7">
        <v>77</v>
      </c>
      <c r="T338" s="7">
        <f t="shared" si="19"/>
        <v>1.97642</v>
      </c>
      <c r="U338" s="7">
        <f t="shared" si="18"/>
        <v>24.8579545454545</v>
      </c>
      <c r="V338" s="7" t="s">
        <v>33</v>
      </c>
      <c r="W338" s="7" t="s">
        <v>33</v>
      </c>
      <c r="X338" s="11"/>
      <c r="Y338" s="7" t="s">
        <v>33</v>
      </c>
    </row>
    <row r="339" spans="1:25">
      <c r="A339" s="6">
        <v>64.77</v>
      </c>
      <c r="B339" s="6">
        <v>55.6663794203343</v>
      </c>
      <c r="C339" s="6">
        <v>49.8622790951003</v>
      </c>
      <c r="D339" s="6">
        <v>54.2847760864415</v>
      </c>
      <c r="E339" s="6">
        <v>58.4598549917652</v>
      </c>
      <c r="F339" s="6">
        <v>57.2705563586441</v>
      </c>
      <c r="G339" s="6">
        <v>57.0446095980175</v>
      </c>
      <c r="H339" s="6">
        <v>54.2257804321603</v>
      </c>
      <c r="I339" s="6">
        <v>55.5994901080416</v>
      </c>
      <c r="J339" s="7" t="s">
        <v>25</v>
      </c>
      <c r="K339" s="7" t="s">
        <v>196</v>
      </c>
      <c r="L339" s="7" t="s">
        <v>556</v>
      </c>
      <c r="M339" s="7" t="s">
        <v>1011</v>
      </c>
      <c r="N339" s="7" t="s">
        <v>691</v>
      </c>
      <c r="O339" s="7" t="s">
        <v>1048</v>
      </c>
      <c r="P339" s="7" t="s">
        <v>194</v>
      </c>
      <c r="Q339" s="7" t="s">
        <v>1370</v>
      </c>
      <c r="R339" s="7">
        <v>180</v>
      </c>
      <c r="S339" s="7">
        <v>68</v>
      </c>
      <c r="T339" s="7">
        <f t="shared" si="19"/>
        <v>1.8864</v>
      </c>
      <c r="U339" s="7">
        <f t="shared" si="18"/>
        <v>20.9876543209877</v>
      </c>
      <c r="V339" s="10"/>
      <c r="W339" s="10"/>
      <c r="X339" s="10"/>
      <c r="Y339" s="10"/>
    </row>
    <row r="340" spans="1:25">
      <c r="A340" s="6">
        <v>64.79</v>
      </c>
      <c r="B340" s="6">
        <v>45.2782046880066</v>
      </c>
      <c r="C340" s="6">
        <v>58.3481637394475</v>
      </c>
      <c r="D340" s="6">
        <v>88.6756960307171</v>
      </c>
      <c r="E340" s="6">
        <v>98.4679463931761</v>
      </c>
      <c r="F340" s="6">
        <v>96.7774863208607</v>
      </c>
      <c r="G340" s="6">
        <v>91.2745623871181</v>
      </c>
      <c r="H340" s="6">
        <v>48.5645498712841</v>
      </c>
      <c r="I340" s="6">
        <v>63.3972565391839</v>
      </c>
      <c r="J340" s="7" t="s">
        <v>25</v>
      </c>
      <c r="K340" s="7" t="s">
        <v>339</v>
      </c>
      <c r="L340" s="7" t="s">
        <v>377</v>
      </c>
      <c r="M340" s="7" t="s">
        <v>921</v>
      </c>
      <c r="N340" s="7" t="s">
        <v>635</v>
      </c>
      <c r="O340" s="7" t="s">
        <v>756</v>
      </c>
      <c r="P340" s="7" t="s">
        <v>1371</v>
      </c>
      <c r="Q340" s="7" t="s">
        <v>1372</v>
      </c>
      <c r="R340" s="7">
        <v>165</v>
      </c>
      <c r="S340" s="7">
        <v>81</v>
      </c>
      <c r="T340" s="7">
        <f t="shared" si="19"/>
        <v>1.96045</v>
      </c>
      <c r="U340" s="7">
        <f t="shared" si="18"/>
        <v>29.7520661157025</v>
      </c>
      <c r="V340" s="10" t="s">
        <v>33</v>
      </c>
      <c r="W340" s="10" t="s">
        <v>33</v>
      </c>
      <c r="X340" s="10"/>
      <c r="Y340" s="10" t="s">
        <v>33</v>
      </c>
    </row>
    <row r="341" spans="1:25">
      <c r="A341" s="6">
        <v>64.82</v>
      </c>
      <c r="B341" s="6">
        <v>77.9343663328325</v>
      </c>
      <c r="C341" s="6">
        <v>85.4661428307147</v>
      </c>
      <c r="D341" s="6">
        <v>100.12404047823</v>
      </c>
      <c r="E341" s="6">
        <v>110.518024344192</v>
      </c>
      <c r="F341" s="6">
        <v>110.8019647256</v>
      </c>
      <c r="G341" s="6">
        <v>112.348178137652</v>
      </c>
      <c r="H341" s="6">
        <v>82.2299065420561</v>
      </c>
      <c r="I341" s="6">
        <v>94.9580750950091</v>
      </c>
      <c r="J341" s="7" t="s">
        <v>25</v>
      </c>
      <c r="K341" s="7" t="s">
        <v>948</v>
      </c>
      <c r="L341" s="7" t="s">
        <v>316</v>
      </c>
      <c r="M341" s="7" t="s">
        <v>1373</v>
      </c>
      <c r="N341" s="7" t="s">
        <v>640</v>
      </c>
      <c r="O341" s="7" t="s">
        <v>856</v>
      </c>
      <c r="P341" s="7" t="s">
        <v>1374</v>
      </c>
      <c r="Q341" s="7" t="s">
        <v>1375</v>
      </c>
      <c r="R341" s="7">
        <v>192</v>
      </c>
      <c r="S341" s="7">
        <v>110</v>
      </c>
      <c r="T341" s="7">
        <f t="shared" si="19"/>
        <v>2.49264</v>
      </c>
      <c r="U341" s="7">
        <f t="shared" si="18"/>
        <v>29.8394097222222</v>
      </c>
      <c r="V341" s="10"/>
      <c r="W341" s="7" t="s">
        <v>33</v>
      </c>
      <c r="X341" s="10"/>
      <c r="Y341" s="10"/>
    </row>
    <row r="342" spans="1:25">
      <c r="A342" s="6">
        <v>65.1</v>
      </c>
      <c r="B342" s="6">
        <v>31.3710013159262</v>
      </c>
      <c r="C342" s="6">
        <v>28.3813942744126</v>
      </c>
      <c r="D342" s="6">
        <v>31.0468888724204</v>
      </c>
      <c r="E342" s="6">
        <v>31.8871527932698</v>
      </c>
      <c r="F342" s="6">
        <v>33.0607470718346</v>
      </c>
      <c r="G342" s="6">
        <v>39.037516533352</v>
      </c>
      <c r="H342" s="6">
        <v>39.2504794512169</v>
      </c>
      <c r="I342" s="6">
        <v>39.1437083361002</v>
      </c>
      <c r="J342" s="7" t="s">
        <v>25</v>
      </c>
      <c r="K342" s="7" t="s">
        <v>103</v>
      </c>
      <c r="L342" s="7">
        <v>201</v>
      </c>
      <c r="M342" s="7" t="s">
        <v>594</v>
      </c>
      <c r="N342" s="7" t="s">
        <v>1376</v>
      </c>
      <c r="O342" s="7" t="s">
        <v>1377</v>
      </c>
      <c r="P342" s="7" t="s">
        <v>1378</v>
      </c>
      <c r="Q342" s="7" t="s">
        <v>1379</v>
      </c>
      <c r="R342" s="7">
        <v>172</v>
      </c>
      <c r="S342" s="7">
        <v>80</v>
      </c>
      <c r="T342" s="7">
        <f t="shared" si="19"/>
        <v>1.99024</v>
      </c>
      <c r="U342" s="7">
        <f t="shared" si="18"/>
        <v>27.0416441319632</v>
      </c>
      <c r="V342" s="7" t="s">
        <v>33</v>
      </c>
      <c r="W342" s="7" t="s">
        <v>33</v>
      </c>
      <c r="X342" s="10"/>
      <c r="Y342" s="7" t="s">
        <v>33</v>
      </c>
    </row>
    <row r="343" spans="1:25">
      <c r="A343" s="6">
        <v>65.22</v>
      </c>
      <c r="B343" s="6">
        <v>56.439519574012</v>
      </c>
      <c r="C343" s="6">
        <v>47.9474288930058</v>
      </c>
      <c r="D343" s="6">
        <v>47.9632973697157</v>
      </c>
      <c r="E343" s="6">
        <v>51.0020864693204</v>
      </c>
      <c r="F343" s="6">
        <v>51.28598031814</v>
      </c>
      <c r="G343" s="6">
        <v>54.0612567744964</v>
      </c>
      <c r="H343" s="6">
        <v>57.8509508743886</v>
      </c>
      <c r="I343" s="6">
        <v>55.8919384323353</v>
      </c>
      <c r="J343" s="7" t="s">
        <v>25</v>
      </c>
      <c r="K343" s="7" t="s">
        <v>110</v>
      </c>
      <c r="L343" s="7" t="s">
        <v>753</v>
      </c>
      <c r="M343" s="7" t="s">
        <v>865</v>
      </c>
      <c r="N343" s="7" t="s">
        <v>456</v>
      </c>
      <c r="O343" s="7" t="s">
        <v>734</v>
      </c>
      <c r="P343" s="7" t="s">
        <v>1380</v>
      </c>
      <c r="Q343" s="7" t="s">
        <v>1381</v>
      </c>
      <c r="R343" s="7">
        <v>172</v>
      </c>
      <c r="S343" s="7">
        <v>80</v>
      </c>
      <c r="T343" s="7">
        <f t="shared" si="19"/>
        <v>1.99024</v>
      </c>
      <c r="U343" s="7">
        <f t="shared" si="18"/>
        <v>27.0416441319632</v>
      </c>
      <c r="V343" s="7" t="s">
        <v>33</v>
      </c>
      <c r="W343" s="7" t="s">
        <v>33</v>
      </c>
      <c r="X343" s="7" t="s">
        <v>33</v>
      </c>
      <c r="Y343" s="7" t="s">
        <v>33</v>
      </c>
    </row>
    <row r="344" spans="1:25">
      <c r="A344" s="6">
        <v>65.24</v>
      </c>
      <c r="B344" s="6">
        <v>75.511660139251</v>
      </c>
      <c r="C344" s="6">
        <v>63.6031871723849</v>
      </c>
      <c r="D344" s="6">
        <v>65.2661008776451</v>
      </c>
      <c r="E344" s="6">
        <v>71.4099910864457</v>
      </c>
      <c r="F344" s="6">
        <v>68.2360566242264</v>
      </c>
      <c r="G344" s="6">
        <v>63.9066859408602</v>
      </c>
      <c r="H344" s="6">
        <v>65.2016927120711</v>
      </c>
      <c r="I344" s="6">
        <v>64.5476946180858</v>
      </c>
      <c r="J344" s="7" t="s">
        <v>25</v>
      </c>
      <c r="K344" s="7" t="s">
        <v>742</v>
      </c>
      <c r="L344" s="7" t="s">
        <v>628</v>
      </c>
      <c r="M344" s="7" t="s">
        <v>198</v>
      </c>
      <c r="N344" s="7" t="s">
        <v>444</v>
      </c>
      <c r="O344" s="7" t="s">
        <v>1382</v>
      </c>
      <c r="P344" s="7" t="s">
        <v>857</v>
      </c>
      <c r="Q344" s="7" t="s">
        <v>1383</v>
      </c>
      <c r="R344" s="7">
        <v>172</v>
      </c>
      <c r="S344" s="7">
        <v>70</v>
      </c>
      <c r="T344" s="7">
        <f t="shared" si="19"/>
        <v>1.86324</v>
      </c>
      <c r="U344" s="7">
        <f t="shared" si="18"/>
        <v>23.6614386154678</v>
      </c>
      <c r="V344" s="7" t="s">
        <v>33</v>
      </c>
      <c r="W344" s="7" t="s">
        <v>33</v>
      </c>
      <c r="X344" s="7" t="s">
        <v>33</v>
      </c>
      <c r="Y344" s="11"/>
    </row>
    <row r="345" spans="1:25">
      <c r="A345" s="6">
        <v>65.26</v>
      </c>
      <c r="B345" s="6">
        <v>33.47910089483</v>
      </c>
      <c r="C345" s="6">
        <v>35.4602573800398</v>
      </c>
      <c r="D345" s="6">
        <v>50.948107427815</v>
      </c>
      <c r="E345" s="6">
        <v>54.9825165969152</v>
      </c>
      <c r="F345" s="6">
        <v>51.4399309095981</v>
      </c>
      <c r="G345" s="6">
        <v>48.7223394770481</v>
      </c>
      <c r="H345" s="6">
        <v>38.7775686304551</v>
      </c>
      <c r="I345" s="6">
        <v>43.1848193620114</v>
      </c>
      <c r="J345" s="7" t="s">
        <v>25</v>
      </c>
      <c r="K345" s="7" t="s">
        <v>472</v>
      </c>
      <c r="L345" s="7" t="s">
        <v>895</v>
      </c>
      <c r="M345" s="7" t="s">
        <v>703</v>
      </c>
      <c r="N345" s="7" t="s">
        <v>145</v>
      </c>
      <c r="O345" s="7" t="s">
        <v>717</v>
      </c>
      <c r="P345" s="7" t="s">
        <v>1036</v>
      </c>
      <c r="Q345" s="7" t="s">
        <v>1384</v>
      </c>
      <c r="R345" s="7">
        <v>166</v>
      </c>
      <c r="S345" s="7">
        <v>65</v>
      </c>
      <c r="T345" s="7">
        <f t="shared" si="19"/>
        <v>1.76332</v>
      </c>
      <c r="U345" s="7">
        <f t="shared" si="18"/>
        <v>23.5883292204964</v>
      </c>
      <c r="V345" s="10" t="s">
        <v>33</v>
      </c>
      <c r="W345" s="10"/>
      <c r="X345" s="10"/>
      <c r="Y345" s="10" t="s">
        <v>33</v>
      </c>
    </row>
    <row r="346" spans="1:25">
      <c r="A346" s="6">
        <v>65.3</v>
      </c>
      <c r="B346" s="6">
        <v>54.8199727185257</v>
      </c>
      <c r="C346" s="6">
        <v>54.1426906244409</v>
      </c>
      <c r="D346" s="6">
        <v>67.7100904633615</v>
      </c>
      <c r="E346" s="6">
        <v>80.917274830901</v>
      </c>
      <c r="F346" s="6">
        <v>70.4618598423397</v>
      </c>
      <c r="G346" s="6">
        <v>64.0026396338669</v>
      </c>
      <c r="H346" s="6">
        <v>49.4087995010554</v>
      </c>
      <c r="I346" s="6">
        <v>55.7667482809374</v>
      </c>
      <c r="J346" s="7" t="s">
        <v>55</v>
      </c>
      <c r="K346" s="7" t="s">
        <v>84</v>
      </c>
      <c r="L346" s="7" t="s">
        <v>438</v>
      </c>
      <c r="M346" s="7" t="s">
        <v>1385</v>
      </c>
      <c r="N346" s="7" t="s">
        <v>456</v>
      </c>
      <c r="O346" s="7" t="s">
        <v>1090</v>
      </c>
      <c r="P346" s="7" t="s">
        <v>1386</v>
      </c>
      <c r="Q346" s="7" t="s">
        <v>1387</v>
      </c>
      <c r="R346" s="7">
        <v>172</v>
      </c>
      <c r="S346" s="7">
        <v>72</v>
      </c>
      <c r="T346" s="7">
        <f t="shared" si="19"/>
        <v>1.88864</v>
      </c>
      <c r="U346" s="7">
        <f t="shared" si="18"/>
        <v>24.3374797187669</v>
      </c>
      <c r="V346" s="7" t="s">
        <v>33</v>
      </c>
      <c r="W346" s="7" t="s">
        <v>33</v>
      </c>
      <c r="X346" s="11"/>
      <c r="Y346" s="7" t="s">
        <v>33</v>
      </c>
    </row>
    <row r="347" spans="1:25">
      <c r="A347" s="6">
        <v>65.35</v>
      </c>
      <c r="B347" s="6">
        <v>55.8680868381836</v>
      </c>
      <c r="C347" s="6">
        <v>47.6869071403446</v>
      </c>
      <c r="D347" s="6">
        <v>47.562607448167</v>
      </c>
      <c r="E347" s="6">
        <v>54.9413478793912</v>
      </c>
      <c r="F347" s="6">
        <v>51.28598031814</v>
      </c>
      <c r="G347" s="6">
        <v>54.0612567744964</v>
      </c>
      <c r="H347" s="6">
        <v>57.4093405623704</v>
      </c>
      <c r="I347" s="6">
        <v>55.6850178530505</v>
      </c>
      <c r="J347" s="7" t="s">
        <v>55</v>
      </c>
      <c r="K347" s="7" t="s">
        <v>110</v>
      </c>
      <c r="L347" s="7" t="s">
        <v>815</v>
      </c>
      <c r="M347" s="7" t="s">
        <v>263</v>
      </c>
      <c r="N347" s="7" t="s">
        <v>691</v>
      </c>
      <c r="O347" s="7" t="s">
        <v>596</v>
      </c>
      <c r="P347" s="7" t="s">
        <v>1388</v>
      </c>
      <c r="Q347" s="7" t="s">
        <v>1389</v>
      </c>
      <c r="R347" s="7">
        <v>163</v>
      </c>
      <c r="S347" s="7">
        <v>68</v>
      </c>
      <c r="T347" s="7">
        <f>0.00586*R347+0.0126*S347-0.0461</f>
        <v>1.76588</v>
      </c>
      <c r="U347" s="7">
        <f t="shared" si="18"/>
        <v>25.5937370619895</v>
      </c>
      <c r="V347" s="10"/>
      <c r="W347" s="7" t="s">
        <v>33</v>
      </c>
      <c r="X347" s="10"/>
      <c r="Y347" s="10" t="s">
        <v>33</v>
      </c>
    </row>
    <row r="348" spans="1:25">
      <c r="A348" s="6">
        <v>65.37</v>
      </c>
      <c r="B348" s="6">
        <v>48.8659691785982</v>
      </c>
      <c r="C348" s="6">
        <v>56.1820520478077</v>
      </c>
      <c r="D348" s="6">
        <v>89.9523441139015</v>
      </c>
      <c r="E348" s="6">
        <v>109.989248758547</v>
      </c>
      <c r="F348" s="6">
        <v>85.5720871914668</v>
      </c>
      <c r="G348" s="6">
        <v>77.2852146321845</v>
      </c>
      <c r="H348" s="6">
        <v>49.7187881839116</v>
      </c>
      <c r="I348" s="6">
        <v>60.5103324437698</v>
      </c>
      <c r="J348" s="7" t="s">
        <v>55</v>
      </c>
      <c r="K348" s="7" t="s">
        <v>438</v>
      </c>
      <c r="L348" s="7" t="s">
        <v>26</v>
      </c>
      <c r="M348" s="7" t="s">
        <v>1390</v>
      </c>
      <c r="N348" s="7" t="s">
        <v>399</v>
      </c>
      <c r="O348" s="7" t="s">
        <v>875</v>
      </c>
      <c r="P348" s="7" t="s">
        <v>603</v>
      </c>
      <c r="Q348" s="7" t="s">
        <v>1391</v>
      </c>
      <c r="R348" s="7">
        <v>158</v>
      </c>
      <c r="S348" s="7">
        <v>52</v>
      </c>
      <c r="T348" s="7">
        <f>0.00586*R348+0.0126*S348-0.0461</f>
        <v>1.53498</v>
      </c>
      <c r="U348" s="7">
        <f t="shared" si="18"/>
        <v>20.829995193078</v>
      </c>
      <c r="V348" s="7" t="s">
        <v>33</v>
      </c>
      <c r="W348" s="7" t="s">
        <v>33</v>
      </c>
      <c r="X348" s="11"/>
      <c r="Y348" s="7" t="s">
        <v>33</v>
      </c>
    </row>
    <row r="349" spans="1:25">
      <c r="A349" s="6">
        <v>65.41</v>
      </c>
      <c r="B349" s="6">
        <v>61.8897209501443</v>
      </c>
      <c r="C349" s="6">
        <v>61.7339337732213</v>
      </c>
      <c r="D349" s="6">
        <v>64.1360292015342</v>
      </c>
      <c r="E349" s="6">
        <v>68.0956439097582</v>
      </c>
      <c r="F349" s="6">
        <v>72.411870006257</v>
      </c>
      <c r="G349" s="6">
        <v>73.6074270557029</v>
      </c>
      <c r="H349" s="6">
        <v>67.6815384615385</v>
      </c>
      <c r="I349" s="6">
        <v>70.5202120645085</v>
      </c>
      <c r="J349" s="7" t="s">
        <v>25</v>
      </c>
      <c r="K349" s="7" t="s">
        <v>1041</v>
      </c>
      <c r="L349" s="7" t="s">
        <v>599</v>
      </c>
      <c r="M349" s="7" t="s">
        <v>1392</v>
      </c>
      <c r="N349" s="7" t="s">
        <v>1160</v>
      </c>
      <c r="O349" s="7" t="s">
        <v>734</v>
      </c>
      <c r="P349" s="7" t="s">
        <v>1393</v>
      </c>
      <c r="Q349" s="7" t="s">
        <v>1394</v>
      </c>
      <c r="R349" s="7">
        <v>180</v>
      </c>
      <c r="S349" s="7">
        <v>94</v>
      </c>
      <c r="T349" s="7">
        <f t="shared" ref="T349:T355" si="20">0.00607*R349+0.0127*S349-0.0698</f>
        <v>2.2166</v>
      </c>
      <c r="U349" s="7">
        <f t="shared" si="18"/>
        <v>29.0123456790123</v>
      </c>
      <c r="V349" s="10"/>
      <c r="W349" s="10"/>
      <c r="X349" s="10"/>
      <c r="Y349" s="10"/>
    </row>
    <row r="350" spans="1:25">
      <c r="A350" s="6">
        <v>65.43</v>
      </c>
      <c r="B350" s="6">
        <v>101.204040053392</v>
      </c>
      <c r="C350" s="6">
        <v>93.4891462783446</v>
      </c>
      <c r="D350" s="6">
        <v>106.237596951447</v>
      </c>
      <c r="E350" s="6">
        <v>119.284660110095</v>
      </c>
      <c r="F350" s="6">
        <v>104.385316427676</v>
      </c>
      <c r="G350" s="6">
        <v>108.631067881594</v>
      </c>
      <c r="H350" s="6">
        <v>90.6186573846939</v>
      </c>
      <c r="I350" s="6">
        <v>98.8106910415013</v>
      </c>
      <c r="J350" s="7" t="s">
        <v>25</v>
      </c>
      <c r="K350" s="7" t="s">
        <v>310</v>
      </c>
      <c r="L350" s="7" t="s">
        <v>84</v>
      </c>
      <c r="M350" s="7" t="s">
        <v>1395</v>
      </c>
      <c r="N350" s="7" t="s">
        <v>1160</v>
      </c>
      <c r="O350" s="7" t="s">
        <v>1396</v>
      </c>
      <c r="P350" s="7" t="s">
        <v>194</v>
      </c>
      <c r="Q350" s="7" t="s">
        <v>1397</v>
      </c>
      <c r="R350" s="7">
        <v>165</v>
      </c>
      <c r="S350" s="7">
        <v>75</v>
      </c>
      <c r="T350" s="7">
        <f t="shared" si="20"/>
        <v>1.88425</v>
      </c>
      <c r="U350" s="7">
        <f t="shared" si="18"/>
        <v>27.5482093663912</v>
      </c>
      <c r="V350" s="10" t="s">
        <v>33</v>
      </c>
      <c r="W350" s="10"/>
      <c r="X350" s="10" t="s">
        <v>33</v>
      </c>
      <c r="Y350" s="10" t="s">
        <v>33</v>
      </c>
    </row>
    <row r="351" spans="1:25">
      <c r="A351" s="6">
        <v>65.45</v>
      </c>
      <c r="B351" s="6">
        <v>47.3518649100101</v>
      </c>
      <c r="C351" s="6">
        <v>47.304468311968</v>
      </c>
      <c r="D351" s="6">
        <v>53.6923550336383</v>
      </c>
      <c r="E351" s="6">
        <v>57.1851021947925</v>
      </c>
      <c r="F351" s="6">
        <v>58.9698754432448</v>
      </c>
      <c r="G351" s="6">
        <v>63.796052137277</v>
      </c>
      <c r="H351" s="6">
        <v>54.4947556200097</v>
      </c>
      <c r="I351" s="6">
        <v>58.7797198557578</v>
      </c>
      <c r="J351" s="7" t="s">
        <v>25</v>
      </c>
      <c r="K351" s="7" t="s">
        <v>911</v>
      </c>
      <c r="L351" s="7" t="s">
        <v>1398</v>
      </c>
      <c r="M351" s="7" t="s">
        <v>1065</v>
      </c>
      <c r="N351" s="7" t="s">
        <v>552</v>
      </c>
      <c r="O351" s="7" t="s">
        <v>1214</v>
      </c>
      <c r="P351" s="7" t="s">
        <v>1399</v>
      </c>
      <c r="Q351" s="7" t="s">
        <v>1400</v>
      </c>
      <c r="R351" s="7">
        <v>172</v>
      </c>
      <c r="S351" s="7">
        <v>103</v>
      </c>
      <c r="T351" s="7">
        <f t="shared" si="20"/>
        <v>2.28234</v>
      </c>
      <c r="U351" s="7">
        <f t="shared" si="18"/>
        <v>34.8161168199027</v>
      </c>
      <c r="V351" s="7" t="s">
        <v>33</v>
      </c>
      <c r="W351" s="7" t="s">
        <v>33</v>
      </c>
      <c r="X351" s="10"/>
      <c r="Y351" s="10"/>
    </row>
    <row r="352" spans="1:25">
      <c r="A352" s="6">
        <v>65.65</v>
      </c>
      <c r="B352" s="6">
        <v>56.6142674370555</v>
      </c>
      <c r="C352" s="6">
        <v>47.2718454569405</v>
      </c>
      <c r="D352" s="6">
        <v>53.640366385965</v>
      </c>
      <c r="E352" s="6">
        <v>58.2771662931181</v>
      </c>
      <c r="F352" s="6">
        <v>52.9689316861528</v>
      </c>
      <c r="G352" s="6">
        <v>48.0763835492354</v>
      </c>
      <c r="H352" s="6">
        <v>54.5491467861776</v>
      </c>
      <c r="I352" s="6">
        <v>51.108641185182</v>
      </c>
      <c r="J352" s="7" t="s">
        <v>25</v>
      </c>
      <c r="K352" s="7" t="s">
        <v>316</v>
      </c>
      <c r="L352" s="7" t="s">
        <v>1401</v>
      </c>
      <c r="M352" s="7" t="s">
        <v>1402</v>
      </c>
      <c r="N352" s="7" t="s">
        <v>399</v>
      </c>
      <c r="O352" s="7" t="s">
        <v>705</v>
      </c>
      <c r="P352" s="7" t="s">
        <v>194</v>
      </c>
      <c r="Q352" s="7" t="s">
        <v>1403</v>
      </c>
      <c r="R352" s="7">
        <v>172</v>
      </c>
      <c r="S352" s="7">
        <v>67</v>
      </c>
      <c r="T352" s="7">
        <f t="shared" si="20"/>
        <v>1.82514</v>
      </c>
      <c r="U352" s="7">
        <f t="shared" si="18"/>
        <v>22.6473769605192</v>
      </c>
      <c r="V352" s="10"/>
      <c r="W352" s="10" t="s">
        <v>33</v>
      </c>
      <c r="X352" s="10"/>
      <c r="Y352" s="10"/>
    </row>
    <row r="353" spans="1:25">
      <c r="A353" s="6">
        <v>65.67</v>
      </c>
      <c r="B353" s="6">
        <v>57.3722986303937</v>
      </c>
      <c r="C353" s="6">
        <v>54.5690517177246</v>
      </c>
      <c r="D353" s="6">
        <v>72.1085462645161</v>
      </c>
      <c r="E353" s="6">
        <v>80.1594554814187</v>
      </c>
      <c r="F353" s="6">
        <v>70.675940216596</v>
      </c>
      <c r="G353" s="6">
        <v>59.1468584687194</v>
      </c>
      <c r="H353" s="6">
        <v>52.6594171675233</v>
      </c>
      <c r="I353" s="6">
        <v>55.7149243462166</v>
      </c>
      <c r="J353" s="7" t="s">
        <v>25</v>
      </c>
      <c r="K353" s="7" t="s">
        <v>371</v>
      </c>
      <c r="L353" s="7" t="s">
        <v>811</v>
      </c>
      <c r="M353" s="7" t="s">
        <v>1404</v>
      </c>
      <c r="N353" s="7" t="s">
        <v>586</v>
      </c>
      <c r="O353" s="7" t="s">
        <v>571</v>
      </c>
      <c r="P353" s="7" t="s">
        <v>1405</v>
      </c>
      <c r="Q353" s="7" t="s">
        <v>1406</v>
      </c>
      <c r="R353" s="7">
        <v>160</v>
      </c>
      <c r="S353" s="7">
        <v>57</v>
      </c>
      <c r="T353" s="7">
        <f t="shared" si="20"/>
        <v>1.6253</v>
      </c>
      <c r="U353" s="7">
        <f t="shared" si="18"/>
        <v>22.265625</v>
      </c>
      <c r="V353" s="7" t="s">
        <v>33</v>
      </c>
      <c r="W353" s="7" t="s">
        <v>33</v>
      </c>
      <c r="X353" s="11"/>
      <c r="Y353" s="7" t="s">
        <v>33</v>
      </c>
    </row>
    <row r="354" spans="1:25">
      <c r="A354" s="6">
        <v>65.67</v>
      </c>
      <c r="B354" s="6">
        <v>26.5879753726873</v>
      </c>
      <c r="C354" s="6">
        <v>26.9870567171989</v>
      </c>
      <c r="D354" s="6">
        <v>36.3472771012616</v>
      </c>
      <c r="E354" s="6">
        <v>38.1412530169103</v>
      </c>
      <c r="F354" s="6">
        <v>37.2264146363924</v>
      </c>
      <c r="G354" s="6">
        <v>39.202696130175</v>
      </c>
      <c r="H354" s="6">
        <v>30.2525155073385</v>
      </c>
      <c r="I354" s="6">
        <v>34.1509339514283</v>
      </c>
      <c r="J354" s="7" t="s">
        <v>25</v>
      </c>
      <c r="K354" s="7" t="s">
        <v>130</v>
      </c>
      <c r="L354" s="7" t="s">
        <v>1407</v>
      </c>
      <c r="M354" s="7" t="s">
        <v>1346</v>
      </c>
      <c r="N354" s="7" t="s">
        <v>1408</v>
      </c>
      <c r="O354" s="7" t="s">
        <v>509</v>
      </c>
      <c r="P354" s="7" t="s">
        <v>1409</v>
      </c>
      <c r="Q354" s="7" t="s">
        <v>1410</v>
      </c>
      <c r="R354" s="7">
        <v>170</v>
      </c>
      <c r="S354" s="7">
        <v>58</v>
      </c>
      <c r="T354" s="7">
        <f t="shared" si="20"/>
        <v>1.6987</v>
      </c>
      <c r="U354" s="7">
        <f t="shared" si="18"/>
        <v>20.0692041522491</v>
      </c>
      <c r="V354" s="7" t="s">
        <v>33</v>
      </c>
      <c r="W354" s="7" t="s">
        <v>33</v>
      </c>
      <c r="X354" s="11"/>
      <c r="Y354" s="7" t="s">
        <v>33</v>
      </c>
    </row>
    <row r="355" spans="1:25">
      <c r="A355" s="6">
        <v>65.74</v>
      </c>
      <c r="B355" s="6">
        <v>91.8644554564828</v>
      </c>
      <c r="C355" s="6">
        <v>84.8878193825819</v>
      </c>
      <c r="D355" s="6">
        <v>93.1277068078048</v>
      </c>
      <c r="E355" s="6">
        <v>103.977170760131</v>
      </c>
      <c r="F355" s="6">
        <v>96.80474346228</v>
      </c>
      <c r="G355" s="6">
        <v>92.7227750846061</v>
      </c>
      <c r="H355" s="6">
        <v>80.5177491282447</v>
      </c>
      <c r="I355" s="6">
        <v>86.1903319290829</v>
      </c>
      <c r="J355" s="7" t="s">
        <v>25</v>
      </c>
      <c r="K355" s="7" t="s">
        <v>26</v>
      </c>
      <c r="L355" s="7" t="s">
        <v>77</v>
      </c>
      <c r="M355" s="7" t="s">
        <v>71</v>
      </c>
      <c r="N355" s="7" t="s">
        <v>399</v>
      </c>
      <c r="O355" s="7" t="s">
        <v>1293</v>
      </c>
      <c r="P355" s="7" t="s">
        <v>857</v>
      </c>
      <c r="Q355" s="7" t="s">
        <v>1411</v>
      </c>
      <c r="R355" s="7">
        <v>172</v>
      </c>
      <c r="S355" s="7">
        <v>81</v>
      </c>
      <c r="T355" s="7">
        <f t="shared" si="20"/>
        <v>2.00294</v>
      </c>
      <c r="U355" s="7">
        <f t="shared" si="18"/>
        <v>27.3796646836128</v>
      </c>
      <c r="V355" s="7" t="s">
        <v>33</v>
      </c>
      <c r="W355" s="7" t="s">
        <v>810</v>
      </c>
      <c r="X355" s="11"/>
      <c r="Y355" s="7" t="s">
        <v>33</v>
      </c>
    </row>
    <row r="356" spans="1:25">
      <c r="A356" s="6">
        <v>66.24</v>
      </c>
      <c r="B356" s="6">
        <v>78.8913406875602</v>
      </c>
      <c r="C356" s="6">
        <v>70.7410067688104</v>
      </c>
      <c r="D356" s="6">
        <v>97.4651946027246</v>
      </c>
      <c r="E356" s="6">
        <v>120.419873666201</v>
      </c>
      <c r="F356" s="6">
        <v>81.6042438516804</v>
      </c>
      <c r="G356" s="6">
        <v>75.0822666952446</v>
      </c>
      <c r="H356" s="6">
        <v>65.1389962024331</v>
      </c>
      <c r="I356" s="6">
        <v>69.7580863852369</v>
      </c>
      <c r="J356" s="7" t="s">
        <v>55</v>
      </c>
      <c r="K356" s="7" t="s">
        <v>189</v>
      </c>
      <c r="L356" s="7" t="s">
        <v>310</v>
      </c>
      <c r="M356" s="7" t="s">
        <v>1318</v>
      </c>
      <c r="N356" s="7" t="s">
        <v>704</v>
      </c>
      <c r="O356" s="7" t="s">
        <v>1173</v>
      </c>
      <c r="P356" s="7" t="s">
        <v>816</v>
      </c>
      <c r="Q356" s="7" t="s">
        <v>1412</v>
      </c>
      <c r="R356" s="7">
        <v>158</v>
      </c>
      <c r="S356" s="7">
        <v>57</v>
      </c>
      <c r="T356" s="7">
        <f>0.00586*R356+0.0126*S356-0.0461</f>
        <v>1.59798</v>
      </c>
      <c r="U356" s="7">
        <f t="shared" si="18"/>
        <v>22.8328793462586</v>
      </c>
      <c r="V356" s="7" t="s">
        <v>33</v>
      </c>
      <c r="W356" s="7" t="s">
        <v>33</v>
      </c>
      <c r="X356" s="11"/>
      <c r="Y356" s="7" t="s">
        <v>33</v>
      </c>
    </row>
    <row r="357" spans="1:25">
      <c r="A357" s="6">
        <v>66.27</v>
      </c>
      <c r="B357" s="6">
        <v>57.6136301648033</v>
      </c>
      <c r="C357" s="6">
        <v>80.3832415228455</v>
      </c>
      <c r="D357" s="6">
        <v>209.947552807821</v>
      </c>
      <c r="E357" s="6">
        <v>268.811457379225</v>
      </c>
      <c r="F357" s="6">
        <v>117.268175240043</v>
      </c>
      <c r="G357" s="6">
        <v>195.739033149039</v>
      </c>
      <c r="H357" s="6">
        <v>58.7548719818009</v>
      </c>
      <c r="I357" s="6">
        <v>90.3803321230863</v>
      </c>
      <c r="J357" s="7" t="s">
        <v>55</v>
      </c>
      <c r="K357" s="7" t="s">
        <v>110</v>
      </c>
      <c r="L357" s="7" t="s">
        <v>708</v>
      </c>
      <c r="M357" s="7" t="s">
        <v>703</v>
      </c>
      <c r="N357" s="7" t="s">
        <v>941</v>
      </c>
      <c r="O357" s="7" t="s">
        <v>1181</v>
      </c>
      <c r="P357" s="7" t="s">
        <v>1413</v>
      </c>
      <c r="Q357" s="7" t="s">
        <v>1414</v>
      </c>
      <c r="R357" s="7">
        <v>160</v>
      </c>
      <c r="S357" s="7">
        <v>85</v>
      </c>
      <c r="T357" s="7">
        <f>0.00586*R357+0.0126*S357-0.0461</f>
        <v>1.9625</v>
      </c>
      <c r="U357" s="7">
        <f t="shared" si="18"/>
        <v>33.203125</v>
      </c>
      <c r="V357" s="7" t="s">
        <v>33</v>
      </c>
      <c r="W357" s="7" t="s">
        <v>33</v>
      </c>
      <c r="X357" s="11"/>
      <c r="Y357" s="7" t="s">
        <v>33</v>
      </c>
    </row>
    <row r="358" spans="1:25">
      <c r="A358" s="6">
        <v>66.43</v>
      </c>
      <c r="B358" s="6">
        <v>47.896437138373</v>
      </c>
      <c r="C358" s="6">
        <v>41.0805478052426</v>
      </c>
      <c r="D358" s="6">
        <v>49.2305590845784</v>
      </c>
      <c r="E358" s="6">
        <v>57.8770127200358</v>
      </c>
      <c r="F358" s="6">
        <v>48.220215397417</v>
      </c>
      <c r="G358" s="6">
        <v>43.654838981109</v>
      </c>
      <c r="H358" s="6">
        <v>46.8064019496743</v>
      </c>
      <c r="I358" s="6">
        <v>45.1757220965287</v>
      </c>
      <c r="J358" s="7" t="s">
        <v>55</v>
      </c>
      <c r="K358" s="7" t="s">
        <v>377</v>
      </c>
      <c r="L358" s="7" t="s">
        <v>689</v>
      </c>
      <c r="M358" s="7" t="s">
        <v>1235</v>
      </c>
      <c r="N358" s="7" t="s">
        <v>557</v>
      </c>
      <c r="O358" s="7" t="s">
        <v>875</v>
      </c>
      <c r="P358" s="7" t="s">
        <v>194</v>
      </c>
      <c r="Q358" s="7" t="s">
        <v>1415</v>
      </c>
      <c r="R358" s="7">
        <v>156</v>
      </c>
      <c r="S358" s="7">
        <v>40</v>
      </c>
      <c r="T358" s="7">
        <f>0.00586*R358+0.0126*S358-0.0461</f>
        <v>1.37206</v>
      </c>
      <c r="U358" s="7">
        <f t="shared" si="18"/>
        <v>16.4365548980934</v>
      </c>
      <c r="V358" s="10"/>
      <c r="W358" s="7" t="s">
        <v>33</v>
      </c>
      <c r="X358" s="10"/>
      <c r="Y358" s="10" t="s">
        <v>33</v>
      </c>
    </row>
    <row r="359" spans="1:25">
      <c r="A359" s="6">
        <v>66.47</v>
      </c>
      <c r="B359" s="6">
        <v>73.8065957675285</v>
      </c>
      <c r="C359" s="6">
        <v>62.9402560412507</v>
      </c>
      <c r="D359" s="6">
        <v>63.9091941543602</v>
      </c>
      <c r="E359" s="6">
        <v>69.6522235302889</v>
      </c>
      <c r="F359" s="6">
        <v>67.7168460293495</v>
      </c>
      <c r="G359" s="6">
        <v>65.1150372782341</v>
      </c>
      <c r="H359" s="6">
        <v>66.4536939196124</v>
      </c>
      <c r="I359" s="6">
        <v>65.7775554640713</v>
      </c>
      <c r="J359" s="7" t="s">
        <v>25</v>
      </c>
      <c r="K359" s="7" t="s">
        <v>41</v>
      </c>
      <c r="L359" s="7" t="s">
        <v>423</v>
      </c>
      <c r="M359" s="7" t="s">
        <v>508</v>
      </c>
      <c r="N359" s="7" t="s">
        <v>1416</v>
      </c>
      <c r="O359" s="7" t="s">
        <v>1023</v>
      </c>
      <c r="P359" s="7" t="s">
        <v>1417</v>
      </c>
      <c r="Q359" s="7" t="s">
        <v>1418</v>
      </c>
      <c r="R359" s="7">
        <v>180</v>
      </c>
      <c r="S359" s="7">
        <v>89.5</v>
      </c>
      <c r="T359" s="7">
        <f>0.00607*R359+0.0127*S359-0.0698</f>
        <v>2.15945</v>
      </c>
      <c r="U359" s="7">
        <f t="shared" si="18"/>
        <v>27.6234567901235</v>
      </c>
      <c r="V359" s="7" t="s">
        <v>33</v>
      </c>
      <c r="W359" s="7" t="s">
        <v>33</v>
      </c>
      <c r="X359" s="11"/>
      <c r="Y359" s="7" t="s">
        <v>33</v>
      </c>
    </row>
    <row r="360" spans="1:25">
      <c r="A360" s="6">
        <v>66.57</v>
      </c>
      <c r="B360" s="6">
        <v>80.3158505370639</v>
      </c>
      <c r="C360" s="6">
        <v>73.7167745528392</v>
      </c>
      <c r="D360" s="6">
        <v>80.3282662439569</v>
      </c>
      <c r="E360" s="6">
        <v>89.0566681122206</v>
      </c>
      <c r="F360" s="6">
        <v>85.4401037555987</v>
      </c>
      <c r="G360" s="6">
        <v>77.9386934968956</v>
      </c>
      <c r="H360" s="6">
        <v>69.5495975065617</v>
      </c>
      <c r="I360" s="6">
        <v>73.5055606925339</v>
      </c>
      <c r="J360" s="7" t="s">
        <v>25</v>
      </c>
      <c r="K360" s="7" t="s">
        <v>130</v>
      </c>
      <c r="L360" s="7" t="s">
        <v>189</v>
      </c>
      <c r="M360" s="7" t="s">
        <v>1310</v>
      </c>
      <c r="N360" s="7" t="s">
        <v>399</v>
      </c>
      <c r="O360" s="7" t="s">
        <v>1166</v>
      </c>
      <c r="P360" s="7" t="s">
        <v>1057</v>
      </c>
      <c r="Q360" s="7" t="s">
        <v>1419</v>
      </c>
      <c r="R360" s="7">
        <v>172</v>
      </c>
      <c r="S360" s="7">
        <v>77</v>
      </c>
      <c r="T360" s="7">
        <f>0.00607*R360+0.0127*S360-0.0698</f>
        <v>1.95214</v>
      </c>
      <c r="U360" s="7">
        <f t="shared" si="18"/>
        <v>26.0275824770146</v>
      </c>
      <c r="V360" s="7" t="s">
        <v>33</v>
      </c>
      <c r="W360" s="11"/>
      <c r="X360" s="11"/>
      <c r="Y360" s="7" t="s">
        <v>33</v>
      </c>
    </row>
    <row r="361" spans="1:25">
      <c r="A361" s="6">
        <v>66.66</v>
      </c>
      <c r="B361" s="6">
        <v>30.1986025120568</v>
      </c>
      <c r="C361" s="6">
        <v>24.7200234334024</v>
      </c>
      <c r="D361" s="6">
        <v>26.882222331485</v>
      </c>
      <c r="E361" s="6">
        <v>30.0454146333601</v>
      </c>
      <c r="F361" s="6">
        <v>27.2800269653379</v>
      </c>
      <c r="G361" s="6">
        <v>30.1250940484767</v>
      </c>
      <c r="H361" s="6">
        <v>32.9968080526675</v>
      </c>
      <c r="I361" s="6">
        <v>31.4956271214179</v>
      </c>
      <c r="J361" s="7" t="s">
        <v>55</v>
      </c>
      <c r="K361" s="7" t="s">
        <v>431</v>
      </c>
      <c r="L361" s="7" t="s">
        <v>1407</v>
      </c>
      <c r="M361" s="7" t="s">
        <v>1420</v>
      </c>
      <c r="N361" s="7" t="s">
        <v>696</v>
      </c>
      <c r="O361" s="7" t="s">
        <v>1421</v>
      </c>
      <c r="P361" s="7" t="s">
        <v>1422</v>
      </c>
      <c r="Q361" s="7" t="s">
        <v>1423</v>
      </c>
      <c r="R361" s="7">
        <v>160</v>
      </c>
      <c r="S361" s="7">
        <v>58</v>
      </c>
      <c r="T361" s="7">
        <f>0.00586*R361+0.0126*S361-0.0461</f>
        <v>1.6223</v>
      </c>
      <c r="U361" s="7">
        <f t="shared" si="18"/>
        <v>22.65625</v>
      </c>
      <c r="V361" s="7" t="s">
        <v>33</v>
      </c>
      <c r="W361" s="10"/>
      <c r="X361" s="10"/>
      <c r="Y361" s="10"/>
    </row>
    <row r="362" spans="1:25">
      <c r="A362" s="6">
        <v>66.7</v>
      </c>
      <c r="B362" s="6">
        <v>42.4653208890242</v>
      </c>
      <c r="C362" s="6">
        <v>49.7310227723104</v>
      </c>
      <c r="D362" s="6">
        <v>61.8287987576312</v>
      </c>
      <c r="E362" s="6">
        <v>64.2182752033324</v>
      </c>
      <c r="F362" s="6">
        <v>68.0091729809425</v>
      </c>
      <c r="G362" s="6">
        <v>65.1790957134469</v>
      </c>
      <c r="H362" s="6">
        <v>49.1541899441341</v>
      </c>
      <c r="I362" s="6">
        <v>56.0436207646628</v>
      </c>
      <c r="J362" s="7" t="s">
        <v>25</v>
      </c>
      <c r="K362" s="7" t="s">
        <v>1424</v>
      </c>
      <c r="L362" s="7" t="s">
        <v>652</v>
      </c>
      <c r="M362" s="7" t="s">
        <v>1425</v>
      </c>
      <c r="N362" s="7" t="s">
        <v>914</v>
      </c>
      <c r="O362" s="7" t="s">
        <v>425</v>
      </c>
      <c r="P362" s="7" t="s">
        <v>1145</v>
      </c>
      <c r="Q362" s="7" t="s">
        <v>1426</v>
      </c>
      <c r="R362" s="7">
        <v>165</v>
      </c>
      <c r="S362" s="7">
        <v>49</v>
      </c>
      <c r="T362" s="7">
        <f>0.00607*R362+0.0127*S362-0.0698</f>
        <v>1.55405</v>
      </c>
      <c r="U362" s="7">
        <f t="shared" si="18"/>
        <v>17.9981634527089</v>
      </c>
      <c r="V362" s="10"/>
      <c r="W362" s="7" t="s">
        <v>33</v>
      </c>
      <c r="X362" s="10"/>
      <c r="Y362" s="10" t="s">
        <v>33</v>
      </c>
    </row>
    <row r="363" spans="1:25">
      <c r="A363" s="6">
        <v>66.71</v>
      </c>
      <c r="B363" s="6">
        <v>58.0443047229526</v>
      </c>
      <c r="C363" s="6">
        <v>58.3835134901207</v>
      </c>
      <c r="D363" s="6">
        <v>70.3989535735371</v>
      </c>
      <c r="E363" s="6">
        <v>77.1919043404298</v>
      </c>
      <c r="F363" s="6">
        <v>75.196883121658</v>
      </c>
      <c r="G363" s="6">
        <v>71.4558793912008</v>
      </c>
      <c r="H363" s="6">
        <v>55.9610054059894</v>
      </c>
      <c r="I363" s="6">
        <v>62.7662944242519</v>
      </c>
      <c r="J363" s="7" t="s">
        <v>25</v>
      </c>
      <c r="K363" s="7" t="s">
        <v>196</v>
      </c>
      <c r="L363" s="7" t="s">
        <v>689</v>
      </c>
      <c r="M363" s="7" t="s">
        <v>600</v>
      </c>
      <c r="N363" s="7" t="s">
        <v>1160</v>
      </c>
      <c r="O363" s="7" t="s">
        <v>624</v>
      </c>
      <c r="P363" s="7" t="s">
        <v>1049</v>
      </c>
      <c r="Q363" s="7" t="s">
        <v>1427</v>
      </c>
      <c r="R363" s="7">
        <v>178</v>
      </c>
      <c r="S363" s="7">
        <v>86</v>
      </c>
      <c r="T363" s="7">
        <f>0.00607*R363+0.0127*S363-0.0698</f>
        <v>2.10286</v>
      </c>
      <c r="U363" s="7">
        <f t="shared" si="18"/>
        <v>27.1430374952657</v>
      </c>
      <c r="V363" s="10"/>
      <c r="W363" s="7" t="s">
        <v>33</v>
      </c>
      <c r="X363" s="10"/>
      <c r="Y363" s="10"/>
    </row>
    <row r="364" spans="1:25">
      <c r="A364" s="6">
        <v>66.72</v>
      </c>
      <c r="B364" s="6">
        <v>62.0769839642279</v>
      </c>
      <c r="C364" s="6">
        <v>65.9104651026479</v>
      </c>
      <c r="D364" s="6">
        <v>92.9767662097073</v>
      </c>
      <c r="E364" s="6">
        <v>104.437723137826</v>
      </c>
      <c r="F364" s="6">
        <v>91.2459520856319</v>
      </c>
      <c r="G364" s="6">
        <v>84.4295102802225</v>
      </c>
      <c r="H364" s="6">
        <v>54.7511302582196</v>
      </c>
      <c r="I364" s="6">
        <v>66.4260646754729</v>
      </c>
      <c r="J364" s="7" t="s">
        <v>25</v>
      </c>
      <c r="K364" s="7" t="s">
        <v>334</v>
      </c>
      <c r="L364" s="7" t="s">
        <v>752</v>
      </c>
      <c r="M364" s="7" t="s">
        <v>1300</v>
      </c>
      <c r="N364" s="7" t="s">
        <v>570</v>
      </c>
      <c r="O364" s="7" t="s">
        <v>1129</v>
      </c>
      <c r="P364" s="7" t="s">
        <v>559</v>
      </c>
      <c r="Q364" s="7" t="s">
        <v>1428</v>
      </c>
      <c r="R364" s="7">
        <v>165</v>
      </c>
      <c r="S364" s="7">
        <v>63</v>
      </c>
      <c r="T364" s="7">
        <f>0.00607*R364+0.0127*S364-0.0698</f>
        <v>1.73185</v>
      </c>
      <c r="U364" s="7">
        <f t="shared" si="18"/>
        <v>23.1404958677686</v>
      </c>
      <c r="V364" s="10" t="s">
        <v>33</v>
      </c>
      <c r="W364" s="10"/>
      <c r="X364" s="10"/>
      <c r="Y364" s="10"/>
    </row>
    <row r="365" spans="1:25">
      <c r="A365" s="6">
        <v>66.77</v>
      </c>
      <c r="B365" s="6">
        <v>67.4420222362829</v>
      </c>
      <c r="C365" s="6">
        <v>60.4032825841469</v>
      </c>
      <c r="D365" s="6">
        <v>62.92824329045</v>
      </c>
      <c r="E365" s="6">
        <v>68.2830379780881</v>
      </c>
      <c r="F365" s="6">
        <v>67.7447888296489</v>
      </c>
      <c r="G365" s="6">
        <v>67.2090768248995</v>
      </c>
      <c r="H365" s="6">
        <v>64.9664744844495</v>
      </c>
      <c r="I365" s="6">
        <v>66.068750709412</v>
      </c>
      <c r="J365" s="7" t="s">
        <v>25</v>
      </c>
      <c r="K365" s="7" t="s">
        <v>232</v>
      </c>
      <c r="L365" s="7" t="s">
        <v>719</v>
      </c>
      <c r="M365" s="7" t="s">
        <v>1429</v>
      </c>
      <c r="N365" s="7" t="s">
        <v>838</v>
      </c>
      <c r="O365" s="7" t="s">
        <v>1163</v>
      </c>
      <c r="P365" s="7" t="s">
        <v>1430</v>
      </c>
      <c r="Q365" s="7" t="s">
        <v>1431</v>
      </c>
      <c r="R365" s="7">
        <v>165</v>
      </c>
      <c r="S365" s="7">
        <v>62</v>
      </c>
      <c r="T365" s="7">
        <f>0.00607*R365+0.0127*S365-0.0698</f>
        <v>1.71915</v>
      </c>
      <c r="U365" s="7">
        <f t="shared" si="18"/>
        <v>22.77318640955</v>
      </c>
      <c r="V365" s="7" t="s">
        <v>33</v>
      </c>
      <c r="W365" s="7" t="s">
        <v>33</v>
      </c>
      <c r="X365" s="7" t="s">
        <v>33</v>
      </c>
      <c r="Y365" s="11"/>
    </row>
    <row r="366" spans="1:25">
      <c r="A366" s="6">
        <v>66.8</v>
      </c>
      <c r="B366" s="6">
        <v>47.8789259032893</v>
      </c>
      <c r="C366" s="6">
        <v>49.4422300816487</v>
      </c>
      <c r="D366" s="6">
        <v>72.7490104795938</v>
      </c>
      <c r="E366" s="6">
        <v>88.0785155925688</v>
      </c>
      <c r="F366" s="6">
        <v>71.0098819770869</v>
      </c>
      <c r="G366" s="6">
        <v>58.2728040022794</v>
      </c>
      <c r="H366" s="6">
        <v>44.7222959001779</v>
      </c>
      <c r="I366" s="6">
        <v>50.6061664291047</v>
      </c>
      <c r="J366" s="7" t="s">
        <v>55</v>
      </c>
      <c r="K366" s="7" t="s">
        <v>189</v>
      </c>
      <c r="L366" s="7" t="s">
        <v>334</v>
      </c>
      <c r="M366" s="7" t="s">
        <v>484</v>
      </c>
      <c r="N366" s="7" t="s">
        <v>424</v>
      </c>
      <c r="O366" s="7" t="s">
        <v>641</v>
      </c>
      <c r="P366" s="7" t="s">
        <v>1432</v>
      </c>
      <c r="Q366" s="7" t="s">
        <v>1433</v>
      </c>
      <c r="R366" s="7">
        <v>158</v>
      </c>
      <c r="S366" s="7">
        <v>67</v>
      </c>
      <c r="T366" s="7">
        <f>0.00607*R366+0.0127*S366-0.0698</f>
        <v>1.74016</v>
      </c>
      <c r="U366" s="7">
        <f t="shared" si="18"/>
        <v>26.8386476526198</v>
      </c>
      <c r="V366" s="7" t="s">
        <v>33</v>
      </c>
      <c r="W366" s="7" t="s">
        <v>33</v>
      </c>
      <c r="X366" s="11"/>
      <c r="Y366" s="7" t="s">
        <v>33</v>
      </c>
    </row>
    <row r="367" spans="1:25">
      <c r="A367" s="6">
        <v>66.8</v>
      </c>
      <c r="B367" s="6">
        <v>73.2173239069206</v>
      </c>
      <c r="C367" s="6">
        <v>63.0663202748515</v>
      </c>
      <c r="D367" s="6">
        <v>64.9252190270412</v>
      </c>
      <c r="E367" s="6">
        <v>77.092021412582</v>
      </c>
      <c r="F367" s="6">
        <v>68.963196905637</v>
      </c>
      <c r="G367" s="6">
        <v>65.2819825871433</v>
      </c>
      <c r="H367" s="6">
        <v>64.8683745974662</v>
      </c>
      <c r="I367" s="6">
        <v>65.0745213848532</v>
      </c>
      <c r="J367" s="7" t="s">
        <v>55</v>
      </c>
      <c r="K367" s="7" t="s">
        <v>130</v>
      </c>
      <c r="L367" s="7" t="s">
        <v>70</v>
      </c>
      <c r="M367" s="7" t="s">
        <v>713</v>
      </c>
      <c r="N367" s="7" t="s">
        <v>704</v>
      </c>
      <c r="O367" s="7" t="s">
        <v>1023</v>
      </c>
      <c r="P367" s="7" t="s">
        <v>1434</v>
      </c>
      <c r="Q367" s="7" t="s">
        <v>1435</v>
      </c>
      <c r="R367" s="7">
        <v>155</v>
      </c>
      <c r="S367" s="7">
        <v>65</v>
      </c>
      <c r="T367" s="7">
        <f>0.00586*R367+0.0126*S367-0.0461</f>
        <v>1.6812</v>
      </c>
      <c r="U367" s="7">
        <f t="shared" si="18"/>
        <v>27.0551508844953</v>
      </c>
      <c r="V367" s="10"/>
      <c r="W367" s="7" t="s">
        <v>33</v>
      </c>
      <c r="X367" s="10"/>
      <c r="Y367" s="10"/>
    </row>
    <row r="368" spans="1:25">
      <c r="A368" s="6">
        <v>67.05</v>
      </c>
      <c r="B368" s="6">
        <v>36.9069591575398</v>
      </c>
      <c r="C368" s="6">
        <v>39.6405060621124</v>
      </c>
      <c r="D368" s="6">
        <v>61.342959442131</v>
      </c>
      <c r="E368" s="6">
        <v>73.3288486655208</v>
      </c>
      <c r="F368" s="6">
        <v>59.9242152909546</v>
      </c>
      <c r="G368" s="6">
        <v>51.278135667992</v>
      </c>
      <c r="H368" s="6">
        <v>37.4344237259667</v>
      </c>
      <c r="I368" s="6">
        <v>43.2761149399087</v>
      </c>
      <c r="J368" s="7" t="s">
        <v>55</v>
      </c>
      <c r="K368" s="7" t="s">
        <v>716</v>
      </c>
      <c r="L368" s="7" t="s">
        <v>70</v>
      </c>
      <c r="M368" s="7" t="s">
        <v>1436</v>
      </c>
      <c r="N368" s="7" t="s">
        <v>444</v>
      </c>
      <c r="O368" s="7" t="s">
        <v>1053</v>
      </c>
      <c r="P368" s="7" t="s">
        <v>194</v>
      </c>
      <c r="Q368" s="7" t="s">
        <v>917</v>
      </c>
      <c r="R368" s="7">
        <v>162</v>
      </c>
      <c r="S368" s="7">
        <v>72</v>
      </c>
      <c r="T368" s="7">
        <f>0.00586*R368+0.0126*S368-0.0461</f>
        <v>1.81042</v>
      </c>
      <c r="U368" s="7">
        <f t="shared" si="18"/>
        <v>27.4348422496571</v>
      </c>
      <c r="V368" s="10"/>
      <c r="W368" s="10" t="s">
        <v>33</v>
      </c>
      <c r="X368" s="10"/>
      <c r="Y368" s="10"/>
    </row>
    <row r="369" spans="1:25">
      <c r="A369" s="6">
        <v>67.08</v>
      </c>
      <c r="B369" s="6">
        <v>72.9230565826494</v>
      </c>
      <c r="C369" s="6">
        <v>76.2277131168786</v>
      </c>
      <c r="D369" s="6">
        <v>142.846853358747</v>
      </c>
      <c r="E369" s="6">
        <v>180.540106476167</v>
      </c>
      <c r="F369" s="6">
        <v>93.3042130419186</v>
      </c>
      <c r="G369" s="6">
        <v>113.162247827879</v>
      </c>
      <c r="H369" s="6">
        <v>66.0044676112749</v>
      </c>
      <c r="I369" s="6">
        <v>83.3772489858573</v>
      </c>
      <c r="J369" s="7" t="s">
        <v>55</v>
      </c>
      <c r="K369" s="7" t="s">
        <v>316</v>
      </c>
      <c r="L369" s="7" t="s">
        <v>1437</v>
      </c>
      <c r="M369" s="7" t="s">
        <v>990</v>
      </c>
      <c r="N369" s="7" t="s">
        <v>1014</v>
      </c>
      <c r="O369" s="7" t="s">
        <v>1224</v>
      </c>
      <c r="P369" s="7" t="s">
        <v>1438</v>
      </c>
      <c r="Q369" s="7" t="s">
        <v>1439</v>
      </c>
      <c r="R369" s="7">
        <v>166</v>
      </c>
      <c r="S369" s="7">
        <v>71</v>
      </c>
      <c r="T369" s="7">
        <f>0.00586*R369+0.0126*S369-0.0461</f>
        <v>1.82126</v>
      </c>
      <c r="U369" s="7">
        <f t="shared" si="18"/>
        <v>25.7657134562346</v>
      </c>
      <c r="V369" s="10"/>
      <c r="W369" s="7" t="s">
        <v>33</v>
      </c>
      <c r="X369" s="10"/>
      <c r="Y369" s="10" t="s">
        <v>33</v>
      </c>
    </row>
    <row r="370" spans="1:25">
      <c r="A370" s="6">
        <v>67.15</v>
      </c>
      <c r="B370" s="6">
        <v>92.1387806348189</v>
      </c>
      <c r="C370" s="6">
        <v>81.287745079708</v>
      </c>
      <c r="D370" s="6">
        <v>83.1450335945148</v>
      </c>
      <c r="E370" s="6">
        <v>92.2847258815083</v>
      </c>
      <c r="F370" s="6">
        <v>89.2105012176615</v>
      </c>
      <c r="G370" s="6">
        <v>81.7908395080257</v>
      </c>
      <c r="H370" s="6">
        <v>78.5361837231783</v>
      </c>
      <c r="I370" s="6">
        <v>80.1304766846704</v>
      </c>
      <c r="J370" s="7" t="s">
        <v>25</v>
      </c>
      <c r="K370" s="7" t="s">
        <v>41</v>
      </c>
      <c r="L370" s="7" t="s">
        <v>716</v>
      </c>
      <c r="M370" s="7" t="s">
        <v>800</v>
      </c>
      <c r="N370" s="7" t="s">
        <v>1177</v>
      </c>
      <c r="O370" s="7" t="s">
        <v>1440</v>
      </c>
      <c r="P370" s="7" t="s">
        <v>678</v>
      </c>
      <c r="Q370" s="7" t="s">
        <v>947</v>
      </c>
      <c r="R370" s="7">
        <v>173</v>
      </c>
      <c r="S370" s="7">
        <v>76</v>
      </c>
      <c r="T370" s="7">
        <f t="shared" ref="T370:T381" si="21">0.00607*R370+0.0127*S370-0.0698</f>
        <v>1.94551</v>
      </c>
      <c r="U370" s="7">
        <f t="shared" si="18"/>
        <v>25.3934311203181</v>
      </c>
      <c r="V370" s="7" t="s">
        <v>33</v>
      </c>
      <c r="W370" s="7" t="s">
        <v>33</v>
      </c>
      <c r="X370" s="11"/>
      <c r="Y370" s="7" t="s">
        <v>33</v>
      </c>
    </row>
    <row r="371" spans="1:25">
      <c r="A371" s="6">
        <v>67.2</v>
      </c>
      <c r="B371" s="6">
        <v>63.0802280434203</v>
      </c>
      <c r="C371" s="6">
        <v>68.3801296774888</v>
      </c>
      <c r="D371" s="6">
        <v>98.8172885014956</v>
      </c>
      <c r="E371" s="6">
        <v>111.207033137574</v>
      </c>
      <c r="F371" s="6">
        <v>95.4788136569282</v>
      </c>
      <c r="G371" s="6">
        <v>92.4041150099193</v>
      </c>
      <c r="H371" s="6">
        <v>57.4599588503348</v>
      </c>
      <c r="I371" s="6">
        <v>70.8580316723891</v>
      </c>
      <c r="J371" s="7" t="s">
        <v>25</v>
      </c>
      <c r="K371" s="7" t="s">
        <v>431</v>
      </c>
      <c r="L371" s="7" t="s">
        <v>472</v>
      </c>
      <c r="M371" s="7" t="s">
        <v>892</v>
      </c>
      <c r="N371" s="7" t="s">
        <v>1143</v>
      </c>
      <c r="O371" s="7" t="s">
        <v>1129</v>
      </c>
      <c r="P371" s="7" t="s">
        <v>194</v>
      </c>
      <c r="Q371" s="7" t="s">
        <v>1441</v>
      </c>
      <c r="R371" s="7">
        <v>174</v>
      </c>
      <c r="S371" s="7">
        <v>75</v>
      </c>
      <c r="T371" s="7">
        <f t="shared" si="21"/>
        <v>1.93888</v>
      </c>
      <c r="U371" s="7">
        <f t="shared" si="18"/>
        <v>24.7720967102656</v>
      </c>
      <c r="V371" s="7" t="s">
        <v>33</v>
      </c>
      <c r="W371" s="11"/>
      <c r="X371" s="11"/>
      <c r="Y371" s="7" t="s">
        <v>33</v>
      </c>
    </row>
    <row r="372" spans="1:25">
      <c r="A372" s="6">
        <v>67.42</v>
      </c>
      <c r="B372" s="6">
        <v>68.2578443605826</v>
      </c>
      <c r="C372" s="6">
        <v>72.5140436991923</v>
      </c>
      <c r="D372" s="6">
        <v>86.8164077948621</v>
      </c>
      <c r="E372" s="6">
        <v>96.1236121430243</v>
      </c>
      <c r="F372" s="6">
        <v>95.7777325154968</v>
      </c>
      <c r="G372" s="6">
        <v>91.1964520487456</v>
      </c>
      <c r="H372" s="6">
        <v>67.3625417726928</v>
      </c>
      <c r="I372" s="6">
        <v>77.4881911469899</v>
      </c>
      <c r="J372" s="7" t="s">
        <v>25</v>
      </c>
      <c r="K372" s="7" t="s">
        <v>310</v>
      </c>
      <c r="L372" s="7" t="s">
        <v>371</v>
      </c>
      <c r="M372" s="7" t="s">
        <v>971</v>
      </c>
      <c r="N372" s="7" t="s">
        <v>834</v>
      </c>
      <c r="O372" s="7" t="s">
        <v>1163</v>
      </c>
      <c r="P372" s="7" t="s">
        <v>1442</v>
      </c>
      <c r="Q372" s="7" t="s">
        <v>1443</v>
      </c>
      <c r="R372" s="7">
        <v>170</v>
      </c>
      <c r="S372" s="7">
        <v>83</v>
      </c>
      <c r="T372" s="7">
        <f t="shared" si="21"/>
        <v>2.0162</v>
      </c>
      <c r="U372" s="7">
        <f t="shared" si="18"/>
        <v>28.719723183391</v>
      </c>
      <c r="V372" s="10" t="s">
        <v>33</v>
      </c>
      <c r="W372" s="10" t="s">
        <v>33</v>
      </c>
      <c r="X372" s="10" t="s">
        <v>33</v>
      </c>
      <c r="Y372" s="10" t="s">
        <v>33</v>
      </c>
    </row>
    <row r="373" spans="1:25">
      <c r="A373" s="6">
        <v>67.47</v>
      </c>
      <c r="B373" s="6">
        <v>48.9434716520037</v>
      </c>
      <c r="C373" s="6">
        <v>52.336479070303</v>
      </c>
      <c r="D373" s="6">
        <v>70.096789098106</v>
      </c>
      <c r="E373" s="6">
        <v>77.0760070033771</v>
      </c>
      <c r="F373" s="6">
        <v>73.5363967657366</v>
      </c>
      <c r="G373" s="6">
        <v>67.9858361072981</v>
      </c>
      <c r="H373" s="6">
        <v>47.0383640279941</v>
      </c>
      <c r="I373" s="6">
        <v>55.6046902095593</v>
      </c>
      <c r="J373" s="7" t="s">
        <v>25</v>
      </c>
      <c r="K373" s="7" t="s">
        <v>742</v>
      </c>
      <c r="L373" s="7" t="s">
        <v>1111</v>
      </c>
      <c r="M373" s="7" t="s">
        <v>1444</v>
      </c>
      <c r="N373" s="7" t="s">
        <v>749</v>
      </c>
      <c r="O373" s="7" t="s">
        <v>867</v>
      </c>
      <c r="P373" s="7" t="s">
        <v>603</v>
      </c>
      <c r="Q373" s="7" t="s">
        <v>1445</v>
      </c>
      <c r="R373" s="7">
        <v>170</v>
      </c>
      <c r="S373" s="7">
        <v>66</v>
      </c>
      <c r="T373" s="7">
        <f t="shared" si="21"/>
        <v>1.8003</v>
      </c>
      <c r="U373" s="7">
        <f t="shared" si="18"/>
        <v>22.8373702422145</v>
      </c>
      <c r="V373" s="7" t="s">
        <v>33</v>
      </c>
      <c r="W373" s="7" t="s">
        <v>33</v>
      </c>
      <c r="X373" s="7" t="s">
        <v>33</v>
      </c>
      <c r="Y373" s="7" t="s">
        <v>33</v>
      </c>
    </row>
    <row r="374" spans="1:25">
      <c r="A374" s="6">
        <v>67.51</v>
      </c>
      <c r="B374" s="6">
        <v>48.8063722253041</v>
      </c>
      <c r="C374" s="6">
        <v>51.9697343928599</v>
      </c>
      <c r="D374" s="6">
        <v>67.6865856687386</v>
      </c>
      <c r="E374" s="6">
        <v>74.0633143603839</v>
      </c>
      <c r="F374" s="6">
        <v>71.915847270559</v>
      </c>
      <c r="G374" s="6">
        <v>68.4372330577358</v>
      </c>
      <c r="H374" s="6">
        <v>48.6703110397161</v>
      </c>
      <c r="I374" s="6">
        <v>56.8855139997769</v>
      </c>
      <c r="J374" s="7" t="s">
        <v>25</v>
      </c>
      <c r="K374" s="7" t="s">
        <v>41</v>
      </c>
      <c r="L374" s="7" t="s">
        <v>633</v>
      </c>
      <c r="M374" s="7" t="s">
        <v>1100</v>
      </c>
      <c r="N374" s="7" t="s">
        <v>1416</v>
      </c>
      <c r="O374" s="7" t="s">
        <v>665</v>
      </c>
      <c r="P374" s="7" t="s">
        <v>1446</v>
      </c>
      <c r="Q374" s="7" t="s">
        <v>1447</v>
      </c>
      <c r="R374" s="7">
        <v>179</v>
      </c>
      <c r="S374" s="7">
        <v>77</v>
      </c>
      <c r="T374" s="7">
        <f t="shared" si="21"/>
        <v>1.99463</v>
      </c>
      <c r="U374" s="7">
        <f t="shared" si="18"/>
        <v>24.0317093723667</v>
      </c>
      <c r="V374" s="10"/>
      <c r="W374" s="7" t="s">
        <v>33</v>
      </c>
      <c r="X374" s="10"/>
      <c r="Y374" s="10" t="s">
        <v>33</v>
      </c>
    </row>
    <row r="375" spans="1:25">
      <c r="A375" s="6">
        <v>67.56</v>
      </c>
      <c r="B375" s="6">
        <v>54.7810470856908</v>
      </c>
      <c r="C375" s="6">
        <v>65.763040079286</v>
      </c>
      <c r="D375" s="6">
        <v>113.325485527757</v>
      </c>
      <c r="E375" s="6">
        <v>139.945404005862</v>
      </c>
      <c r="F375" s="6">
        <v>96.4716105415829</v>
      </c>
      <c r="G375" s="6">
        <v>104.810223043658</v>
      </c>
      <c r="H375" s="6">
        <v>51.6694203615414</v>
      </c>
      <c r="I375" s="6">
        <v>69.2164597871233</v>
      </c>
      <c r="J375" s="7" t="s">
        <v>55</v>
      </c>
      <c r="K375" s="7" t="s">
        <v>431</v>
      </c>
      <c r="L375" s="7" t="s">
        <v>891</v>
      </c>
      <c r="M375" s="7" t="s">
        <v>1157</v>
      </c>
      <c r="N375" s="7" t="s">
        <v>1448</v>
      </c>
      <c r="O375" s="7" t="s">
        <v>1048</v>
      </c>
      <c r="P375" s="7" t="s">
        <v>1449</v>
      </c>
      <c r="Q375" s="7" t="s">
        <v>1450</v>
      </c>
      <c r="R375" s="7">
        <v>157</v>
      </c>
      <c r="S375" s="7">
        <v>76</v>
      </c>
      <c r="T375" s="7">
        <f t="shared" si="21"/>
        <v>1.84839</v>
      </c>
      <c r="U375" s="7">
        <f t="shared" si="18"/>
        <v>30.8328938293643</v>
      </c>
      <c r="V375" s="10" t="s">
        <v>33</v>
      </c>
      <c r="W375" s="10" t="s">
        <v>33</v>
      </c>
      <c r="X375" s="10"/>
      <c r="Y375" s="10" t="s">
        <v>33</v>
      </c>
    </row>
    <row r="376" spans="1:25">
      <c r="A376" s="6">
        <v>67.77</v>
      </c>
      <c r="B376" s="6">
        <v>64.5904024607003</v>
      </c>
      <c r="C376" s="6">
        <v>63.2938102592495</v>
      </c>
      <c r="D376" s="6">
        <v>65.4023979873614</v>
      </c>
      <c r="E376" s="6">
        <v>69.9436767800712</v>
      </c>
      <c r="F376" s="6">
        <v>73.7378096954155</v>
      </c>
      <c r="G376" s="6">
        <v>76.9230769230769</v>
      </c>
      <c r="H376" s="6">
        <v>70.9564516129032</v>
      </c>
      <c r="I376" s="6">
        <v>73.8193939302413</v>
      </c>
      <c r="J376" s="7" t="s">
        <v>25</v>
      </c>
      <c r="K376" s="7" t="s">
        <v>177</v>
      </c>
      <c r="L376" s="7" t="s">
        <v>1451</v>
      </c>
      <c r="M376" s="7" t="s">
        <v>1452</v>
      </c>
      <c r="N376" s="7" t="s">
        <v>733</v>
      </c>
      <c r="O376" s="7" t="s">
        <v>420</v>
      </c>
      <c r="P376" s="7" t="s">
        <v>1208</v>
      </c>
      <c r="Q376" s="7" t="s">
        <v>1453</v>
      </c>
      <c r="R376" s="7">
        <v>175</v>
      </c>
      <c r="S376" s="7">
        <v>71</v>
      </c>
      <c r="T376" s="7">
        <f t="shared" si="21"/>
        <v>1.89415</v>
      </c>
      <c r="U376" s="7">
        <f t="shared" si="18"/>
        <v>23.1836734693878</v>
      </c>
      <c r="V376" s="7" t="s">
        <v>33</v>
      </c>
      <c r="W376" s="11"/>
      <c r="X376" s="7"/>
      <c r="Y376" s="7" t="s">
        <v>33</v>
      </c>
    </row>
    <row r="377" spans="1:25">
      <c r="A377" s="6">
        <v>67.8</v>
      </c>
      <c r="B377" s="6">
        <v>60.9883317117322</v>
      </c>
      <c r="C377" s="6">
        <v>70.8590430215919</v>
      </c>
      <c r="D377" s="6">
        <v>102.742560705696</v>
      </c>
      <c r="E377" s="6">
        <v>115.093186526452</v>
      </c>
      <c r="F377" s="6">
        <v>103.149061456875</v>
      </c>
      <c r="G377" s="6">
        <v>105.527323084977</v>
      </c>
      <c r="H377" s="6">
        <v>61.8859123602788</v>
      </c>
      <c r="I377" s="6">
        <v>78.0183794988807</v>
      </c>
      <c r="J377" s="7" t="s">
        <v>25</v>
      </c>
      <c r="K377" s="7" t="s">
        <v>310</v>
      </c>
      <c r="L377" s="7" t="s">
        <v>472</v>
      </c>
      <c r="M377" s="7" t="s">
        <v>579</v>
      </c>
      <c r="N377" s="7" t="s">
        <v>834</v>
      </c>
      <c r="O377" s="7" t="s">
        <v>1184</v>
      </c>
      <c r="P377" s="7" t="s">
        <v>446</v>
      </c>
      <c r="Q377" s="7" t="s">
        <v>1454</v>
      </c>
      <c r="R377" s="7">
        <v>176</v>
      </c>
      <c r="S377" s="7">
        <v>88</v>
      </c>
      <c r="T377" s="7">
        <f t="shared" si="21"/>
        <v>2.11612</v>
      </c>
      <c r="U377" s="7">
        <f t="shared" si="18"/>
        <v>28.4090909090909</v>
      </c>
      <c r="V377" s="7" t="s">
        <v>33</v>
      </c>
      <c r="W377" s="7" t="s">
        <v>33</v>
      </c>
      <c r="X377" s="10"/>
      <c r="Y377" s="10"/>
    </row>
    <row r="378" spans="1:25">
      <c r="A378" s="6">
        <v>67.99</v>
      </c>
      <c r="B378" s="6">
        <v>80.0708717863453</v>
      </c>
      <c r="C378" s="6">
        <v>74.7183366166603</v>
      </c>
      <c r="D378" s="6">
        <v>79.8084397359331</v>
      </c>
      <c r="E378" s="6">
        <v>88.0984867200835</v>
      </c>
      <c r="F378" s="6">
        <v>86.6186289934306</v>
      </c>
      <c r="G378" s="6">
        <v>81.8450255548613</v>
      </c>
      <c r="H378" s="6">
        <v>73.2638088620392</v>
      </c>
      <c r="I378" s="6">
        <v>77.317044268972</v>
      </c>
      <c r="J378" s="7" t="s">
        <v>25</v>
      </c>
      <c r="K378" s="7" t="s">
        <v>1170</v>
      </c>
      <c r="L378" s="7" t="s">
        <v>286</v>
      </c>
      <c r="M378" s="7" t="s">
        <v>585</v>
      </c>
      <c r="N378" s="7" t="s">
        <v>704</v>
      </c>
      <c r="O378" s="7" t="s">
        <v>1278</v>
      </c>
      <c r="P378" s="7" t="s">
        <v>1455</v>
      </c>
      <c r="Q378" s="7" t="s">
        <v>1456</v>
      </c>
      <c r="R378" s="7">
        <v>166</v>
      </c>
      <c r="S378" s="7">
        <v>71</v>
      </c>
      <c r="T378" s="7">
        <f t="shared" si="21"/>
        <v>1.83952</v>
      </c>
      <c r="U378" s="7">
        <f t="shared" si="18"/>
        <v>25.7657134562346</v>
      </c>
      <c r="V378" s="7" t="s">
        <v>33</v>
      </c>
      <c r="W378" s="7" t="s">
        <v>33</v>
      </c>
      <c r="X378" s="7" t="s">
        <v>33</v>
      </c>
      <c r="Y378" s="7" t="s">
        <v>33</v>
      </c>
    </row>
    <row r="379" spans="1:25">
      <c r="A379" s="6">
        <v>68.03</v>
      </c>
      <c r="B379" s="6">
        <v>90.0473981194811</v>
      </c>
      <c r="C379" s="6">
        <v>90.2583607392485</v>
      </c>
      <c r="D379" s="6">
        <v>120.902373621732</v>
      </c>
      <c r="E379" s="6">
        <v>136.871528202977</v>
      </c>
      <c r="F379" s="6">
        <v>109.921023736705</v>
      </c>
      <c r="G379" s="6">
        <v>122.567741022572</v>
      </c>
      <c r="H379" s="6">
        <v>83.7436985160435</v>
      </c>
      <c r="I379" s="6">
        <v>99.5027321310083</v>
      </c>
      <c r="J379" s="7" t="s">
        <v>25</v>
      </c>
      <c r="K379" s="7" t="s">
        <v>48</v>
      </c>
      <c r="L379" s="7" t="s">
        <v>203</v>
      </c>
      <c r="M379" s="7" t="s">
        <v>1457</v>
      </c>
      <c r="N379" s="7" t="s">
        <v>1458</v>
      </c>
      <c r="O379" s="7" t="s">
        <v>1173</v>
      </c>
      <c r="P379" s="7" t="s">
        <v>194</v>
      </c>
      <c r="Q379" s="7" t="s">
        <v>1459</v>
      </c>
      <c r="R379" s="7">
        <v>186</v>
      </c>
      <c r="S379" s="7">
        <v>103</v>
      </c>
      <c r="T379" s="7">
        <f t="shared" si="21"/>
        <v>2.36732</v>
      </c>
      <c r="U379" s="7">
        <f t="shared" si="18"/>
        <v>29.7722280032374</v>
      </c>
      <c r="V379" s="10" t="s">
        <v>33</v>
      </c>
      <c r="W379" s="10"/>
      <c r="X379" s="10"/>
      <c r="Y379" s="10" t="s">
        <v>33</v>
      </c>
    </row>
    <row r="380" spans="1:25">
      <c r="A380" s="6">
        <v>68.04</v>
      </c>
      <c r="B380" s="6">
        <v>48.0064896761754</v>
      </c>
      <c r="C380" s="6">
        <v>40.9648469524984</v>
      </c>
      <c r="D380" s="6">
        <v>47.8702898718232</v>
      </c>
      <c r="E380" s="6">
        <v>56.0858976453923</v>
      </c>
      <c r="F380" s="6">
        <v>47.4304138223583</v>
      </c>
      <c r="G380" s="6">
        <v>43.8792389536672</v>
      </c>
      <c r="H380" s="6">
        <v>48.1784435118795</v>
      </c>
      <c r="I380" s="6">
        <v>45.9284522193943</v>
      </c>
      <c r="J380" s="7" t="s">
        <v>55</v>
      </c>
      <c r="K380" s="7" t="s">
        <v>316</v>
      </c>
      <c r="L380" s="7" t="s">
        <v>633</v>
      </c>
      <c r="M380" s="7" t="s">
        <v>1460</v>
      </c>
      <c r="N380" s="7" t="s">
        <v>1019</v>
      </c>
      <c r="O380" s="7" t="s">
        <v>922</v>
      </c>
      <c r="P380" s="7" t="s">
        <v>1461</v>
      </c>
      <c r="Q380" s="7" t="s">
        <v>1462</v>
      </c>
      <c r="R380" s="7">
        <v>160</v>
      </c>
      <c r="S380" s="7">
        <v>48.5</v>
      </c>
      <c r="T380" s="7">
        <f t="shared" si="21"/>
        <v>1.51735</v>
      </c>
      <c r="U380" s="7">
        <f t="shared" si="18"/>
        <v>18.9453125</v>
      </c>
      <c r="V380" s="7" t="s">
        <v>33</v>
      </c>
      <c r="W380" s="7" t="s">
        <v>33</v>
      </c>
      <c r="X380" s="11"/>
      <c r="Y380" s="7" t="s">
        <v>33</v>
      </c>
    </row>
    <row r="381" spans="1:25">
      <c r="A381" s="6">
        <v>68.05</v>
      </c>
      <c r="B381" s="6">
        <v>49.2914270069445</v>
      </c>
      <c r="C381" s="6">
        <v>43.8327438789383</v>
      </c>
      <c r="D381" s="6">
        <v>50.4475864196015</v>
      </c>
      <c r="E381" s="6">
        <v>54.3144573663225</v>
      </c>
      <c r="F381" s="6">
        <v>51.5127634981572</v>
      </c>
      <c r="G381" s="6">
        <v>49.7044697617439</v>
      </c>
      <c r="H381" s="6">
        <v>46.0226892025614</v>
      </c>
      <c r="I381" s="6">
        <v>47.7927766492229</v>
      </c>
      <c r="J381" s="7" t="s">
        <v>25</v>
      </c>
      <c r="K381" s="7" t="s">
        <v>334</v>
      </c>
      <c r="L381" s="7" t="s">
        <v>521</v>
      </c>
      <c r="M381" s="7" t="s">
        <v>292</v>
      </c>
      <c r="N381" s="7" t="s">
        <v>993</v>
      </c>
      <c r="O381" s="7" t="s">
        <v>862</v>
      </c>
      <c r="P381" s="7" t="s">
        <v>194</v>
      </c>
      <c r="Q381" s="7" t="s">
        <v>1463</v>
      </c>
      <c r="R381" s="7">
        <v>170</v>
      </c>
      <c r="S381" s="7">
        <v>68</v>
      </c>
      <c r="T381" s="7">
        <f t="shared" si="21"/>
        <v>1.8257</v>
      </c>
      <c r="U381" s="7">
        <f t="shared" si="18"/>
        <v>23.5294117647059</v>
      </c>
      <c r="V381" s="7" t="s">
        <v>33</v>
      </c>
      <c r="W381" s="7" t="s">
        <v>33</v>
      </c>
      <c r="X381" s="10"/>
      <c r="Y381" s="7" t="s">
        <v>33</v>
      </c>
    </row>
    <row r="382" spans="1:25">
      <c r="A382" s="6">
        <v>68.1</v>
      </c>
      <c r="B382" s="6">
        <v>91.5548405113822</v>
      </c>
      <c r="C382" s="6">
        <v>81.2841053656662</v>
      </c>
      <c r="D382" s="6">
        <v>111.477587779824</v>
      </c>
      <c r="E382" s="6">
        <v>138.561216951812</v>
      </c>
      <c r="F382" s="6">
        <v>87.8934609627927</v>
      </c>
      <c r="G382" s="6">
        <v>90.3949666478697</v>
      </c>
      <c r="H382" s="6">
        <v>77.6338261904043</v>
      </c>
      <c r="I382" s="6">
        <v>83.5298166544895</v>
      </c>
      <c r="J382" s="7" t="s">
        <v>55</v>
      </c>
      <c r="K382" s="7" t="s">
        <v>303</v>
      </c>
      <c r="L382" s="7" t="s">
        <v>103</v>
      </c>
      <c r="M382" s="7" t="s">
        <v>579</v>
      </c>
      <c r="N382" s="7" t="s">
        <v>1464</v>
      </c>
      <c r="O382" s="7" t="s">
        <v>1396</v>
      </c>
      <c r="P382" s="7" t="s">
        <v>194</v>
      </c>
      <c r="Q382" s="7" t="s">
        <v>1465</v>
      </c>
      <c r="R382" s="7">
        <v>170</v>
      </c>
      <c r="S382" s="7">
        <v>86</v>
      </c>
      <c r="T382" s="7">
        <f>0.00586*R382+0.0126*S382-0.0461</f>
        <v>2.0337</v>
      </c>
      <c r="U382" s="7">
        <f t="shared" si="18"/>
        <v>29.757785467128</v>
      </c>
      <c r="V382" s="7" t="s">
        <v>33</v>
      </c>
      <c r="W382" s="7" t="s">
        <v>33</v>
      </c>
      <c r="X382" s="7" t="s">
        <v>33</v>
      </c>
      <c r="Y382" s="7" t="s">
        <v>33</v>
      </c>
    </row>
    <row r="383" spans="1:25">
      <c r="A383" s="6">
        <v>68.2</v>
      </c>
      <c r="B383" s="6">
        <v>79.8131810726206</v>
      </c>
      <c r="C383" s="6">
        <v>75.4030928508904</v>
      </c>
      <c r="D383" s="6">
        <v>92.9767662097073</v>
      </c>
      <c r="E383" s="6">
        <v>104.437723137826</v>
      </c>
      <c r="F383" s="6">
        <v>91.2459520856319</v>
      </c>
      <c r="G383" s="6">
        <v>84.4295102802225</v>
      </c>
      <c r="H383" s="6">
        <v>66.157615728682</v>
      </c>
      <c r="I383" s="6">
        <v>74.1850282334159</v>
      </c>
      <c r="J383" s="7" t="s">
        <v>25</v>
      </c>
      <c r="K383" s="7" t="s">
        <v>334</v>
      </c>
      <c r="L383" s="7" t="s">
        <v>752</v>
      </c>
      <c r="M383" s="7" t="s">
        <v>1466</v>
      </c>
      <c r="N383" s="7" t="s">
        <v>640</v>
      </c>
      <c r="O383" s="7" t="s">
        <v>1467</v>
      </c>
      <c r="P383" s="7" t="s">
        <v>194</v>
      </c>
      <c r="Q383" s="7" t="s">
        <v>1468</v>
      </c>
      <c r="R383" s="7">
        <v>170</v>
      </c>
      <c r="S383" s="7">
        <v>82</v>
      </c>
      <c r="T383" s="7">
        <f>0.00607*R383+0.0127*S383-0.0698</f>
        <v>2.0035</v>
      </c>
      <c r="U383" s="7">
        <f t="shared" si="18"/>
        <v>28.3737024221453</v>
      </c>
      <c r="V383" s="10" t="s">
        <v>33</v>
      </c>
      <c r="W383" s="10"/>
      <c r="X383" s="10" t="s">
        <v>33</v>
      </c>
      <c r="Y383" s="10" t="s">
        <v>33</v>
      </c>
    </row>
    <row r="384" spans="1:25">
      <c r="A384" s="6">
        <v>68.24</v>
      </c>
      <c r="B384" s="6">
        <v>58.592244914755</v>
      </c>
      <c r="C384" s="6">
        <v>60.9648168612508</v>
      </c>
      <c r="D384" s="6">
        <v>77.1403263946508</v>
      </c>
      <c r="E384" s="6">
        <v>85.2825787705186</v>
      </c>
      <c r="F384" s="6">
        <v>81.8910891970779</v>
      </c>
      <c r="G384" s="6">
        <v>75.2511523418302</v>
      </c>
      <c r="H384" s="6">
        <v>54.8480565702153</v>
      </c>
      <c r="I384" s="6">
        <v>63.4497241779377</v>
      </c>
      <c r="J384" s="7" t="s">
        <v>25</v>
      </c>
      <c r="K384" s="7" t="s">
        <v>130</v>
      </c>
      <c r="L384" s="7" t="s">
        <v>397</v>
      </c>
      <c r="M384" s="7" t="s">
        <v>883</v>
      </c>
      <c r="N384" s="7" t="s">
        <v>749</v>
      </c>
      <c r="O384" s="7" t="s">
        <v>1184</v>
      </c>
      <c r="P384" s="7" t="s">
        <v>1469</v>
      </c>
      <c r="Q384" s="7" t="s">
        <v>1470</v>
      </c>
      <c r="R384" s="7">
        <v>170</v>
      </c>
      <c r="S384" s="7">
        <v>71</v>
      </c>
      <c r="T384" s="7">
        <f>0.00607*R384+0.0127*S384-0.0698</f>
        <v>1.8638</v>
      </c>
      <c r="U384" s="7">
        <f t="shared" si="18"/>
        <v>24.5674740484429</v>
      </c>
      <c r="V384" s="10" t="s">
        <v>33</v>
      </c>
      <c r="W384" s="10" t="s">
        <v>33</v>
      </c>
      <c r="X384" s="10"/>
      <c r="Y384" s="10" t="s">
        <v>33</v>
      </c>
    </row>
    <row r="385" spans="1:25">
      <c r="A385" s="6">
        <v>68.33</v>
      </c>
      <c r="B385" s="6">
        <v>68.3876776959687</v>
      </c>
      <c r="C385" s="6">
        <v>54.7588511010874</v>
      </c>
      <c r="D385" s="6">
        <v>47.2307902513581</v>
      </c>
      <c r="E385" s="6">
        <v>53.9504400308591</v>
      </c>
      <c r="F385" s="6">
        <v>52.538880203705</v>
      </c>
      <c r="G385" s="6">
        <v>59.8290598290598</v>
      </c>
      <c r="H385" s="6">
        <v>75.2017094017094</v>
      </c>
      <c r="I385" s="6">
        <v>66.6403308915936</v>
      </c>
      <c r="J385" s="7" t="s">
        <v>55</v>
      </c>
      <c r="K385" s="7" t="s">
        <v>658</v>
      </c>
      <c r="L385" s="7" t="s">
        <v>1451</v>
      </c>
      <c r="M385" s="7" t="s">
        <v>645</v>
      </c>
      <c r="N385" s="7" t="s">
        <v>355</v>
      </c>
      <c r="O385" s="7" t="s">
        <v>933</v>
      </c>
      <c r="P385" s="7" t="s">
        <v>1471</v>
      </c>
      <c r="Q385" s="7" t="s">
        <v>1472</v>
      </c>
      <c r="R385" s="7">
        <v>152</v>
      </c>
      <c r="S385" s="7">
        <v>53.5</v>
      </c>
      <c r="T385" s="7">
        <f>0.00586*R385+0.0126*S385-0.0461</f>
        <v>1.51872</v>
      </c>
      <c r="U385" s="7">
        <f t="shared" si="18"/>
        <v>23.156163434903</v>
      </c>
      <c r="V385" s="10"/>
      <c r="W385" s="7" t="s">
        <v>33</v>
      </c>
      <c r="X385" s="10"/>
      <c r="Y385" s="10"/>
    </row>
    <row r="386" spans="1:25">
      <c r="A386" s="6">
        <v>68.56</v>
      </c>
      <c r="B386" s="6">
        <v>85.9628399875519</v>
      </c>
      <c r="C386" s="6">
        <v>84.9184374142975</v>
      </c>
      <c r="D386" s="6">
        <v>112.144214459446</v>
      </c>
      <c r="E386" s="6">
        <v>138.040909699155</v>
      </c>
      <c r="F386" s="6">
        <v>98.7146781628384</v>
      </c>
      <c r="G386" s="6">
        <v>107.7509292407</v>
      </c>
      <c r="H386" s="6">
        <v>75.2164051155771</v>
      </c>
      <c r="I386" s="6">
        <v>88.5910872983139</v>
      </c>
      <c r="J386" s="7" t="s">
        <v>55</v>
      </c>
      <c r="K386" s="7" t="s">
        <v>196</v>
      </c>
      <c r="L386" s="7" t="s">
        <v>137</v>
      </c>
      <c r="M386" s="7" t="s">
        <v>1300</v>
      </c>
      <c r="N386" s="7" t="s">
        <v>749</v>
      </c>
      <c r="O386" s="7" t="s">
        <v>1473</v>
      </c>
      <c r="P386" s="7" t="s">
        <v>1474</v>
      </c>
      <c r="Q386" s="7" t="s">
        <v>1475</v>
      </c>
      <c r="R386" s="7">
        <v>158</v>
      </c>
      <c r="S386" s="7">
        <v>65</v>
      </c>
      <c r="T386" s="7">
        <f>0.00607*R386+0.0127*S386-0.0698</f>
        <v>1.71476</v>
      </c>
      <c r="U386" s="7">
        <f t="shared" ref="U386:U449" si="22">S386/POWER(R386/100,2)</f>
        <v>26.0374939913475</v>
      </c>
      <c r="V386" s="10" t="s">
        <v>33</v>
      </c>
      <c r="W386" s="10" t="s">
        <v>33</v>
      </c>
      <c r="X386" s="10" t="s">
        <v>33</v>
      </c>
      <c r="Y386" s="10" t="s">
        <v>33</v>
      </c>
    </row>
    <row r="387" spans="1:25">
      <c r="A387" s="6">
        <v>68.65</v>
      </c>
      <c r="B387" s="6">
        <v>68.8587765890329</v>
      </c>
      <c r="C387" s="6">
        <v>70.636043343839</v>
      </c>
      <c r="D387" s="6">
        <v>78.5213110944877</v>
      </c>
      <c r="E387" s="6">
        <v>85.7887000401086</v>
      </c>
      <c r="F387" s="6">
        <v>88.0132195070571</v>
      </c>
      <c r="G387" s="6">
        <v>89.4058656548571</v>
      </c>
      <c r="H387" s="6">
        <v>72.9026831036919</v>
      </c>
      <c r="I387" s="6">
        <v>80.3152704069014</v>
      </c>
      <c r="J387" s="7" t="s">
        <v>25</v>
      </c>
      <c r="K387" s="7" t="s">
        <v>478</v>
      </c>
      <c r="L387" s="7" t="s">
        <v>220</v>
      </c>
      <c r="M387" s="7" t="s">
        <v>940</v>
      </c>
      <c r="N387" s="7" t="s">
        <v>749</v>
      </c>
      <c r="O387" s="7" t="s">
        <v>1189</v>
      </c>
      <c r="P387" s="7" t="s">
        <v>1476</v>
      </c>
      <c r="Q387" s="7" t="s">
        <v>1477</v>
      </c>
      <c r="R387" s="7">
        <v>171</v>
      </c>
      <c r="S387" s="7">
        <v>85</v>
      </c>
      <c r="T387" s="7">
        <f>0.00607*R387+0.0127*S387-0.0698</f>
        <v>2.04767</v>
      </c>
      <c r="U387" s="7">
        <f t="shared" si="22"/>
        <v>29.0687732977668</v>
      </c>
      <c r="V387" s="10" t="s">
        <v>33</v>
      </c>
      <c r="W387" s="10" t="s">
        <v>33</v>
      </c>
      <c r="X387" s="10"/>
      <c r="Y387" s="10"/>
    </row>
    <row r="388" spans="1:25">
      <c r="A388" s="6">
        <v>68.67</v>
      </c>
      <c r="B388" s="6">
        <v>65.1763322665887</v>
      </c>
      <c r="C388" s="6">
        <v>73.6429541619725</v>
      </c>
      <c r="D388" s="6">
        <v>104.462802581954</v>
      </c>
      <c r="E388" s="6">
        <v>117.154997130053</v>
      </c>
      <c r="F388" s="6">
        <v>103.760868655589</v>
      </c>
      <c r="G388" s="6">
        <v>107.056704578962</v>
      </c>
      <c r="H388" s="6">
        <v>65.0595488915751</v>
      </c>
      <c r="I388" s="6">
        <v>80.9343773790449</v>
      </c>
      <c r="J388" s="7" t="s">
        <v>25</v>
      </c>
      <c r="K388" s="7" t="s">
        <v>310</v>
      </c>
      <c r="L388" s="7" t="s">
        <v>56</v>
      </c>
      <c r="M388" s="7" t="s">
        <v>1478</v>
      </c>
      <c r="N388" s="7" t="s">
        <v>704</v>
      </c>
      <c r="O388" s="7" t="s">
        <v>933</v>
      </c>
      <c r="P388" s="7" t="s">
        <v>1479</v>
      </c>
      <c r="Q388" s="7" t="s">
        <v>1480</v>
      </c>
      <c r="R388" s="7">
        <v>172</v>
      </c>
      <c r="S388" s="7">
        <v>75</v>
      </c>
      <c r="T388" s="7">
        <f>0.00607*R388+0.0127*S388-0.0698</f>
        <v>1.92674</v>
      </c>
      <c r="U388" s="7">
        <f t="shared" si="22"/>
        <v>25.3515413737155</v>
      </c>
      <c r="V388" s="10" t="s">
        <v>33</v>
      </c>
      <c r="W388" s="10" t="s">
        <v>33</v>
      </c>
      <c r="X388" s="10" t="s">
        <v>33</v>
      </c>
      <c r="Y388" s="10" t="s">
        <v>33</v>
      </c>
    </row>
    <row r="389" spans="1:25">
      <c r="A389" s="6">
        <v>68.67</v>
      </c>
      <c r="B389" s="6">
        <v>36.7593313209097</v>
      </c>
      <c r="C389" s="6">
        <v>33.7007952537175</v>
      </c>
      <c r="D389" s="6">
        <v>45.4136480371322</v>
      </c>
      <c r="E389" s="6">
        <v>53.1918054756454</v>
      </c>
      <c r="F389" s="6">
        <v>43.5380965270304</v>
      </c>
      <c r="G389" s="6">
        <v>39.1257252189914</v>
      </c>
      <c r="H389" s="6">
        <v>36.9852106412551</v>
      </c>
      <c r="I389" s="6">
        <v>38.0253684273007</v>
      </c>
      <c r="J389" s="7" t="s">
        <v>55</v>
      </c>
      <c r="K389" s="7" t="s">
        <v>251</v>
      </c>
      <c r="L389" s="7" t="s">
        <v>568</v>
      </c>
      <c r="M389" s="7" t="s">
        <v>1481</v>
      </c>
      <c r="N389" s="7" t="s">
        <v>557</v>
      </c>
      <c r="O389" s="7" t="s">
        <v>1053</v>
      </c>
      <c r="P389" s="7" t="s">
        <v>934</v>
      </c>
      <c r="Q389" s="7" t="s">
        <v>1482</v>
      </c>
      <c r="R389" s="7">
        <v>156</v>
      </c>
      <c r="S389" s="7">
        <v>54</v>
      </c>
      <c r="T389" s="7">
        <f>0.00607*R389+0.0127*S389-0.0698</f>
        <v>1.56292</v>
      </c>
      <c r="U389" s="7">
        <f t="shared" si="22"/>
        <v>22.189349112426</v>
      </c>
      <c r="V389" s="10" t="s">
        <v>33</v>
      </c>
      <c r="W389" s="10" t="s">
        <v>33</v>
      </c>
      <c r="X389" s="10"/>
      <c r="Y389" s="10" t="s">
        <v>33</v>
      </c>
    </row>
    <row r="390" spans="1:25">
      <c r="A390" s="6">
        <v>68.87</v>
      </c>
      <c r="B390" s="6">
        <v>61.0327240887888</v>
      </c>
      <c r="C390" s="6">
        <v>56.8988655265069</v>
      </c>
      <c r="D390" s="6">
        <v>63.4768780696482</v>
      </c>
      <c r="E390" s="6">
        <v>75.1605877743795</v>
      </c>
      <c r="F390" s="6">
        <v>67.8305703973679</v>
      </c>
      <c r="G390" s="6">
        <v>65.2054748300094</v>
      </c>
      <c r="H390" s="6">
        <v>57.5932013969974</v>
      </c>
      <c r="I390" s="6">
        <v>61.1633962100589</v>
      </c>
      <c r="J390" s="7" t="s">
        <v>55</v>
      </c>
      <c r="K390" s="7" t="s">
        <v>41</v>
      </c>
      <c r="L390" s="7" t="s">
        <v>627</v>
      </c>
      <c r="M390" s="7" t="s">
        <v>1483</v>
      </c>
      <c r="N390" s="7" t="s">
        <v>704</v>
      </c>
      <c r="O390" s="7" t="s">
        <v>714</v>
      </c>
      <c r="P390" s="8" t="s">
        <v>1484</v>
      </c>
      <c r="Q390" s="8" t="s">
        <v>1485</v>
      </c>
      <c r="R390" s="7">
        <v>154</v>
      </c>
      <c r="S390" s="7">
        <v>65</v>
      </c>
      <c r="T390" s="7">
        <f>0.00586*R390+0.0126*S390-0.0461</f>
        <v>1.67534</v>
      </c>
      <c r="U390" s="7">
        <f t="shared" si="22"/>
        <v>27.4076572777871</v>
      </c>
      <c r="V390" s="7" t="s">
        <v>33</v>
      </c>
      <c r="W390" s="7" t="s">
        <v>33</v>
      </c>
      <c r="X390" s="11"/>
      <c r="Y390" s="7" t="s">
        <v>33</v>
      </c>
    </row>
    <row r="391" spans="1:25">
      <c r="A391" s="6">
        <v>69.02</v>
      </c>
      <c r="B391" s="6">
        <v>60.3637869098763</v>
      </c>
      <c r="C391" s="6">
        <v>64.346962340984</v>
      </c>
      <c r="D391" s="6">
        <v>81.9900932165098</v>
      </c>
      <c r="E391" s="6">
        <v>90.9146255618312</v>
      </c>
      <c r="F391" s="6">
        <v>87.9126787082177</v>
      </c>
      <c r="G391" s="6">
        <v>80.8054077067242</v>
      </c>
      <c r="H391" s="6">
        <v>57.1172245259479</v>
      </c>
      <c r="I391" s="6">
        <v>66.9270958679166</v>
      </c>
      <c r="J391" s="7" t="s">
        <v>25</v>
      </c>
      <c r="K391" s="7" t="s">
        <v>41</v>
      </c>
      <c r="L391" s="7" t="s">
        <v>251</v>
      </c>
      <c r="M391" s="7" t="s">
        <v>222</v>
      </c>
      <c r="N391" s="7" t="s">
        <v>1133</v>
      </c>
      <c r="O391" s="7" t="s">
        <v>705</v>
      </c>
      <c r="P391" s="7" t="s">
        <v>1486</v>
      </c>
      <c r="Q391" s="7" t="s">
        <v>1487</v>
      </c>
      <c r="R391" s="7">
        <v>175</v>
      </c>
      <c r="S391" s="7">
        <v>89</v>
      </c>
      <c r="T391" s="7">
        <f>0.00607*R391+0.0127*S391-0.0698</f>
        <v>2.12275</v>
      </c>
      <c r="U391" s="7">
        <f t="shared" si="22"/>
        <v>29.0612244897959</v>
      </c>
      <c r="V391" s="7" t="s">
        <v>33</v>
      </c>
      <c r="W391" s="11"/>
      <c r="X391" s="11"/>
      <c r="Y391" s="7" t="s">
        <v>33</v>
      </c>
    </row>
    <row r="392" spans="1:25">
      <c r="A392" s="6">
        <v>69.45</v>
      </c>
      <c r="B392" s="6">
        <v>71.6432230596364</v>
      </c>
      <c r="C392" s="6">
        <v>67.3876236724673</v>
      </c>
      <c r="D392" s="6">
        <v>74.2390751922777</v>
      </c>
      <c r="E392" s="6">
        <v>81.6496834291449</v>
      </c>
      <c r="F392" s="6">
        <v>79.7695949151383</v>
      </c>
      <c r="G392" s="6">
        <v>75.5028311403221</v>
      </c>
      <c r="H392" s="6">
        <v>66.1690347321945</v>
      </c>
      <c r="I392" s="6">
        <v>70.5284627308938</v>
      </c>
      <c r="J392" s="7" t="s">
        <v>25</v>
      </c>
      <c r="K392" s="7" t="s">
        <v>460</v>
      </c>
      <c r="L392" s="7" t="s">
        <v>220</v>
      </c>
      <c r="M392" s="7" t="s">
        <v>1488</v>
      </c>
      <c r="N392" s="7" t="s">
        <v>635</v>
      </c>
      <c r="O392" s="7" t="s">
        <v>856</v>
      </c>
      <c r="P392" s="7" t="s">
        <v>603</v>
      </c>
      <c r="Q392" s="7" t="s">
        <v>1489</v>
      </c>
      <c r="R392" s="7">
        <v>170</v>
      </c>
      <c r="S392" s="7">
        <v>74</v>
      </c>
      <c r="T392" s="7">
        <f>0.00607*R392+0.0127*S392-0.0698</f>
        <v>1.9019</v>
      </c>
      <c r="U392" s="7">
        <f t="shared" si="22"/>
        <v>25.6055363321799</v>
      </c>
      <c r="V392" s="7" t="s">
        <v>33</v>
      </c>
      <c r="W392" s="7" t="s">
        <v>33</v>
      </c>
      <c r="X392" s="11"/>
      <c r="Y392" s="7" t="s">
        <v>33</v>
      </c>
    </row>
    <row r="393" spans="1:25">
      <c r="A393" s="6">
        <v>69.5</v>
      </c>
      <c r="B393" s="6">
        <v>51.6674429973718</v>
      </c>
      <c r="C393" s="6">
        <v>55.0337826431655</v>
      </c>
      <c r="D393" s="6">
        <v>73.4725199230802</v>
      </c>
      <c r="E393" s="6">
        <v>81.0995504273903</v>
      </c>
      <c r="F393" s="6">
        <v>76.9633522030279</v>
      </c>
      <c r="G393" s="6">
        <v>70.1553396772999</v>
      </c>
      <c r="H393" s="6">
        <v>48.5548247190459</v>
      </c>
      <c r="I393" s="6">
        <v>57.3898661240718</v>
      </c>
      <c r="J393" s="7" t="s">
        <v>25</v>
      </c>
      <c r="K393" s="7" t="s">
        <v>352</v>
      </c>
      <c r="L393" s="7" t="s">
        <v>925</v>
      </c>
      <c r="M393" s="7" t="s">
        <v>1356</v>
      </c>
      <c r="N393" s="7" t="s">
        <v>1058</v>
      </c>
      <c r="O393" s="7" t="s">
        <v>641</v>
      </c>
      <c r="P393" s="7" t="s">
        <v>1490</v>
      </c>
      <c r="Q393" s="7" t="s">
        <v>1491</v>
      </c>
      <c r="R393" s="7">
        <v>169</v>
      </c>
      <c r="S393" s="7">
        <v>62</v>
      </c>
      <c r="T393" s="7">
        <f>0.00607*R393+0.0127*S393-0.0698</f>
        <v>1.74343</v>
      </c>
      <c r="U393" s="7">
        <f t="shared" si="22"/>
        <v>21.7079233920381</v>
      </c>
      <c r="V393" s="10"/>
      <c r="W393" s="10" t="s">
        <v>33</v>
      </c>
      <c r="X393" s="10"/>
      <c r="Y393" s="10"/>
    </row>
    <row r="394" spans="1:25">
      <c r="A394" s="6">
        <v>69.56</v>
      </c>
      <c r="B394" s="6">
        <v>52.7133087113026</v>
      </c>
      <c r="C394" s="6">
        <v>59.8434932109469</v>
      </c>
      <c r="D394" s="6">
        <v>81.9900932165098</v>
      </c>
      <c r="E394" s="6">
        <v>90.9146255618312</v>
      </c>
      <c r="F394" s="6">
        <v>87.9126787082177</v>
      </c>
      <c r="G394" s="6">
        <v>80.8054077067242</v>
      </c>
      <c r="H394" s="6">
        <v>51.5760012510425</v>
      </c>
      <c r="I394" s="6">
        <v>62.9638231196435</v>
      </c>
      <c r="J394" s="7" t="s">
        <v>25</v>
      </c>
      <c r="K394" s="7" t="s">
        <v>41</v>
      </c>
      <c r="L394" s="7" t="s">
        <v>251</v>
      </c>
      <c r="M394" s="7" t="s">
        <v>1492</v>
      </c>
      <c r="N394" s="7" t="s">
        <v>1058</v>
      </c>
      <c r="O394" s="7" t="s">
        <v>641</v>
      </c>
      <c r="P394" s="7" t="s">
        <v>1493</v>
      </c>
      <c r="Q394" s="7" t="s">
        <v>1494</v>
      </c>
      <c r="R394" s="7">
        <v>165</v>
      </c>
      <c r="S394" s="7">
        <v>61</v>
      </c>
      <c r="T394" s="7">
        <f>0.00607*R394+0.0127*S394-0.0698</f>
        <v>1.70645</v>
      </c>
      <c r="U394" s="7">
        <f t="shared" si="22"/>
        <v>22.4058769513315</v>
      </c>
      <c r="V394" s="10" t="s">
        <v>33</v>
      </c>
      <c r="W394" s="10"/>
      <c r="X394" s="10"/>
      <c r="Y394" s="10" t="s">
        <v>33</v>
      </c>
    </row>
    <row r="395" spans="1:25">
      <c r="A395" s="6">
        <v>69.66</v>
      </c>
      <c r="B395" s="6">
        <v>44.8015873417428</v>
      </c>
      <c r="C395" s="6">
        <v>39.4108756352885</v>
      </c>
      <c r="D395" s="6">
        <v>43.3532274096458</v>
      </c>
      <c r="E395" s="6">
        <v>50.0252985537014</v>
      </c>
      <c r="F395" s="6">
        <v>45.3330595240669</v>
      </c>
      <c r="G395" s="6">
        <v>46.4309975726481</v>
      </c>
      <c r="H395" s="6">
        <v>45.2201983948875</v>
      </c>
      <c r="I395" s="6">
        <v>45.8176000813215</v>
      </c>
      <c r="J395" s="7" t="s">
        <v>55</v>
      </c>
      <c r="K395" s="7" t="s">
        <v>203</v>
      </c>
      <c r="L395" s="7" t="s">
        <v>1451</v>
      </c>
      <c r="M395" s="7" t="s">
        <v>1495</v>
      </c>
      <c r="N395" s="7" t="s">
        <v>813</v>
      </c>
      <c r="O395" s="7" t="s">
        <v>1276</v>
      </c>
      <c r="P395" s="7" t="s">
        <v>1496</v>
      </c>
      <c r="Q395" s="7" t="s">
        <v>1497</v>
      </c>
      <c r="R395" s="7">
        <v>158</v>
      </c>
      <c r="S395" s="7">
        <v>55</v>
      </c>
      <c r="T395" s="7">
        <f>0.00607*R395+0.0127*S395-0.0698</f>
        <v>1.58776</v>
      </c>
      <c r="U395" s="7">
        <f t="shared" si="22"/>
        <v>22.0317256849864</v>
      </c>
      <c r="V395" s="10" t="s">
        <v>33</v>
      </c>
      <c r="W395" s="10"/>
      <c r="X395" s="10"/>
      <c r="Y395" s="10" t="s">
        <v>33</v>
      </c>
    </row>
    <row r="396" spans="1:25">
      <c r="A396" s="6">
        <v>69.79</v>
      </c>
      <c r="B396" s="6">
        <v>68.0058878650182</v>
      </c>
      <c r="C396" s="6">
        <v>70.6467986343157</v>
      </c>
      <c r="D396" s="6">
        <v>108.007617623454</v>
      </c>
      <c r="E396" s="6">
        <v>133.541139683269</v>
      </c>
      <c r="F396" s="6">
        <v>90.7345554752874</v>
      </c>
      <c r="G396" s="6">
        <v>93.2189827175471</v>
      </c>
      <c r="H396" s="6">
        <v>65.524668398699</v>
      </c>
      <c r="I396" s="6">
        <v>76.9560595095347</v>
      </c>
      <c r="J396" s="7" t="s">
        <v>55</v>
      </c>
      <c r="K396" s="7" t="s">
        <v>124</v>
      </c>
      <c r="L396" s="7" t="s">
        <v>137</v>
      </c>
      <c r="M396" s="7" t="s">
        <v>512</v>
      </c>
      <c r="N396" s="7" t="s">
        <v>1058</v>
      </c>
      <c r="O396" s="7" t="s">
        <v>856</v>
      </c>
      <c r="P396" s="7" t="s">
        <v>1498</v>
      </c>
      <c r="Q396" s="7" t="s">
        <v>1499</v>
      </c>
      <c r="R396" s="7">
        <v>158</v>
      </c>
      <c r="S396" s="7">
        <v>58.5</v>
      </c>
      <c r="T396" s="7">
        <f>0.00586*R396+0.0126*S396-0.0461</f>
        <v>1.61688</v>
      </c>
      <c r="U396" s="7">
        <f t="shared" si="22"/>
        <v>23.4337445922128</v>
      </c>
      <c r="V396" s="10"/>
      <c r="W396" s="10" t="s">
        <v>33</v>
      </c>
      <c r="X396" s="10"/>
      <c r="Y396" s="10"/>
    </row>
    <row r="397" spans="1:25">
      <c r="A397" s="6">
        <v>70.07</v>
      </c>
      <c r="B397" s="6">
        <v>52.5345813703247</v>
      </c>
      <c r="C397" s="6">
        <v>59.0414794039026</v>
      </c>
      <c r="D397" s="6">
        <v>71.2972295386092</v>
      </c>
      <c r="E397" s="6">
        <v>76.8678039209893</v>
      </c>
      <c r="F397" s="6">
        <v>80.5353599118369</v>
      </c>
      <c r="G397" s="6">
        <v>83.710407239819</v>
      </c>
      <c r="H397" s="6">
        <v>61.1013888888889</v>
      </c>
      <c r="I397" s="6">
        <v>70.6409599707114</v>
      </c>
      <c r="J397" s="7" t="s">
        <v>25</v>
      </c>
      <c r="K397" s="7" t="s">
        <v>948</v>
      </c>
      <c r="L397" s="7" t="s">
        <v>1332</v>
      </c>
      <c r="M397" s="7" t="s">
        <v>1500</v>
      </c>
      <c r="N397" s="7" t="s">
        <v>419</v>
      </c>
      <c r="O397" s="7" t="s">
        <v>839</v>
      </c>
      <c r="P397" s="7" t="s">
        <v>1501</v>
      </c>
      <c r="Q397" s="7" t="s">
        <v>1502</v>
      </c>
      <c r="R397" s="7">
        <v>168</v>
      </c>
      <c r="S397" s="7">
        <v>91</v>
      </c>
      <c r="T397" s="7">
        <f>0.00607*R397+0.0127*S397-0.0698</f>
        <v>2.10566</v>
      </c>
      <c r="U397" s="7">
        <f t="shared" si="22"/>
        <v>32.2420634920635</v>
      </c>
      <c r="V397" s="10"/>
      <c r="W397" s="7" t="s">
        <v>33</v>
      </c>
      <c r="X397" s="10"/>
      <c r="Y397" s="10"/>
    </row>
    <row r="398" spans="1:25">
      <c r="A398" s="6">
        <v>70.07</v>
      </c>
      <c r="B398" s="6">
        <v>52.933757452173</v>
      </c>
      <c r="C398" s="6">
        <v>49.0000155107454</v>
      </c>
      <c r="D398" s="6">
        <v>58.3232137099403</v>
      </c>
      <c r="E398" s="6">
        <v>69.0204297808026</v>
      </c>
      <c r="F398" s="6">
        <v>60.0275810777552</v>
      </c>
      <c r="G398" s="6">
        <v>55.7066784394199</v>
      </c>
      <c r="H398" s="6">
        <v>47.6893732784186</v>
      </c>
      <c r="I398" s="6">
        <v>51.3871958950246</v>
      </c>
      <c r="J398" s="7" t="s">
        <v>55</v>
      </c>
      <c r="K398" s="7" t="s">
        <v>56</v>
      </c>
      <c r="L398" s="7" t="s">
        <v>189</v>
      </c>
      <c r="M398" s="7" t="s">
        <v>1503</v>
      </c>
      <c r="N398" s="7" t="s">
        <v>1504</v>
      </c>
      <c r="O398" s="7" t="s">
        <v>734</v>
      </c>
      <c r="P398" s="7" t="s">
        <v>194</v>
      </c>
      <c r="Q398" s="7" t="s">
        <v>1505</v>
      </c>
      <c r="R398" s="7">
        <v>156</v>
      </c>
      <c r="S398" s="7">
        <v>61</v>
      </c>
      <c r="T398" s="7">
        <f>0.00607*R398+0.0127*S398-0.0698</f>
        <v>1.65182</v>
      </c>
      <c r="U398" s="7">
        <f t="shared" si="22"/>
        <v>25.0657462195924</v>
      </c>
      <c r="V398" s="10" t="s">
        <v>33</v>
      </c>
      <c r="W398" s="10"/>
      <c r="X398" s="10" t="s">
        <v>33</v>
      </c>
      <c r="Y398" s="10" t="s">
        <v>33</v>
      </c>
    </row>
    <row r="399" spans="1:25">
      <c r="A399" s="6">
        <v>70.29</v>
      </c>
      <c r="B399" s="6">
        <v>71.619619556486</v>
      </c>
      <c r="C399" s="6">
        <v>77.0355117445588</v>
      </c>
      <c r="D399" s="6">
        <v>108.716352974579</v>
      </c>
      <c r="E399" s="6">
        <v>122.524533126318</v>
      </c>
      <c r="F399" s="6">
        <v>103.470313073696</v>
      </c>
      <c r="G399" s="6">
        <v>107.941850658172</v>
      </c>
      <c r="H399" s="6">
        <v>67.9741816365073</v>
      </c>
      <c r="I399" s="6">
        <v>83.4177404652759</v>
      </c>
      <c r="J399" s="7" t="s">
        <v>25</v>
      </c>
      <c r="K399" s="7" t="s">
        <v>232</v>
      </c>
      <c r="L399" s="7" t="s">
        <v>483</v>
      </c>
      <c r="M399" s="7" t="s">
        <v>748</v>
      </c>
      <c r="N399" s="7" t="s">
        <v>1177</v>
      </c>
      <c r="O399" s="7" t="s">
        <v>1245</v>
      </c>
      <c r="P399" s="7" t="s">
        <v>1506</v>
      </c>
      <c r="Q399" s="7" t="s">
        <v>1507</v>
      </c>
      <c r="R399" s="7">
        <v>163</v>
      </c>
      <c r="S399" s="7">
        <v>84</v>
      </c>
      <c r="T399" s="7">
        <f>0.00607*R399+0.0127*S399-0.0698</f>
        <v>1.98641</v>
      </c>
      <c r="U399" s="7">
        <f t="shared" si="22"/>
        <v>31.6157928412812</v>
      </c>
      <c r="V399" s="10"/>
      <c r="W399" s="10" t="s">
        <v>33</v>
      </c>
      <c r="X399" s="10" t="s">
        <v>33</v>
      </c>
      <c r="Y399" s="10" t="s">
        <v>33</v>
      </c>
    </row>
    <row r="400" spans="1:25">
      <c r="A400" s="6">
        <v>70.3</v>
      </c>
      <c r="B400" s="6">
        <v>65.8175788278978</v>
      </c>
      <c r="C400" s="6">
        <v>62.0404208184995</v>
      </c>
      <c r="D400" s="6">
        <v>72.4118736173738</v>
      </c>
      <c r="E400" s="6">
        <v>86.8908237417329</v>
      </c>
      <c r="F400" s="6">
        <v>75.8896364764434</v>
      </c>
      <c r="G400" s="6">
        <v>68.4817138939582</v>
      </c>
      <c r="H400" s="6">
        <v>57.2173973869682</v>
      </c>
      <c r="I400" s="6">
        <v>62.3448391588722</v>
      </c>
      <c r="J400" s="7" t="s">
        <v>55</v>
      </c>
      <c r="K400" s="7" t="s">
        <v>334</v>
      </c>
      <c r="L400" s="7" t="s">
        <v>472</v>
      </c>
      <c r="M400" s="7" t="s">
        <v>1508</v>
      </c>
      <c r="N400" s="7" t="s">
        <v>491</v>
      </c>
      <c r="O400" s="7" t="s">
        <v>1219</v>
      </c>
      <c r="P400" s="7" t="s">
        <v>1074</v>
      </c>
      <c r="Q400" s="7" t="s">
        <v>1509</v>
      </c>
      <c r="R400" s="7">
        <v>173</v>
      </c>
      <c r="S400" s="7">
        <v>77</v>
      </c>
      <c r="T400" s="7">
        <f>0.00607*R400+0.0127*S400-0.0698</f>
        <v>1.95821</v>
      </c>
      <c r="U400" s="7">
        <f t="shared" si="22"/>
        <v>25.7275552140065</v>
      </c>
      <c r="V400" s="10" t="s">
        <v>33</v>
      </c>
      <c r="W400" s="10" t="s">
        <v>33</v>
      </c>
      <c r="X400" s="10" t="s">
        <v>33</v>
      </c>
      <c r="Y400" s="10" t="s">
        <v>33</v>
      </c>
    </row>
    <row r="401" spans="1:25">
      <c r="A401" s="6">
        <v>70.47</v>
      </c>
      <c r="B401" s="6">
        <v>84.0526909589808</v>
      </c>
      <c r="C401" s="6">
        <v>93.8833163879209</v>
      </c>
      <c r="D401" s="6">
        <v>126.477417229772</v>
      </c>
      <c r="E401" s="6">
        <v>141.430875576554</v>
      </c>
      <c r="F401" s="6">
        <v>122.232061508101</v>
      </c>
      <c r="G401" s="6">
        <v>135.531135531136</v>
      </c>
      <c r="H401" s="6">
        <v>86.2607843137255</v>
      </c>
      <c r="I401" s="6">
        <v>105.423336053209</v>
      </c>
      <c r="J401" s="7" t="s">
        <v>25</v>
      </c>
      <c r="K401" s="7" t="s">
        <v>1279</v>
      </c>
      <c r="L401" s="7" t="s">
        <v>431</v>
      </c>
      <c r="M401" s="7" t="s">
        <v>508</v>
      </c>
      <c r="N401" s="7" t="s">
        <v>570</v>
      </c>
      <c r="O401" s="7" t="s">
        <v>997</v>
      </c>
      <c r="P401" s="7" t="s">
        <v>1272</v>
      </c>
      <c r="Q401" s="7" t="s">
        <v>1510</v>
      </c>
      <c r="R401" s="7">
        <v>177</v>
      </c>
      <c r="S401" s="7">
        <v>79.5</v>
      </c>
      <c r="T401" s="7">
        <f>0.00607*R401+0.0127*S401-0.0698</f>
        <v>2.01424</v>
      </c>
      <c r="U401" s="7">
        <f t="shared" si="22"/>
        <v>25.3758498515752</v>
      </c>
      <c r="V401" s="7" t="s">
        <v>33</v>
      </c>
      <c r="W401" s="7" t="s">
        <v>33</v>
      </c>
      <c r="X401" s="11"/>
      <c r="Y401" s="7" t="s">
        <v>33</v>
      </c>
    </row>
    <row r="402" spans="1:25">
      <c r="A402" s="6">
        <v>70.58</v>
      </c>
      <c r="B402" s="6">
        <v>38.8812174847673</v>
      </c>
      <c r="C402" s="6">
        <v>34.6114044871344</v>
      </c>
      <c r="D402" s="6">
        <v>34.9766018846534</v>
      </c>
      <c r="E402" s="6">
        <v>39.1294939922255</v>
      </c>
      <c r="F402" s="6">
        <v>38.3544748317328</v>
      </c>
      <c r="G402" s="6">
        <v>46.1182336182336</v>
      </c>
      <c r="H402" s="6">
        <v>49.1541899441341</v>
      </c>
      <c r="I402" s="6">
        <v>47.5878398049701</v>
      </c>
      <c r="J402" s="7" t="s">
        <v>55</v>
      </c>
      <c r="K402" s="7" t="s">
        <v>658</v>
      </c>
      <c r="L402" s="7" t="s">
        <v>550</v>
      </c>
      <c r="M402" s="7" t="s">
        <v>904</v>
      </c>
      <c r="N402" s="7" t="s">
        <v>335</v>
      </c>
      <c r="O402" s="7" t="s">
        <v>425</v>
      </c>
      <c r="P402" s="7" t="s">
        <v>1511</v>
      </c>
      <c r="Q402" s="7" t="s">
        <v>1512</v>
      </c>
      <c r="R402" s="7">
        <v>156</v>
      </c>
      <c r="S402" s="7">
        <v>50</v>
      </c>
      <c r="T402" s="7">
        <f>0.00586*R402+0.0126*S402-0.0461</f>
        <v>1.49806</v>
      </c>
      <c r="U402" s="7">
        <f t="shared" si="22"/>
        <v>20.5456936226167</v>
      </c>
      <c r="V402" s="10"/>
      <c r="W402" s="10"/>
      <c r="X402" s="10"/>
      <c r="Y402" s="10"/>
    </row>
    <row r="403" spans="1:25">
      <c r="A403" s="6">
        <v>70.7</v>
      </c>
      <c r="B403" s="6">
        <v>40.8158364475504</v>
      </c>
      <c r="C403" s="6">
        <v>40.262736680385</v>
      </c>
      <c r="D403" s="6">
        <v>50.3205518224023</v>
      </c>
      <c r="E403" s="6">
        <v>58.7400087746218</v>
      </c>
      <c r="F403" s="6">
        <v>52.6140801636055</v>
      </c>
      <c r="G403" s="6">
        <v>51.8648526401609</v>
      </c>
      <c r="H403" s="6">
        <v>41.3997219045891</v>
      </c>
      <c r="I403" s="6">
        <v>46.0451460033176</v>
      </c>
      <c r="J403" s="7" t="s">
        <v>55</v>
      </c>
      <c r="K403" s="7" t="s">
        <v>431</v>
      </c>
      <c r="L403" s="7" t="s">
        <v>489</v>
      </c>
      <c r="M403" s="7" t="s">
        <v>329</v>
      </c>
      <c r="N403" s="7" t="s">
        <v>444</v>
      </c>
      <c r="O403" s="7" t="s">
        <v>761</v>
      </c>
      <c r="P403" s="7" t="s">
        <v>614</v>
      </c>
      <c r="Q403" s="7" t="s">
        <v>1513</v>
      </c>
      <c r="R403" s="7">
        <v>168</v>
      </c>
      <c r="S403" s="7">
        <v>82.5</v>
      </c>
      <c r="T403" s="7">
        <f>0.00607*R403+0.0127*S403-0.0698</f>
        <v>1.99771</v>
      </c>
      <c r="U403" s="7">
        <f t="shared" si="22"/>
        <v>29.2304421768708</v>
      </c>
      <c r="V403" s="10" t="s">
        <v>33</v>
      </c>
      <c r="W403" s="10" t="s">
        <v>33</v>
      </c>
      <c r="X403" s="10"/>
      <c r="Y403" s="10" t="s">
        <v>33</v>
      </c>
    </row>
    <row r="404" spans="1:25">
      <c r="A404" s="6">
        <v>70.88</v>
      </c>
      <c r="B404" s="6">
        <v>48.4312680605399</v>
      </c>
      <c r="C404" s="6">
        <v>48.8505449370016</v>
      </c>
      <c r="D404" s="6">
        <v>63.5305435354588</v>
      </c>
      <c r="E404" s="6">
        <v>75.6299056382178</v>
      </c>
      <c r="F404" s="6">
        <v>65.6541412547365</v>
      </c>
      <c r="G404" s="6">
        <v>59.9918075501446</v>
      </c>
      <c r="H404" s="6">
        <v>44.6015721308951</v>
      </c>
      <c r="I404" s="6">
        <v>51.1644033278255</v>
      </c>
      <c r="J404" s="7" t="s">
        <v>55</v>
      </c>
      <c r="K404" s="7" t="s">
        <v>56</v>
      </c>
      <c r="L404" s="7" t="s">
        <v>70</v>
      </c>
      <c r="M404" s="7" t="s">
        <v>496</v>
      </c>
      <c r="N404" s="7" t="s">
        <v>419</v>
      </c>
      <c r="O404" s="7" t="s">
        <v>445</v>
      </c>
      <c r="P404" s="7" t="s">
        <v>1514</v>
      </c>
      <c r="Q404" s="7" t="s">
        <v>1515</v>
      </c>
      <c r="R404" s="7">
        <v>155</v>
      </c>
      <c r="S404" s="7">
        <v>57</v>
      </c>
      <c r="T404" s="7">
        <f>0.00586*R404+0.0126*S404-0.0461</f>
        <v>1.5804</v>
      </c>
      <c r="U404" s="7">
        <f t="shared" si="22"/>
        <v>23.7252861602497</v>
      </c>
      <c r="V404" s="10"/>
      <c r="W404" s="7" t="s">
        <v>33</v>
      </c>
      <c r="X404" s="10"/>
      <c r="Y404" s="10"/>
    </row>
    <row r="405" spans="1:25">
      <c r="A405" s="6">
        <v>70.9</v>
      </c>
      <c r="B405" s="6">
        <v>47.0913574077768</v>
      </c>
      <c r="C405" s="6">
        <v>52.3779918857648</v>
      </c>
      <c r="D405" s="6">
        <v>78.272509623333</v>
      </c>
      <c r="E405" s="6">
        <v>94.8856560243847</v>
      </c>
      <c r="F405" s="6">
        <v>79.3921660231619</v>
      </c>
      <c r="G405" s="6">
        <v>67.190084647803</v>
      </c>
      <c r="H405" s="6">
        <v>47.4852284973201</v>
      </c>
      <c r="I405" s="6">
        <v>55.6446969229992</v>
      </c>
      <c r="J405" s="7" t="s">
        <v>55</v>
      </c>
      <c r="K405" s="7" t="s">
        <v>316</v>
      </c>
      <c r="L405" s="7" t="s">
        <v>742</v>
      </c>
      <c r="M405" s="7" t="s">
        <v>317</v>
      </c>
      <c r="N405" s="7" t="s">
        <v>676</v>
      </c>
      <c r="O405" s="7" t="s">
        <v>445</v>
      </c>
      <c r="P405" s="7" t="s">
        <v>1516</v>
      </c>
      <c r="Q405" s="7" t="s">
        <v>1517</v>
      </c>
      <c r="R405" s="7">
        <v>150</v>
      </c>
      <c r="S405" s="7">
        <v>64</v>
      </c>
      <c r="T405" s="7">
        <f>0.00586*R405+0.0126*S405-0.0461</f>
        <v>1.6393</v>
      </c>
      <c r="U405" s="7">
        <f t="shared" si="22"/>
        <v>28.4444444444444</v>
      </c>
      <c r="V405" s="10"/>
      <c r="W405" s="10" t="s">
        <v>33</v>
      </c>
      <c r="X405" s="10"/>
      <c r="Y405" s="10"/>
    </row>
    <row r="406" spans="1:25">
      <c r="A406" s="6">
        <v>70.96</v>
      </c>
      <c r="B406" s="6">
        <v>72.9695965246227</v>
      </c>
      <c r="C406" s="6">
        <v>89.2051416314182</v>
      </c>
      <c r="D406" s="6">
        <v>112.324061928043</v>
      </c>
      <c r="E406" s="6">
        <v>122.310563655239</v>
      </c>
      <c r="F406" s="6">
        <v>123.982241957322</v>
      </c>
      <c r="G406" s="6">
        <v>112.348178137652</v>
      </c>
      <c r="H406" s="6">
        <v>74.564406779661</v>
      </c>
      <c r="I406" s="6">
        <v>89.6373591892233</v>
      </c>
      <c r="J406" s="7" t="s">
        <v>25</v>
      </c>
      <c r="K406" s="7" t="s">
        <v>1518</v>
      </c>
      <c r="L406" s="7" t="s">
        <v>316</v>
      </c>
      <c r="M406" s="7" t="s">
        <v>901</v>
      </c>
      <c r="N406" s="7" t="s">
        <v>1464</v>
      </c>
      <c r="O406" s="7" t="s">
        <v>571</v>
      </c>
      <c r="P406" s="7" t="s">
        <v>1519</v>
      </c>
      <c r="Q406" s="7" t="s">
        <v>1520</v>
      </c>
      <c r="R406" s="7">
        <v>171</v>
      </c>
      <c r="S406" s="7">
        <v>68.3</v>
      </c>
      <c r="T406" s="7">
        <f t="shared" ref="T406:T411" si="23">0.00607*R406+0.0127*S406-0.0698</f>
        <v>1.83558</v>
      </c>
      <c r="U406" s="7">
        <f t="shared" si="22"/>
        <v>23.3576143086762</v>
      </c>
      <c r="V406" s="10"/>
      <c r="W406" s="10"/>
      <c r="X406" s="10"/>
      <c r="Y406" s="10"/>
    </row>
    <row r="407" spans="1:25">
      <c r="A407" s="6">
        <v>70.99</v>
      </c>
      <c r="B407" s="6">
        <v>64.2543524127347</v>
      </c>
      <c r="C407" s="6">
        <v>57.217927456504</v>
      </c>
      <c r="D407" s="6">
        <v>53.4799028803536</v>
      </c>
      <c r="E407" s="6">
        <v>56.1409271619951</v>
      </c>
      <c r="F407" s="6">
        <v>59.8570341822703</v>
      </c>
      <c r="G407" s="6">
        <v>63.2478632478633</v>
      </c>
      <c r="H407" s="6">
        <v>69.8301587301587</v>
      </c>
      <c r="I407" s="6">
        <v>66.3762244778642</v>
      </c>
      <c r="J407" s="7" t="s">
        <v>25</v>
      </c>
      <c r="K407" s="7" t="s">
        <v>290</v>
      </c>
      <c r="L407" s="7" t="s">
        <v>753</v>
      </c>
      <c r="M407" s="7" t="s">
        <v>393</v>
      </c>
      <c r="N407" s="7" t="s">
        <v>419</v>
      </c>
      <c r="O407" s="7" t="s">
        <v>720</v>
      </c>
      <c r="P407" s="7" t="s">
        <v>603</v>
      </c>
      <c r="Q407" s="7" t="s">
        <v>1120</v>
      </c>
      <c r="R407" s="7">
        <v>172</v>
      </c>
      <c r="S407" s="7">
        <v>86</v>
      </c>
      <c r="T407" s="7">
        <f t="shared" si="23"/>
        <v>2.06644</v>
      </c>
      <c r="U407" s="7">
        <f t="shared" si="22"/>
        <v>29.0697674418605</v>
      </c>
      <c r="V407" s="7"/>
      <c r="W407" s="10"/>
      <c r="X407" s="10"/>
      <c r="Y407" s="10"/>
    </row>
    <row r="408" spans="1:25">
      <c r="A408" s="6">
        <v>71.37</v>
      </c>
      <c r="B408" s="6">
        <v>97.0668778939479</v>
      </c>
      <c r="C408" s="6">
        <v>86.5472757328128</v>
      </c>
      <c r="D408" s="6">
        <v>82.6980225018897</v>
      </c>
      <c r="E408" s="6">
        <v>90.9051711483971</v>
      </c>
      <c r="F408" s="6">
        <v>92.2716037287442</v>
      </c>
      <c r="G408" s="6">
        <v>91.238846781439</v>
      </c>
      <c r="H408" s="6">
        <v>91.8818041698942</v>
      </c>
      <c r="I408" s="6">
        <v>91.5591967274855</v>
      </c>
      <c r="J408" s="7" t="s">
        <v>25</v>
      </c>
      <c r="K408" s="7" t="s">
        <v>103</v>
      </c>
      <c r="L408" s="7" t="s">
        <v>286</v>
      </c>
      <c r="M408" s="7" t="s">
        <v>418</v>
      </c>
      <c r="N408" s="7" t="s">
        <v>419</v>
      </c>
      <c r="O408" s="7" t="s">
        <v>1440</v>
      </c>
      <c r="P408" s="7" t="s">
        <v>619</v>
      </c>
      <c r="Q408" s="7" t="s">
        <v>1521</v>
      </c>
      <c r="R408" s="7">
        <v>170</v>
      </c>
      <c r="S408" s="7">
        <v>83</v>
      </c>
      <c r="T408" s="7">
        <f t="shared" si="23"/>
        <v>2.0162</v>
      </c>
      <c r="U408" s="7">
        <f t="shared" si="22"/>
        <v>28.719723183391</v>
      </c>
      <c r="V408" s="10"/>
      <c r="W408" s="7" t="s">
        <v>33</v>
      </c>
      <c r="X408" s="10"/>
      <c r="Y408" s="10" t="s">
        <v>33</v>
      </c>
    </row>
    <row r="409" spans="1:25">
      <c r="A409" s="6">
        <v>71.47</v>
      </c>
      <c r="B409" s="6">
        <v>43.2500530076046</v>
      </c>
      <c r="C409" s="6">
        <v>44.698580151304</v>
      </c>
      <c r="D409" s="6">
        <v>57.0415142264696</v>
      </c>
      <c r="E409" s="6">
        <v>61.6399244256856</v>
      </c>
      <c r="F409" s="6">
        <v>60.3211639690481</v>
      </c>
      <c r="G409" s="6">
        <v>59.546566159334</v>
      </c>
      <c r="H409" s="6">
        <v>44.8405492035171</v>
      </c>
      <c r="I409" s="6">
        <v>51.1576686545422</v>
      </c>
      <c r="J409" s="7" t="s">
        <v>25</v>
      </c>
      <c r="K409" s="7" t="s">
        <v>196</v>
      </c>
      <c r="L409" s="7" t="s">
        <v>644</v>
      </c>
      <c r="M409" s="7" t="s">
        <v>393</v>
      </c>
      <c r="N409" s="7" t="s">
        <v>1097</v>
      </c>
      <c r="O409" s="7" t="s">
        <v>955</v>
      </c>
      <c r="P409" s="7" t="s">
        <v>1522</v>
      </c>
      <c r="Q409" s="7" t="s">
        <v>1523</v>
      </c>
      <c r="R409" s="7">
        <v>169</v>
      </c>
      <c r="S409" s="7">
        <v>66</v>
      </c>
      <c r="T409" s="7">
        <f t="shared" si="23"/>
        <v>1.79423</v>
      </c>
      <c r="U409" s="7">
        <f t="shared" si="22"/>
        <v>23.1084345786212</v>
      </c>
      <c r="V409" s="7" t="s">
        <v>33</v>
      </c>
      <c r="W409" s="7" t="s">
        <v>33</v>
      </c>
      <c r="X409" s="7" t="s">
        <v>33</v>
      </c>
      <c r="Y409" s="7" t="s">
        <v>33</v>
      </c>
    </row>
    <row r="410" spans="1:25">
      <c r="A410" s="6">
        <v>71.54</v>
      </c>
      <c r="B410" s="6">
        <v>80.5097621758247</v>
      </c>
      <c r="C410" s="6">
        <v>86.3316271164784</v>
      </c>
      <c r="D410" s="6">
        <v>155.315189886938</v>
      </c>
      <c r="E410" s="6">
        <v>179.78766682334</v>
      </c>
      <c r="F410" s="6">
        <v>115.479771954943</v>
      </c>
      <c r="G410" s="6">
        <v>143.140784036861</v>
      </c>
      <c r="H410" s="6">
        <v>72.245782819845</v>
      </c>
      <c r="I410" s="6">
        <v>96.0256542189034</v>
      </c>
      <c r="J410" s="7" t="s">
        <v>25</v>
      </c>
      <c r="K410" s="7" t="s">
        <v>460</v>
      </c>
      <c r="L410" s="7" t="s">
        <v>891</v>
      </c>
      <c r="M410" s="7" t="s">
        <v>1031</v>
      </c>
      <c r="N410" s="7" t="s">
        <v>1524</v>
      </c>
      <c r="O410" s="7" t="s">
        <v>1525</v>
      </c>
      <c r="P410" s="7" t="s">
        <v>1526</v>
      </c>
      <c r="Q410" s="7" t="s">
        <v>1527</v>
      </c>
      <c r="R410" s="7">
        <v>178</v>
      </c>
      <c r="S410" s="7">
        <v>70</v>
      </c>
      <c r="T410" s="7">
        <f t="shared" si="23"/>
        <v>1.89966</v>
      </c>
      <c r="U410" s="7">
        <f t="shared" si="22"/>
        <v>22.0931700542861</v>
      </c>
      <c r="V410" s="7" t="s">
        <v>33</v>
      </c>
      <c r="W410" s="7" t="s">
        <v>33</v>
      </c>
      <c r="X410" s="11"/>
      <c r="Y410" s="7" t="s">
        <v>33</v>
      </c>
    </row>
    <row r="411" spans="1:25">
      <c r="A411" s="6">
        <v>71.56</v>
      </c>
      <c r="B411" s="6">
        <v>54.4388607641435</v>
      </c>
      <c r="C411" s="6">
        <v>60.5215082595233</v>
      </c>
      <c r="D411" s="6">
        <v>103.896938989894</v>
      </c>
      <c r="E411" s="6">
        <v>118.112033301409</v>
      </c>
      <c r="F411" s="6">
        <v>90.4744394378708</v>
      </c>
      <c r="G411" s="6">
        <v>86.0913128022745</v>
      </c>
      <c r="H411" s="6">
        <v>53.4449130455667</v>
      </c>
      <c r="I411" s="6">
        <v>65.949078079747</v>
      </c>
      <c r="J411" s="7" t="s">
        <v>25</v>
      </c>
      <c r="K411" s="7" t="s">
        <v>77</v>
      </c>
      <c r="L411" s="7" t="s">
        <v>352</v>
      </c>
      <c r="M411" s="7" t="s">
        <v>675</v>
      </c>
      <c r="N411" s="7" t="s">
        <v>834</v>
      </c>
      <c r="O411" s="7" t="s">
        <v>624</v>
      </c>
      <c r="P411" s="7" t="s">
        <v>1528</v>
      </c>
      <c r="Q411" s="7" t="s">
        <v>1529</v>
      </c>
      <c r="R411" s="7">
        <v>175</v>
      </c>
      <c r="S411" s="7">
        <v>81</v>
      </c>
      <c r="T411" s="7">
        <f t="shared" si="23"/>
        <v>2.02115</v>
      </c>
      <c r="U411" s="7">
        <f t="shared" si="22"/>
        <v>26.4489795918367</v>
      </c>
      <c r="V411" s="7" t="s">
        <v>33</v>
      </c>
      <c r="W411" s="7" t="s">
        <v>33</v>
      </c>
      <c r="X411" s="11"/>
      <c r="Y411" s="7" t="s">
        <v>33</v>
      </c>
    </row>
    <row r="412" spans="1:25">
      <c r="A412" s="6">
        <v>71.67</v>
      </c>
      <c r="B412" s="6">
        <v>60.1881392576796</v>
      </c>
      <c r="C412" s="6">
        <v>68.2119208692353</v>
      </c>
      <c r="D412" s="6">
        <v>96.4631060963759</v>
      </c>
      <c r="E412" s="6">
        <v>117.428807154049</v>
      </c>
      <c r="F412" s="6">
        <v>96.1724063137665</v>
      </c>
      <c r="G412" s="6">
        <v>95.4271893579071</v>
      </c>
      <c r="H412" s="6">
        <v>58.0334976749575</v>
      </c>
      <c r="I412" s="6">
        <v>72.174492097039</v>
      </c>
      <c r="J412" s="7" t="s">
        <v>55</v>
      </c>
      <c r="K412" s="7" t="s">
        <v>460</v>
      </c>
      <c r="L412" s="7" t="s">
        <v>1170</v>
      </c>
      <c r="M412" s="7" t="s">
        <v>268</v>
      </c>
      <c r="N412" s="7" t="s">
        <v>562</v>
      </c>
      <c r="O412" s="7" t="s">
        <v>824</v>
      </c>
      <c r="P412" s="7" t="s">
        <v>194</v>
      </c>
      <c r="Q412" s="7" t="s">
        <v>1530</v>
      </c>
      <c r="R412" s="7">
        <v>165</v>
      </c>
      <c r="S412" s="7">
        <v>65</v>
      </c>
      <c r="T412" s="7">
        <f>0.00586*R412+0.0126*S412-0.0461</f>
        <v>1.7398</v>
      </c>
      <c r="U412" s="7">
        <f t="shared" si="22"/>
        <v>23.8751147842057</v>
      </c>
      <c r="V412" s="10" t="s">
        <v>33</v>
      </c>
      <c r="W412" s="10" t="s">
        <v>33</v>
      </c>
      <c r="X412" s="10" t="s">
        <v>33</v>
      </c>
      <c r="Y412" s="10" t="s">
        <v>33</v>
      </c>
    </row>
    <row r="413" spans="1:25">
      <c r="A413" s="6">
        <v>71.89</v>
      </c>
      <c r="B413" s="6">
        <v>67.2579831236524</v>
      </c>
      <c r="C413" s="6">
        <v>66.1507402575077</v>
      </c>
      <c r="D413" s="6">
        <v>71.9733564137074</v>
      </c>
      <c r="E413" s="6">
        <v>78.3580027006655</v>
      </c>
      <c r="F413" s="6">
        <v>79.7755247824372</v>
      </c>
      <c r="G413" s="6">
        <v>80.8921734350902</v>
      </c>
      <c r="H413" s="6">
        <v>69.7034376461266</v>
      </c>
      <c r="I413" s="6">
        <v>74.882163253106</v>
      </c>
      <c r="J413" s="7" t="s">
        <v>25</v>
      </c>
      <c r="K413" s="7" t="s">
        <v>103</v>
      </c>
      <c r="L413" s="7" t="s">
        <v>489</v>
      </c>
      <c r="M413" s="7" t="s">
        <v>1531</v>
      </c>
      <c r="N413" s="7" t="s">
        <v>1128</v>
      </c>
      <c r="O413" s="7" t="s">
        <v>1129</v>
      </c>
      <c r="P413" s="7" t="s">
        <v>793</v>
      </c>
      <c r="Q413" s="7" t="s">
        <v>1532</v>
      </c>
      <c r="R413" s="7">
        <v>164</v>
      </c>
      <c r="S413" s="7">
        <v>75</v>
      </c>
      <c r="T413" s="7">
        <f t="shared" ref="T413:T420" si="24">0.00607*R413+0.0127*S413-0.0698</f>
        <v>1.87818</v>
      </c>
      <c r="U413" s="7">
        <f t="shared" si="22"/>
        <v>27.8851873884593</v>
      </c>
      <c r="V413" s="10"/>
      <c r="W413" s="7" t="s">
        <v>33</v>
      </c>
      <c r="X413" s="10"/>
      <c r="Y413" s="10" t="s">
        <v>33</v>
      </c>
    </row>
    <row r="414" spans="1:25">
      <c r="A414" s="6">
        <v>71.89</v>
      </c>
      <c r="B414" s="6">
        <v>47.7119509058799</v>
      </c>
      <c r="C414" s="6">
        <v>44.0982413559069</v>
      </c>
      <c r="D414" s="6">
        <v>52.6666440633073</v>
      </c>
      <c r="E414" s="6">
        <v>61.8527496959472</v>
      </c>
      <c r="F414" s="6">
        <v>54.1546518401017</v>
      </c>
      <c r="G414" s="6">
        <v>51.4803840533277</v>
      </c>
      <c r="H414" s="6">
        <v>44.5029612527236</v>
      </c>
      <c r="I414" s="6">
        <v>47.7380639213069</v>
      </c>
      <c r="J414" s="7" t="s">
        <v>55</v>
      </c>
      <c r="K414" s="7" t="s">
        <v>84</v>
      </c>
      <c r="L414" s="7" t="s">
        <v>773</v>
      </c>
      <c r="M414" s="7" t="s">
        <v>1533</v>
      </c>
      <c r="N414" s="7" t="s">
        <v>355</v>
      </c>
      <c r="O414" s="7" t="s">
        <v>700</v>
      </c>
      <c r="P414" s="7" t="s">
        <v>1474</v>
      </c>
      <c r="Q414" s="7" t="s">
        <v>1534</v>
      </c>
      <c r="R414" s="7">
        <v>158</v>
      </c>
      <c r="S414" s="7">
        <v>68</v>
      </c>
      <c r="T414" s="7">
        <f t="shared" si="24"/>
        <v>1.75286</v>
      </c>
      <c r="U414" s="7">
        <f t="shared" si="22"/>
        <v>27.2392244832559</v>
      </c>
      <c r="V414" s="7" t="s">
        <v>33</v>
      </c>
      <c r="W414" s="7" t="s">
        <v>33</v>
      </c>
      <c r="X414" s="7" t="s">
        <v>33</v>
      </c>
      <c r="Y414" s="7"/>
    </row>
    <row r="415" spans="1:25">
      <c r="A415" s="6">
        <v>71.98</v>
      </c>
      <c r="B415" s="6">
        <v>76.5160959008983</v>
      </c>
      <c r="C415" s="6">
        <v>67.3464784424956</v>
      </c>
      <c r="D415" s="6">
        <v>71.8582299331658</v>
      </c>
      <c r="E415" s="6">
        <v>79.1488847718959</v>
      </c>
      <c r="F415" s="6">
        <v>75.4734908367293</v>
      </c>
      <c r="G415" s="6">
        <v>69.4637890661524</v>
      </c>
      <c r="H415" s="6">
        <v>65.8537096391918</v>
      </c>
      <c r="I415" s="6">
        <v>67.6105934467706</v>
      </c>
      <c r="J415" s="7" t="s">
        <v>25</v>
      </c>
      <c r="K415" s="7" t="s">
        <v>742</v>
      </c>
      <c r="L415" s="7" t="s">
        <v>773</v>
      </c>
      <c r="M415" s="7" t="s">
        <v>1535</v>
      </c>
      <c r="N415" s="7" t="s">
        <v>1416</v>
      </c>
      <c r="O415" s="7" t="s">
        <v>1224</v>
      </c>
      <c r="P415" s="7" t="s">
        <v>1403</v>
      </c>
      <c r="Q415" s="7" t="s">
        <v>1536</v>
      </c>
      <c r="R415" s="7">
        <v>160</v>
      </c>
      <c r="S415" s="7">
        <v>83</v>
      </c>
      <c r="T415" s="7">
        <f t="shared" si="24"/>
        <v>1.9555</v>
      </c>
      <c r="U415" s="7">
        <f t="shared" si="22"/>
        <v>32.421875</v>
      </c>
      <c r="V415" s="7" t="s">
        <v>33</v>
      </c>
      <c r="W415" s="7" t="s">
        <v>33</v>
      </c>
      <c r="X415" s="11"/>
      <c r="Y415" s="7" t="s">
        <v>33</v>
      </c>
    </row>
    <row r="416" spans="1:25">
      <c r="A416" s="6">
        <v>72.03</v>
      </c>
      <c r="B416" s="6">
        <v>82.736729877063</v>
      </c>
      <c r="C416" s="6">
        <v>79.7664351079475</v>
      </c>
      <c r="D416" s="6">
        <v>108.890276659059</v>
      </c>
      <c r="E416" s="6">
        <v>123.517250440306</v>
      </c>
      <c r="F416" s="6">
        <v>97.6789171153516</v>
      </c>
      <c r="G416" s="6">
        <v>98.655946421203</v>
      </c>
      <c r="H416" s="6">
        <v>69.2164522590654</v>
      </c>
      <c r="I416" s="6">
        <v>81.3548225821442</v>
      </c>
      <c r="J416" s="7" t="s">
        <v>25</v>
      </c>
      <c r="K416" s="7" t="s">
        <v>352</v>
      </c>
      <c r="L416" s="7" t="s">
        <v>742</v>
      </c>
      <c r="M416" s="7" t="s">
        <v>71</v>
      </c>
      <c r="N416" s="7" t="s">
        <v>1177</v>
      </c>
      <c r="O416" s="7" t="s">
        <v>1149</v>
      </c>
      <c r="P416" s="8" t="s">
        <v>1294</v>
      </c>
      <c r="Q416" s="8" t="s">
        <v>1537</v>
      </c>
      <c r="R416" s="7">
        <v>175</v>
      </c>
      <c r="S416" s="7">
        <v>76</v>
      </c>
      <c r="T416" s="7">
        <f t="shared" si="24"/>
        <v>1.95765</v>
      </c>
      <c r="U416" s="7">
        <f t="shared" si="22"/>
        <v>24.8163265306122</v>
      </c>
      <c r="V416" s="7" t="s">
        <v>33</v>
      </c>
      <c r="W416" s="7" t="s">
        <v>33</v>
      </c>
      <c r="X416" s="7" t="s">
        <v>33</v>
      </c>
      <c r="Y416" s="7" t="s">
        <v>33</v>
      </c>
    </row>
    <row r="417" spans="1:25">
      <c r="A417" s="6">
        <v>72.05</v>
      </c>
      <c r="B417" s="6">
        <v>68.531972249581</v>
      </c>
      <c r="C417" s="6">
        <v>76.9647786353627</v>
      </c>
      <c r="D417" s="6">
        <v>112.357855958229</v>
      </c>
      <c r="E417" s="6">
        <v>126.55375933362</v>
      </c>
      <c r="F417" s="6">
        <v>107.088771656555</v>
      </c>
      <c r="G417" s="6">
        <v>115.025110805799</v>
      </c>
      <c r="H417" s="6">
        <v>68.1807102962478</v>
      </c>
      <c r="I417" s="6">
        <v>85.6140237189915</v>
      </c>
      <c r="J417" s="7" t="s">
        <v>25</v>
      </c>
      <c r="K417" s="7" t="s">
        <v>48</v>
      </c>
      <c r="L417" s="7" t="s">
        <v>352</v>
      </c>
      <c r="M417" s="7" t="s">
        <v>901</v>
      </c>
      <c r="N417" s="7" t="s">
        <v>928</v>
      </c>
      <c r="O417" s="7" t="s">
        <v>1163</v>
      </c>
      <c r="P417" s="7" t="s">
        <v>1538</v>
      </c>
      <c r="Q417" s="7" t="s">
        <v>1057</v>
      </c>
      <c r="R417" s="7">
        <v>168</v>
      </c>
      <c r="S417" s="7">
        <v>72</v>
      </c>
      <c r="T417" s="7">
        <f t="shared" si="24"/>
        <v>1.86436</v>
      </c>
      <c r="U417" s="7">
        <f t="shared" si="22"/>
        <v>25.5102040816327</v>
      </c>
      <c r="V417" s="10" t="s">
        <v>33</v>
      </c>
      <c r="W417" s="10" t="s">
        <v>33</v>
      </c>
      <c r="X417" s="10"/>
      <c r="Y417" s="10" t="s">
        <v>33</v>
      </c>
    </row>
    <row r="418" spans="1:25">
      <c r="A418" s="6">
        <v>72.14</v>
      </c>
      <c r="B418" s="6">
        <v>55.2690401935399</v>
      </c>
      <c r="C418" s="6">
        <v>51.8251975160153</v>
      </c>
      <c r="D418" s="6">
        <v>68.3324257006052</v>
      </c>
      <c r="E418" s="6">
        <v>75.7143739472086</v>
      </c>
      <c r="F418" s="6">
        <v>66.5090754304823</v>
      </c>
      <c r="G418" s="6">
        <v>55.896352855482</v>
      </c>
      <c r="H418" s="6">
        <v>50.7375660418061</v>
      </c>
      <c r="I418" s="6">
        <v>53.1921723186944</v>
      </c>
      <c r="J418" s="7" t="s">
        <v>25</v>
      </c>
      <c r="K418" s="7" t="s">
        <v>716</v>
      </c>
      <c r="L418" s="7" t="s">
        <v>773</v>
      </c>
      <c r="M418" s="7" t="s">
        <v>517</v>
      </c>
      <c r="N418" s="7" t="s">
        <v>1097</v>
      </c>
      <c r="O418" s="7" t="s">
        <v>705</v>
      </c>
      <c r="P418" s="7" t="s">
        <v>1539</v>
      </c>
      <c r="Q418" s="7" t="s">
        <v>1540</v>
      </c>
      <c r="R418" s="7">
        <v>171</v>
      </c>
      <c r="S418" s="7">
        <v>75</v>
      </c>
      <c r="T418" s="7">
        <f t="shared" si="24"/>
        <v>1.92067</v>
      </c>
      <c r="U418" s="7">
        <f t="shared" si="22"/>
        <v>25.6489176156766</v>
      </c>
      <c r="V418" s="7" t="s">
        <v>33</v>
      </c>
      <c r="W418" s="11"/>
      <c r="X418" s="11"/>
      <c r="Y418" s="7" t="s">
        <v>33</v>
      </c>
    </row>
    <row r="419" spans="1:25">
      <c r="A419" s="6">
        <v>72.35</v>
      </c>
      <c r="B419" s="6">
        <v>74.0105942145329</v>
      </c>
      <c r="C419" s="6">
        <v>80.7481499246469</v>
      </c>
      <c r="D419" s="6">
        <v>122.272180784333</v>
      </c>
      <c r="E419" s="6">
        <v>138.733444954078</v>
      </c>
      <c r="F419" s="6">
        <v>109.126357629261</v>
      </c>
      <c r="G419" s="6">
        <v>121.637827742617</v>
      </c>
      <c r="H419" s="6">
        <v>70.9492793742502</v>
      </c>
      <c r="I419" s="6">
        <v>89.6229903671678</v>
      </c>
      <c r="J419" s="7" t="s">
        <v>25</v>
      </c>
      <c r="K419" s="7" t="s">
        <v>110</v>
      </c>
      <c r="L419" s="7" t="s">
        <v>41</v>
      </c>
      <c r="M419" s="7" t="s">
        <v>1541</v>
      </c>
      <c r="N419" s="7" t="s">
        <v>859</v>
      </c>
      <c r="O419" s="7" t="s">
        <v>1542</v>
      </c>
      <c r="P419" s="7" t="s">
        <v>938</v>
      </c>
      <c r="Q419" s="7" t="s">
        <v>1215</v>
      </c>
      <c r="R419" s="7">
        <v>180</v>
      </c>
      <c r="S419" s="7">
        <v>80</v>
      </c>
      <c r="T419" s="7">
        <f t="shared" si="24"/>
        <v>2.0388</v>
      </c>
      <c r="U419" s="7">
        <f t="shared" si="22"/>
        <v>24.6913580246914</v>
      </c>
      <c r="V419" s="10" t="s">
        <v>33</v>
      </c>
      <c r="W419" s="10"/>
      <c r="X419" s="10"/>
      <c r="Y419" s="10" t="s">
        <v>33</v>
      </c>
    </row>
    <row r="420" spans="1:25">
      <c r="A420" s="6">
        <v>72.44</v>
      </c>
      <c r="B420" s="6">
        <v>66.3681084070909</v>
      </c>
      <c r="C420" s="6">
        <v>64.6431465972936</v>
      </c>
      <c r="D420" s="6">
        <v>81.9827191291106</v>
      </c>
      <c r="E420" s="6">
        <v>91.6346388239734</v>
      </c>
      <c r="F420" s="6">
        <v>83.3049123161478</v>
      </c>
      <c r="G420" s="6">
        <v>70.7987769755547</v>
      </c>
      <c r="H420" s="6">
        <v>62.6088443797406</v>
      </c>
      <c r="I420" s="6">
        <v>66.4524195080782</v>
      </c>
      <c r="J420" s="7" t="s">
        <v>25</v>
      </c>
      <c r="K420" s="7" t="s">
        <v>438</v>
      </c>
      <c r="L420" s="7" t="s">
        <v>627</v>
      </c>
      <c r="M420" s="7" t="s">
        <v>986</v>
      </c>
      <c r="N420" s="7" t="s">
        <v>704</v>
      </c>
      <c r="O420" s="7" t="s">
        <v>1245</v>
      </c>
      <c r="P420" s="7" t="s">
        <v>278</v>
      </c>
      <c r="Q420" s="7" t="s">
        <v>1543</v>
      </c>
      <c r="R420" s="7">
        <v>170</v>
      </c>
      <c r="S420" s="7">
        <v>51</v>
      </c>
      <c r="T420" s="7">
        <f t="shared" si="24"/>
        <v>1.6098</v>
      </c>
      <c r="U420" s="7">
        <f t="shared" si="22"/>
        <v>17.6470588235294</v>
      </c>
      <c r="V420" s="10" t="s">
        <v>33</v>
      </c>
      <c r="W420" s="10"/>
      <c r="X420" s="10"/>
      <c r="Y420" s="10" t="s">
        <v>33</v>
      </c>
    </row>
    <row r="421" spans="1:25">
      <c r="A421" s="6">
        <v>72.46</v>
      </c>
      <c r="B421" s="6">
        <v>76.6775106250869</v>
      </c>
      <c r="C421" s="6">
        <v>72.4396295876876</v>
      </c>
      <c r="D421" s="6">
        <v>101.450106540249</v>
      </c>
      <c r="E421" s="6">
        <v>125.276279879703</v>
      </c>
      <c r="F421" s="6">
        <v>86.1309884037678</v>
      </c>
      <c r="G421" s="6">
        <v>83.3051653421544</v>
      </c>
      <c r="H421" s="6">
        <v>67.9295979166037</v>
      </c>
      <c r="I421" s="6">
        <v>74.8357885995637</v>
      </c>
      <c r="J421" s="7" t="s">
        <v>55</v>
      </c>
      <c r="K421" s="7" t="s">
        <v>303</v>
      </c>
      <c r="L421" s="7" t="s">
        <v>48</v>
      </c>
      <c r="M421" s="7" t="s">
        <v>1544</v>
      </c>
      <c r="N421" s="7" t="s">
        <v>733</v>
      </c>
      <c r="O421" s="7" t="s">
        <v>1467</v>
      </c>
      <c r="P421" s="7" t="s">
        <v>519</v>
      </c>
      <c r="Q421" s="7" t="s">
        <v>1545</v>
      </c>
      <c r="R421" s="7">
        <v>160</v>
      </c>
      <c r="S421" s="7">
        <v>59</v>
      </c>
      <c r="T421" s="7">
        <f>0.00586*R421+0.0126*S421-0.0461</f>
        <v>1.6349</v>
      </c>
      <c r="U421" s="7">
        <f t="shared" si="22"/>
        <v>23.046875</v>
      </c>
      <c r="V421" s="7" t="s">
        <v>33</v>
      </c>
      <c r="W421" s="7" t="s">
        <v>33</v>
      </c>
      <c r="X421" s="7" t="s">
        <v>33</v>
      </c>
      <c r="Y421" s="7" t="s">
        <v>33</v>
      </c>
    </row>
    <row r="422" spans="1:25">
      <c r="A422" s="6">
        <v>72.5</v>
      </c>
      <c r="B422" s="6">
        <v>58.1244444313555</v>
      </c>
      <c r="C422" s="6">
        <v>58.4018692453821</v>
      </c>
      <c r="D422" s="6">
        <v>71.9017463637618</v>
      </c>
      <c r="E422" s="6">
        <v>86.086146507431</v>
      </c>
      <c r="F422" s="6">
        <v>76.1880597615758</v>
      </c>
      <c r="G422" s="6">
        <v>70.0073241918656</v>
      </c>
      <c r="H422" s="6">
        <v>53.5396013326762</v>
      </c>
      <c r="I422" s="6">
        <v>60.6759611651422</v>
      </c>
      <c r="J422" s="7" t="s">
        <v>55</v>
      </c>
      <c r="K422" s="7" t="s">
        <v>742</v>
      </c>
      <c r="L422" s="7" t="s">
        <v>124</v>
      </c>
      <c r="M422" s="7" t="s">
        <v>1404</v>
      </c>
      <c r="N422" s="7" t="s">
        <v>1160</v>
      </c>
      <c r="O422" s="7" t="s">
        <v>1184</v>
      </c>
      <c r="P422" s="7" t="s">
        <v>678</v>
      </c>
      <c r="Q422" s="7" t="s">
        <v>1546</v>
      </c>
      <c r="R422" s="7">
        <v>158</v>
      </c>
      <c r="S422" s="7">
        <v>60</v>
      </c>
      <c r="T422" s="7">
        <f t="shared" ref="T422:T431" si="25">0.00607*R422+0.0127*S422-0.0698</f>
        <v>1.65126</v>
      </c>
      <c r="U422" s="7">
        <f t="shared" si="22"/>
        <v>24.034609838167</v>
      </c>
      <c r="V422" s="10" t="s">
        <v>33</v>
      </c>
      <c r="W422" s="10"/>
      <c r="X422" s="10" t="s">
        <v>33</v>
      </c>
      <c r="Y422" s="10"/>
    </row>
    <row r="423" spans="1:25">
      <c r="A423" s="6">
        <v>72.52</v>
      </c>
      <c r="B423" s="6">
        <v>55.8125544859631</v>
      </c>
      <c r="C423" s="6">
        <v>58.5654363601845</v>
      </c>
      <c r="D423" s="6">
        <v>65.7121438579135</v>
      </c>
      <c r="E423" s="6">
        <v>70.3733901437102</v>
      </c>
      <c r="F423" s="6">
        <v>74.0271801802113</v>
      </c>
      <c r="G423" s="6">
        <v>77.6223776223776</v>
      </c>
      <c r="H423" s="6">
        <v>63.7579710144928</v>
      </c>
      <c r="I423" s="6">
        <v>70.0103706100624</v>
      </c>
      <c r="J423" s="7" t="s">
        <v>25</v>
      </c>
      <c r="K423" s="7" t="s">
        <v>759</v>
      </c>
      <c r="L423" s="7" t="s">
        <v>439</v>
      </c>
      <c r="M423" s="7" t="s">
        <v>726</v>
      </c>
      <c r="N423" s="7" t="s">
        <v>1019</v>
      </c>
      <c r="O423" s="7" t="s">
        <v>862</v>
      </c>
      <c r="P423" s="7" t="s">
        <v>1547</v>
      </c>
      <c r="Q423" s="7" t="s">
        <v>1548</v>
      </c>
      <c r="R423" s="7">
        <v>167</v>
      </c>
      <c r="S423" s="7">
        <v>52</v>
      </c>
      <c r="T423" s="7">
        <f t="shared" si="25"/>
        <v>1.60429</v>
      </c>
      <c r="U423" s="7">
        <f t="shared" si="22"/>
        <v>18.645344042454</v>
      </c>
      <c r="V423" s="10" t="s">
        <v>33</v>
      </c>
      <c r="W423" s="10" t="s">
        <v>33</v>
      </c>
      <c r="X423" s="10"/>
      <c r="Y423" s="10" t="s">
        <v>33</v>
      </c>
    </row>
    <row r="424" spans="1:25">
      <c r="A424" s="6">
        <v>72.53</v>
      </c>
      <c r="B424" s="6">
        <v>51.4975675946682</v>
      </c>
      <c r="C424" s="6">
        <v>53.7353629082118</v>
      </c>
      <c r="D424" s="6">
        <v>78.2309417088927</v>
      </c>
      <c r="E424" s="6">
        <v>87.4581088181394</v>
      </c>
      <c r="F424" s="6">
        <v>76.9750886618039</v>
      </c>
      <c r="G424" s="6">
        <v>63.4746773810648</v>
      </c>
      <c r="H424" s="6">
        <v>48.5454002013105</v>
      </c>
      <c r="I424" s="6">
        <v>55.0152023211538</v>
      </c>
      <c r="J424" s="7" t="s">
        <v>25</v>
      </c>
      <c r="K424" s="7" t="s">
        <v>371</v>
      </c>
      <c r="L424" s="7" t="s">
        <v>716</v>
      </c>
      <c r="M424" s="7" t="s">
        <v>1297</v>
      </c>
      <c r="N424" s="7" t="s">
        <v>1083</v>
      </c>
      <c r="O424" s="7" t="s">
        <v>1181</v>
      </c>
      <c r="P424" s="7" t="s">
        <v>1549</v>
      </c>
      <c r="Q424" s="7" t="s">
        <v>1550</v>
      </c>
      <c r="R424" s="7">
        <v>168</v>
      </c>
      <c r="S424" s="7">
        <v>68</v>
      </c>
      <c r="T424" s="7">
        <f t="shared" si="25"/>
        <v>1.81356</v>
      </c>
      <c r="U424" s="7">
        <f t="shared" si="22"/>
        <v>24.092970521542</v>
      </c>
      <c r="V424" s="10" t="s">
        <v>33</v>
      </c>
      <c r="W424" s="10" t="s">
        <v>33</v>
      </c>
      <c r="X424" s="10"/>
      <c r="Y424" s="10" t="s">
        <v>33</v>
      </c>
    </row>
    <row r="425" spans="1:25">
      <c r="A425" s="6">
        <v>72.72</v>
      </c>
      <c r="B425" s="6">
        <v>61.7710152159954</v>
      </c>
      <c r="C425" s="6">
        <v>66.5896366079859</v>
      </c>
      <c r="D425" s="6">
        <v>84.0153074969655</v>
      </c>
      <c r="E425" s="6">
        <v>93.1359397944531</v>
      </c>
      <c r="F425" s="6">
        <v>91.1104588673089</v>
      </c>
      <c r="G425" s="6">
        <v>84.8074162359202</v>
      </c>
      <c r="H425" s="6">
        <v>59.7173306034482</v>
      </c>
      <c r="I425" s="6">
        <v>70.0845028099385</v>
      </c>
      <c r="J425" s="7" t="s">
        <v>25</v>
      </c>
      <c r="K425" s="7" t="s">
        <v>26</v>
      </c>
      <c r="L425" s="7" t="s">
        <v>716</v>
      </c>
      <c r="M425" s="7" t="s">
        <v>1551</v>
      </c>
      <c r="N425" s="7" t="s">
        <v>1552</v>
      </c>
      <c r="O425" s="7" t="s">
        <v>714</v>
      </c>
      <c r="P425" s="7" t="s">
        <v>1553</v>
      </c>
      <c r="Q425" s="7" t="s">
        <v>1554</v>
      </c>
      <c r="R425" s="7">
        <v>176</v>
      </c>
      <c r="S425" s="7">
        <v>84</v>
      </c>
      <c r="T425" s="7">
        <f t="shared" si="25"/>
        <v>2.06532</v>
      </c>
      <c r="U425" s="7">
        <f t="shared" si="22"/>
        <v>27.1177685950413</v>
      </c>
      <c r="V425" s="10" t="s">
        <v>33</v>
      </c>
      <c r="W425" s="10" t="s">
        <v>33</v>
      </c>
      <c r="X425" s="10"/>
      <c r="Y425" s="10" t="s">
        <v>33</v>
      </c>
    </row>
    <row r="426" spans="1:25">
      <c r="A426" s="6">
        <v>73.16</v>
      </c>
      <c r="B426" s="6">
        <v>91.6560928911713</v>
      </c>
      <c r="C426" s="6">
        <v>92.7574911517842</v>
      </c>
      <c r="D426" s="6">
        <v>106.898008043364</v>
      </c>
      <c r="E426" s="6">
        <v>129.57688408644</v>
      </c>
      <c r="F426" s="6">
        <v>107.827300702298</v>
      </c>
      <c r="G426" s="6">
        <v>118.607521580247</v>
      </c>
      <c r="H426" s="6">
        <v>91.2433999055828</v>
      </c>
      <c r="I426" s="6">
        <v>103.141348598627</v>
      </c>
      <c r="J426" s="7" t="s">
        <v>55</v>
      </c>
      <c r="K426" s="7" t="s">
        <v>117</v>
      </c>
      <c r="L426" s="7" t="s">
        <v>339</v>
      </c>
      <c r="M426" s="7" t="s">
        <v>1239</v>
      </c>
      <c r="N426" s="7" t="s">
        <v>1464</v>
      </c>
      <c r="O426" s="7" t="s">
        <v>1473</v>
      </c>
      <c r="P426" s="7" t="s">
        <v>1555</v>
      </c>
      <c r="Q426" s="7" t="s">
        <v>1556</v>
      </c>
      <c r="R426" s="7">
        <v>150</v>
      </c>
      <c r="S426" s="7">
        <v>54</v>
      </c>
      <c r="T426" s="7">
        <f t="shared" si="25"/>
        <v>1.5265</v>
      </c>
      <c r="U426" s="7">
        <f t="shared" si="22"/>
        <v>24</v>
      </c>
      <c r="V426" s="7" t="s">
        <v>33</v>
      </c>
      <c r="W426" s="7" t="s">
        <v>33</v>
      </c>
      <c r="X426" s="11"/>
      <c r="Y426" s="7" t="s">
        <v>33</v>
      </c>
    </row>
    <row r="427" spans="1:25">
      <c r="A427" s="6">
        <v>73.16</v>
      </c>
      <c r="B427" s="6">
        <v>62.1606406534148</v>
      </c>
      <c r="C427" s="6">
        <v>50.9272100066883</v>
      </c>
      <c r="D427" s="6">
        <v>50.6511803072388</v>
      </c>
      <c r="E427" s="6">
        <v>59.0801956629472</v>
      </c>
      <c r="F427" s="6">
        <v>53.3584843791795</v>
      </c>
      <c r="G427" s="6">
        <v>53.1323786656076</v>
      </c>
      <c r="H427" s="6">
        <v>57.8665250646442</v>
      </c>
      <c r="I427" s="6">
        <v>55.398495272879</v>
      </c>
      <c r="J427" s="7" t="s">
        <v>55</v>
      </c>
      <c r="K427" s="7" t="s">
        <v>203</v>
      </c>
      <c r="L427" s="7" t="s">
        <v>489</v>
      </c>
      <c r="M427" s="7" t="s">
        <v>1557</v>
      </c>
      <c r="N427" s="7" t="s">
        <v>733</v>
      </c>
      <c r="O427" s="7" t="s">
        <v>571</v>
      </c>
      <c r="P427" s="7" t="s">
        <v>1558</v>
      </c>
      <c r="Q427" s="7" t="s">
        <v>1559</v>
      </c>
      <c r="R427" s="7">
        <v>157</v>
      </c>
      <c r="S427" s="7">
        <v>65</v>
      </c>
      <c r="T427" s="7">
        <f t="shared" si="25"/>
        <v>1.70869</v>
      </c>
      <c r="U427" s="7">
        <f t="shared" si="22"/>
        <v>26.3702381435352</v>
      </c>
      <c r="V427" s="7" t="s">
        <v>33</v>
      </c>
      <c r="W427" s="7" t="s">
        <v>33</v>
      </c>
      <c r="X427" s="11"/>
      <c r="Y427" s="7" t="s">
        <v>33</v>
      </c>
    </row>
    <row r="428" spans="1:25">
      <c r="A428" s="6">
        <v>73.39</v>
      </c>
      <c r="B428" s="6">
        <v>78.5967474826947</v>
      </c>
      <c r="C428" s="6">
        <v>76.5503285636223</v>
      </c>
      <c r="D428" s="6">
        <v>98.5018823171447</v>
      </c>
      <c r="E428" s="6">
        <v>110.893986854825</v>
      </c>
      <c r="F428" s="6">
        <v>94.8104619613297</v>
      </c>
      <c r="G428" s="6">
        <v>91.2952656298003</v>
      </c>
      <c r="H428" s="6">
        <v>67.1976628971344</v>
      </c>
      <c r="I428" s="6">
        <v>77.4145388177757</v>
      </c>
      <c r="J428" s="7" t="s">
        <v>25</v>
      </c>
      <c r="K428" s="7" t="s">
        <v>742</v>
      </c>
      <c r="L428" s="7" t="s">
        <v>472</v>
      </c>
      <c r="M428" s="7" t="s">
        <v>495</v>
      </c>
      <c r="N428" s="7" t="s">
        <v>399</v>
      </c>
      <c r="O428" s="7" t="s">
        <v>1525</v>
      </c>
      <c r="P428" s="7" t="s">
        <v>857</v>
      </c>
      <c r="Q428" s="7" t="s">
        <v>1560</v>
      </c>
      <c r="R428" s="7">
        <v>175</v>
      </c>
      <c r="S428" s="7">
        <v>95</v>
      </c>
      <c r="T428" s="7">
        <f t="shared" si="25"/>
        <v>2.19895</v>
      </c>
      <c r="U428" s="7">
        <f t="shared" si="22"/>
        <v>31.0204081632653</v>
      </c>
      <c r="V428" s="7" t="s">
        <v>33</v>
      </c>
      <c r="W428" s="7" t="s">
        <v>33</v>
      </c>
      <c r="X428" s="11"/>
      <c r="Y428" s="7" t="s">
        <v>33</v>
      </c>
    </row>
    <row r="429" spans="1:25">
      <c r="A429" s="6">
        <v>73.51</v>
      </c>
      <c r="B429" s="6">
        <v>81.6511243426739</v>
      </c>
      <c r="C429" s="6">
        <v>79.160251199283</v>
      </c>
      <c r="D429" s="6">
        <v>79.8794341460226</v>
      </c>
      <c r="E429" s="6">
        <v>86.8899908460373</v>
      </c>
      <c r="F429" s="6">
        <v>90.5970333666651</v>
      </c>
      <c r="G429" s="6">
        <v>92.809364548495</v>
      </c>
      <c r="H429" s="6">
        <v>85.4233009708738</v>
      </c>
      <c r="I429" s="6">
        <v>88.9632914105756</v>
      </c>
      <c r="J429" s="7" t="s">
        <v>25</v>
      </c>
      <c r="K429" s="7" t="s">
        <v>1437</v>
      </c>
      <c r="L429" s="7" t="s">
        <v>773</v>
      </c>
      <c r="M429" s="7" t="s">
        <v>1561</v>
      </c>
      <c r="N429" s="7" t="s">
        <v>1160</v>
      </c>
      <c r="O429" s="7" t="s">
        <v>1039</v>
      </c>
      <c r="P429" s="7" t="s">
        <v>1562</v>
      </c>
      <c r="Q429" s="7" t="s">
        <v>1563</v>
      </c>
      <c r="R429" s="7">
        <v>178</v>
      </c>
      <c r="S429" s="7">
        <v>97</v>
      </c>
      <c r="T429" s="7">
        <f t="shared" si="25"/>
        <v>2.24256</v>
      </c>
      <c r="U429" s="7">
        <f t="shared" si="22"/>
        <v>30.6148213609393</v>
      </c>
      <c r="V429" s="7" t="s">
        <v>33</v>
      </c>
      <c r="W429" s="7" t="s">
        <v>33</v>
      </c>
      <c r="X429" s="11"/>
      <c r="Y429" s="7" t="s">
        <v>33</v>
      </c>
    </row>
    <row r="430" spans="1:25">
      <c r="A430" s="6">
        <v>73.67</v>
      </c>
      <c r="B430" s="6">
        <v>52.3457365378872</v>
      </c>
      <c r="C430" s="6">
        <v>57.1602969641199</v>
      </c>
      <c r="D430" s="6">
        <v>72.2271508152293</v>
      </c>
      <c r="E430" s="6">
        <v>78.9568232806833</v>
      </c>
      <c r="F430" s="6">
        <v>78.9869055980524</v>
      </c>
      <c r="G430" s="6">
        <v>77.7569749047199</v>
      </c>
      <c r="H430" s="6">
        <v>55.1591827559007</v>
      </c>
      <c r="I430" s="6">
        <v>64.5370926274698</v>
      </c>
      <c r="J430" s="7" t="s">
        <v>25</v>
      </c>
      <c r="K430" s="7" t="s">
        <v>310</v>
      </c>
      <c r="L430" s="7">
        <v>95</v>
      </c>
      <c r="M430" s="7" t="s">
        <v>986</v>
      </c>
      <c r="N430" s="7" t="s">
        <v>755</v>
      </c>
      <c r="O430" s="7" t="s">
        <v>862</v>
      </c>
      <c r="P430" s="7" t="s">
        <v>1564</v>
      </c>
      <c r="Q430" s="7" t="s">
        <v>1565</v>
      </c>
      <c r="R430" s="7">
        <v>177</v>
      </c>
      <c r="S430" s="7">
        <v>57</v>
      </c>
      <c r="T430" s="7">
        <f t="shared" si="25"/>
        <v>1.72849</v>
      </c>
      <c r="U430" s="7">
        <f t="shared" si="22"/>
        <v>18.1940055539596</v>
      </c>
      <c r="V430" s="10"/>
      <c r="W430" s="10"/>
      <c r="X430" s="10"/>
      <c r="Y430" s="10"/>
    </row>
    <row r="431" spans="1:25">
      <c r="A431" s="6">
        <v>73.68</v>
      </c>
      <c r="B431" s="6">
        <v>45.1986637459719</v>
      </c>
      <c r="C431" s="6">
        <v>50.8923968268548</v>
      </c>
      <c r="D431" s="6">
        <v>70.7832832048222</v>
      </c>
      <c r="E431" s="6">
        <v>77.7412254825889</v>
      </c>
      <c r="F431" s="6">
        <v>75.1025357029193</v>
      </c>
      <c r="G431" s="6">
        <v>70.4932622721512</v>
      </c>
      <c r="H431" s="6">
        <v>45.5216663841868</v>
      </c>
      <c r="I431" s="6">
        <v>55.3199627780927</v>
      </c>
      <c r="J431" s="7" t="s">
        <v>25</v>
      </c>
      <c r="K431" s="7" t="s">
        <v>203</v>
      </c>
      <c r="L431" s="7" t="s">
        <v>1111</v>
      </c>
      <c r="M431" s="7" t="s">
        <v>1566</v>
      </c>
      <c r="N431" s="7" t="s">
        <v>424</v>
      </c>
      <c r="O431" s="7" t="s">
        <v>946</v>
      </c>
      <c r="P431" s="7" t="s">
        <v>1567</v>
      </c>
      <c r="Q431" s="7" t="s">
        <v>1568</v>
      </c>
      <c r="R431" s="7">
        <v>164</v>
      </c>
      <c r="S431" s="7">
        <v>60</v>
      </c>
      <c r="T431" s="7">
        <f t="shared" si="25"/>
        <v>1.68768</v>
      </c>
      <c r="U431" s="7">
        <f t="shared" si="22"/>
        <v>22.3081499107674</v>
      </c>
      <c r="V431" s="10" t="s">
        <v>33</v>
      </c>
      <c r="W431" s="10"/>
      <c r="X431" s="10"/>
      <c r="Y431" s="10" t="s">
        <v>33</v>
      </c>
    </row>
    <row r="432" spans="1:25">
      <c r="A432" s="6">
        <v>73.7</v>
      </c>
      <c r="B432" s="6">
        <v>72.3422257656763</v>
      </c>
      <c r="C432" s="6">
        <v>87.9900156227639</v>
      </c>
      <c r="D432" s="6">
        <v>228.478559993247</v>
      </c>
      <c r="E432" s="6">
        <v>296.553929649779</v>
      </c>
      <c r="F432" s="6">
        <v>110.747125439092</v>
      </c>
      <c r="G432" s="6">
        <v>188.879760669654</v>
      </c>
      <c r="H432" s="6">
        <v>62.5610241572322</v>
      </c>
      <c r="I432" s="6">
        <v>93.9904103322138</v>
      </c>
      <c r="J432" s="7" t="s">
        <v>55</v>
      </c>
      <c r="K432" s="7" t="s">
        <v>352</v>
      </c>
      <c r="L432" s="7" t="s">
        <v>1569</v>
      </c>
      <c r="M432" s="7" t="s">
        <v>522</v>
      </c>
      <c r="N432" s="7" t="s">
        <v>424</v>
      </c>
      <c r="O432" s="7" t="s">
        <v>1023</v>
      </c>
      <c r="P432" s="7" t="s">
        <v>1570</v>
      </c>
      <c r="Q432" s="7" t="s">
        <v>1571</v>
      </c>
      <c r="R432" s="7">
        <v>161</v>
      </c>
      <c r="S432" s="7">
        <v>59.5</v>
      </c>
      <c r="T432" s="7">
        <f>0.00586*R432+0.0126*S432-0.0461</f>
        <v>1.64706</v>
      </c>
      <c r="U432" s="7">
        <f t="shared" si="22"/>
        <v>22.9543613286524</v>
      </c>
      <c r="V432" s="7" t="s">
        <v>33</v>
      </c>
      <c r="W432" s="11"/>
      <c r="X432" s="11"/>
      <c r="Y432" s="7" t="s">
        <v>33</v>
      </c>
    </row>
    <row r="433" spans="1:25">
      <c r="A433" s="6">
        <v>73.91</v>
      </c>
      <c r="B433" s="6">
        <v>59.6423150654471</v>
      </c>
      <c r="C433" s="6">
        <v>54.1726360728734</v>
      </c>
      <c r="D433" s="6">
        <v>60.2370725818289</v>
      </c>
      <c r="E433" s="6">
        <v>71.198027373327</v>
      </c>
      <c r="F433" s="6">
        <v>63.5248422434675</v>
      </c>
      <c r="G433" s="6">
        <v>60.6131410372965</v>
      </c>
      <c r="H433" s="6">
        <v>55.085580385445</v>
      </c>
      <c r="I433" s="6">
        <v>57.7173198107273</v>
      </c>
      <c r="J433" s="7" t="s">
        <v>55</v>
      </c>
      <c r="K433" s="7" t="s">
        <v>431</v>
      </c>
      <c r="L433" s="7" t="s">
        <v>251</v>
      </c>
      <c r="M433" s="7" t="s">
        <v>573</v>
      </c>
      <c r="N433" s="7" t="s">
        <v>1058</v>
      </c>
      <c r="O433" s="7" t="s">
        <v>705</v>
      </c>
      <c r="P433" s="7" t="s">
        <v>1572</v>
      </c>
      <c r="Q433" s="7" t="s">
        <v>1573</v>
      </c>
      <c r="R433" s="7">
        <v>164</v>
      </c>
      <c r="S433" s="7">
        <v>69</v>
      </c>
      <c r="T433" s="7">
        <f>0.00586*R433+0.0126*S433-0.0461</f>
        <v>1.78434</v>
      </c>
      <c r="U433" s="7">
        <f t="shared" si="22"/>
        <v>25.6543723973825</v>
      </c>
      <c r="V433" s="7" t="s">
        <v>33</v>
      </c>
      <c r="W433" s="7" t="s">
        <v>33</v>
      </c>
      <c r="X433" s="10"/>
      <c r="Y433" s="7" t="s">
        <v>33</v>
      </c>
    </row>
    <row r="434" spans="1:25">
      <c r="A434" s="6">
        <v>73.95</v>
      </c>
      <c r="B434" s="6">
        <v>73.4196936303241</v>
      </c>
      <c r="C434" s="6">
        <v>68.3844592078945</v>
      </c>
      <c r="D434" s="6">
        <v>73.184524256906</v>
      </c>
      <c r="E434" s="6">
        <v>80.2476483444504</v>
      </c>
      <c r="F434" s="6">
        <v>79.3550920326192</v>
      </c>
      <c r="G434" s="6">
        <v>76.6038940154768</v>
      </c>
      <c r="H434" s="6">
        <v>69.2567133654981</v>
      </c>
      <c r="I434" s="6">
        <v>72.745260365656</v>
      </c>
      <c r="J434" s="7" t="s">
        <v>25</v>
      </c>
      <c r="K434" s="7" t="s">
        <v>232</v>
      </c>
      <c r="L434" s="7" t="s">
        <v>906</v>
      </c>
      <c r="M434" s="7" t="s">
        <v>921</v>
      </c>
      <c r="N434" s="7" t="s">
        <v>342</v>
      </c>
      <c r="O434" s="7" t="s">
        <v>1542</v>
      </c>
      <c r="P434" s="7" t="s">
        <v>1574</v>
      </c>
      <c r="Q434" s="7" t="s">
        <v>1575</v>
      </c>
      <c r="R434" s="7">
        <v>164</v>
      </c>
      <c r="S434" s="7">
        <v>64</v>
      </c>
      <c r="T434" s="7">
        <f t="shared" ref="T434:T445" si="26">0.00607*R434+0.0127*S434-0.0698</f>
        <v>1.73848</v>
      </c>
      <c r="U434" s="7">
        <f t="shared" si="22"/>
        <v>23.7953599048186</v>
      </c>
      <c r="V434" s="7" t="s">
        <v>33</v>
      </c>
      <c r="W434" s="7" t="s">
        <v>33</v>
      </c>
      <c r="X434" s="7" t="s">
        <v>33</v>
      </c>
      <c r="Y434" s="7" t="s">
        <v>33</v>
      </c>
    </row>
    <row r="435" spans="1:25">
      <c r="A435" s="6">
        <v>73.95</v>
      </c>
      <c r="B435" s="6">
        <v>99.2159259477818</v>
      </c>
      <c r="C435" s="6">
        <v>89.1918005918499</v>
      </c>
      <c r="D435" s="6">
        <v>119.853991399589</v>
      </c>
      <c r="E435" s="6">
        <v>149.098768465661</v>
      </c>
      <c r="F435" s="6">
        <v>93.9823160461822</v>
      </c>
      <c r="G435" s="6">
        <v>103.985799753584</v>
      </c>
      <c r="H435" s="6">
        <v>76.5385003233879</v>
      </c>
      <c r="I435" s="6">
        <v>88.1755770793618</v>
      </c>
      <c r="J435" s="7" t="s">
        <v>55</v>
      </c>
      <c r="K435" s="7" t="s">
        <v>56</v>
      </c>
      <c r="L435" s="7" t="s">
        <v>911</v>
      </c>
      <c r="M435" s="7" t="s">
        <v>1576</v>
      </c>
      <c r="N435" s="7" t="s">
        <v>1464</v>
      </c>
      <c r="O435" s="7" t="s">
        <v>1577</v>
      </c>
      <c r="P435" s="7" t="s">
        <v>678</v>
      </c>
      <c r="Q435" s="7" t="s">
        <v>1578</v>
      </c>
      <c r="R435" s="7">
        <v>166</v>
      </c>
      <c r="S435" s="7">
        <v>71</v>
      </c>
      <c r="T435" s="7">
        <f t="shared" si="26"/>
        <v>1.83952</v>
      </c>
      <c r="U435" s="7">
        <f t="shared" si="22"/>
        <v>25.7657134562346</v>
      </c>
      <c r="V435" s="7" t="s">
        <v>33</v>
      </c>
      <c r="W435" s="11"/>
      <c r="X435" s="7" t="s">
        <v>33</v>
      </c>
      <c r="Y435" s="11" t="s">
        <v>33</v>
      </c>
    </row>
    <row r="436" spans="1:25">
      <c r="A436" s="6">
        <v>73.98</v>
      </c>
      <c r="B436" s="6">
        <v>82.3222502708414</v>
      </c>
      <c r="C436" s="6">
        <v>73.2003364397286</v>
      </c>
      <c r="D436" s="6">
        <v>89.2295920071949</v>
      </c>
      <c r="E436" s="6">
        <v>109.209614425944</v>
      </c>
      <c r="F436" s="6">
        <v>83.7876231060372</v>
      </c>
      <c r="G436" s="6">
        <v>74.5362005692961</v>
      </c>
      <c r="H436" s="6">
        <v>71.661993406527</v>
      </c>
      <c r="I436" s="6">
        <v>73.0708440164149</v>
      </c>
      <c r="J436" s="7" t="s">
        <v>55</v>
      </c>
      <c r="K436" s="7" t="s">
        <v>303</v>
      </c>
      <c r="L436" s="7" t="s">
        <v>26</v>
      </c>
      <c r="M436" s="7" t="s">
        <v>104</v>
      </c>
      <c r="N436" s="7" t="s">
        <v>838</v>
      </c>
      <c r="O436" s="7" t="s">
        <v>1335</v>
      </c>
      <c r="P436" s="7" t="s">
        <v>1579</v>
      </c>
      <c r="Q436" s="7" t="s">
        <v>1580</v>
      </c>
      <c r="R436" s="7">
        <v>153</v>
      </c>
      <c r="S436" s="7">
        <v>50</v>
      </c>
      <c r="T436" s="7">
        <f t="shared" si="26"/>
        <v>1.49391</v>
      </c>
      <c r="U436" s="7">
        <f t="shared" si="22"/>
        <v>21.359306249733</v>
      </c>
      <c r="V436" s="7" t="s">
        <v>33</v>
      </c>
      <c r="W436" s="7" t="s">
        <v>33</v>
      </c>
      <c r="X436" s="11"/>
      <c r="Y436" s="7" t="s">
        <v>33</v>
      </c>
    </row>
    <row r="437" spans="1:25">
      <c r="A437" s="6">
        <v>74.06</v>
      </c>
      <c r="B437" s="6">
        <v>63.0756842164442</v>
      </c>
      <c r="C437" s="6">
        <v>62.7682752116126</v>
      </c>
      <c r="D437" s="6">
        <v>65.5067833981167</v>
      </c>
      <c r="E437" s="6">
        <v>69.9062746628198</v>
      </c>
      <c r="F437" s="6">
        <v>73.9746004525318</v>
      </c>
      <c r="G437" s="6">
        <v>76.2362637362637</v>
      </c>
      <c r="H437" s="6">
        <v>69.2803149606299</v>
      </c>
      <c r="I437" s="6">
        <v>72.5920360465807</v>
      </c>
      <c r="J437" s="7" t="s">
        <v>25</v>
      </c>
      <c r="K437" s="7" t="s">
        <v>417</v>
      </c>
      <c r="L437" s="7" t="s">
        <v>1581</v>
      </c>
      <c r="M437" s="7" t="s">
        <v>1256</v>
      </c>
      <c r="N437" s="7" t="s">
        <v>419</v>
      </c>
      <c r="O437" s="7" t="s">
        <v>1090</v>
      </c>
      <c r="P437" s="7" t="s">
        <v>1430</v>
      </c>
      <c r="Q437" s="7" t="s">
        <v>1582</v>
      </c>
      <c r="R437" s="7">
        <v>170</v>
      </c>
      <c r="S437" s="7">
        <v>70</v>
      </c>
      <c r="T437" s="7">
        <f t="shared" si="26"/>
        <v>1.8511</v>
      </c>
      <c r="U437" s="7">
        <f t="shared" si="22"/>
        <v>24.2214532871972</v>
      </c>
      <c r="V437" s="10" t="s">
        <v>33</v>
      </c>
      <c r="W437" s="10" t="s">
        <v>33</v>
      </c>
      <c r="X437" s="10"/>
      <c r="Y437" s="10" t="s">
        <v>33</v>
      </c>
    </row>
    <row r="438" spans="1:25">
      <c r="A438" s="6">
        <v>74.19</v>
      </c>
      <c r="B438" s="6">
        <v>60.5442964099701</v>
      </c>
      <c r="C438" s="6">
        <v>55.2197288122289</v>
      </c>
      <c r="D438" s="6">
        <v>68.8513960113199</v>
      </c>
      <c r="E438" s="6">
        <v>76.2211972010319</v>
      </c>
      <c r="F438" s="6">
        <v>67.9255502278473</v>
      </c>
      <c r="G438" s="6">
        <v>57.9578995789568</v>
      </c>
      <c r="H438" s="6">
        <v>55.8392163610149</v>
      </c>
      <c r="I438" s="6">
        <v>56.8788350686588</v>
      </c>
      <c r="J438" s="7" t="s">
        <v>25</v>
      </c>
      <c r="K438" s="7" t="s">
        <v>377</v>
      </c>
      <c r="L438" s="7" t="s">
        <v>773</v>
      </c>
      <c r="M438" s="7" t="s">
        <v>1583</v>
      </c>
      <c r="N438" s="7" t="s">
        <v>1083</v>
      </c>
      <c r="O438" s="7" t="s">
        <v>1197</v>
      </c>
      <c r="P438" s="7" t="s">
        <v>391</v>
      </c>
      <c r="Q438" s="7" t="s">
        <v>1584</v>
      </c>
      <c r="R438" s="7">
        <v>163</v>
      </c>
      <c r="S438" s="7">
        <v>67</v>
      </c>
      <c r="T438" s="7">
        <f t="shared" si="26"/>
        <v>1.77051</v>
      </c>
      <c r="U438" s="7">
        <f t="shared" si="22"/>
        <v>25.2173585757838</v>
      </c>
      <c r="V438" s="7" t="s">
        <v>33</v>
      </c>
      <c r="W438" s="7" t="s">
        <v>33</v>
      </c>
      <c r="X438" s="7" t="s">
        <v>33</v>
      </c>
      <c r="Y438" s="7" t="s">
        <v>33</v>
      </c>
    </row>
    <row r="439" spans="1:25">
      <c r="A439" s="6">
        <v>74.24</v>
      </c>
      <c r="B439" s="6">
        <v>53.8843259611516</v>
      </c>
      <c r="C439" s="6">
        <v>63.1149189859567</v>
      </c>
      <c r="D439" s="6">
        <v>87.7077446523475</v>
      </c>
      <c r="E439" s="6">
        <v>97.5195670228668</v>
      </c>
      <c r="F439" s="6">
        <v>94.759352203934</v>
      </c>
      <c r="G439" s="6">
        <v>88.0279510296893</v>
      </c>
      <c r="H439" s="6">
        <v>53.8802982888254</v>
      </c>
      <c r="I439" s="6">
        <v>66.8456172493273</v>
      </c>
      <c r="J439" s="7" t="s">
        <v>25</v>
      </c>
      <c r="K439" s="7" t="s">
        <v>26</v>
      </c>
      <c r="L439" s="7" t="s">
        <v>377</v>
      </c>
      <c r="M439" s="7" t="s">
        <v>474</v>
      </c>
      <c r="N439" s="7" t="s">
        <v>855</v>
      </c>
      <c r="O439" s="7" t="s">
        <v>590</v>
      </c>
      <c r="P439" s="7" t="s">
        <v>1585</v>
      </c>
      <c r="Q439" s="7" t="s">
        <v>1586</v>
      </c>
      <c r="R439" s="7">
        <v>176</v>
      </c>
      <c r="S439" s="7">
        <v>100</v>
      </c>
      <c r="T439" s="7">
        <f t="shared" si="26"/>
        <v>2.26852</v>
      </c>
      <c r="U439" s="7">
        <f t="shared" si="22"/>
        <v>32.2830578512397</v>
      </c>
      <c r="V439" s="7" t="s">
        <v>33</v>
      </c>
      <c r="W439" s="7" t="s">
        <v>33</v>
      </c>
      <c r="X439" s="10"/>
      <c r="Y439" s="7" t="s">
        <v>33</v>
      </c>
    </row>
    <row r="440" spans="1:25">
      <c r="A440" s="6">
        <v>74.24</v>
      </c>
      <c r="B440" s="6">
        <v>48.5872070848346</v>
      </c>
      <c r="C440" s="6">
        <v>59.0898532313561</v>
      </c>
      <c r="D440" s="6">
        <v>121.564866798016</v>
      </c>
      <c r="E440" s="6">
        <v>139.566385208311</v>
      </c>
      <c r="F440" s="6">
        <v>96.8434444967438</v>
      </c>
      <c r="G440" s="6">
        <v>100.573587578031</v>
      </c>
      <c r="H440" s="6">
        <v>49.9553414182746</v>
      </c>
      <c r="I440" s="6">
        <v>66.7537853171676</v>
      </c>
      <c r="J440" s="7" t="s">
        <v>25</v>
      </c>
      <c r="K440" s="7" t="s">
        <v>752</v>
      </c>
      <c r="L440" s="7" t="s">
        <v>26</v>
      </c>
      <c r="M440" s="7" t="s">
        <v>1165</v>
      </c>
      <c r="N440" s="7" t="s">
        <v>635</v>
      </c>
      <c r="O440" s="7" t="s">
        <v>922</v>
      </c>
      <c r="P440" s="7" t="s">
        <v>1587</v>
      </c>
      <c r="Q440" s="7" t="s">
        <v>1588</v>
      </c>
      <c r="R440" s="7">
        <v>172</v>
      </c>
      <c r="S440" s="7">
        <v>68</v>
      </c>
      <c r="T440" s="7">
        <f t="shared" si="26"/>
        <v>1.83784</v>
      </c>
      <c r="U440" s="7">
        <f t="shared" si="22"/>
        <v>22.9853975121687</v>
      </c>
      <c r="V440" s="10" t="s">
        <v>33</v>
      </c>
      <c r="W440" s="10"/>
      <c r="X440" s="10"/>
      <c r="Y440" s="10" t="s">
        <v>33</v>
      </c>
    </row>
    <row r="441" spans="1:25">
      <c r="A441" s="6">
        <v>74.38</v>
      </c>
      <c r="B441" s="6">
        <v>65.6598476122737</v>
      </c>
      <c r="C441" s="6">
        <v>72.7218464511808</v>
      </c>
      <c r="D441" s="6">
        <v>97.5078589650183</v>
      </c>
      <c r="E441" s="6">
        <v>108.912920589208</v>
      </c>
      <c r="F441" s="6">
        <v>100.675577186855</v>
      </c>
      <c r="G441" s="6">
        <v>99.9762967747536</v>
      </c>
      <c r="H441" s="6">
        <v>64.8329621868148</v>
      </c>
      <c r="I441" s="6">
        <v>78.6577102429281</v>
      </c>
      <c r="J441" s="7" t="s">
        <v>25</v>
      </c>
      <c r="K441" s="7" t="s">
        <v>110</v>
      </c>
      <c r="L441" s="7" t="s">
        <v>752</v>
      </c>
      <c r="M441" s="7" t="s">
        <v>354</v>
      </c>
      <c r="N441" s="7" t="s">
        <v>1128</v>
      </c>
      <c r="O441" s="7" t="s">
        <v>1129</v>
      </c>
      <c r="P441" s="7" t="s">
        <v>1589</v>
      </c>
      <c r="Q441" s="7" t="s">
        <v>1218</v>
      </c>
      <c r="R441" s="7">
        <v>177</v>
      </c>
      <c r="S441" s="7">
        <v>85</v>
      </c>
      <c r="T441" s="7">
        <f t="shared" si="26"/>
        <v>2.08409</v>
      </c>
      <c r="U441" s="7">
        <f t="shared" si="22"/>
        <v>27.1314117909924</v>
      </c>
      <c r="V441" s="10"/>
      <c r="W441" s="7" t="s">
        <v>33</v>
      </c>
      <c r="X441" s="10"/>
      <c r="Y441" s="10"/>
    </row>
    <row r="442" spans="1:25">
      <c r="A442" s="6">
        <v>74.38</v>
      </c>
      <c r="B442" s="6">
        <v>67.4420222362829</v>
      </c>
      <c r="C442" s="6">
        <v>71.8709318052365</v>
      </c>
      <c r="D442" s="6">
        <v>88.3460045452029</v>
      </c>
      <c r="E442" s="6">
        <v>98.1450593854724</v>
      </c>
      <c r="F442" s="6">
        <v>96.1000439166147</v>
      </c>
      <c r="G442" s="6">
        <v>90.1792676384727</v>
      </c>
      <c r="H442" s="6">
        <v>64.9664744844495</v>
      </c>
      <c r="I442" s="6">
        <v>75.5242007920447</v>
      </c>
      <c r="J442" s="7" t="s">
        <v>25</v>
      </c>
      <c r="K442" s="7" t="s">
        <v>232</v>
      </c>
      <c r="L442" s="7" t="s">
        <v>377</v>
      </c>
      <c r="M442" s="7" t="s">
        <v>842</v>
      </c>
      <c r="N442" s="7" t="s">
        <v>704</v>
      </c>
      <c r="O442" s="7" t="s">
        <v>1163</v>
      </c>
      <c r="P442" s="7" t="s">
        <v>194</v>
      </c>
      <c r="Q442" s="7" t="s">
        <v>1590</v>
      </c>
      <c r="R442" s="7">
        <v>174</v>
      </c>
      <c r="S442" s="7">
        <v>81</v>
      </c>
      <c r="T442" s="7">
        <f t="shared" si="26"/>
        <v>2.01508</v>
      </c>
      <c r="U442" s="7">
        <f t="shared" si="22"/>
        <v>26.7538644470868</v>
      </c>
      <c r="V442" s="10" t="s">
        <v>33</v>
      </c>
      <c r="W442" s="10" t="s">
        <v>33</v>
      </c>
      <c r="X442" s="10"/>
      <c r="Y442" s="10" t="s">
        <v>33</v>
      </c>
    </row>
    <row r="443" spans="1:25">
      <c r="A443" s="6">
        <v>74.42</v>
      </c>
      <c r="B443" s="6">
        <v>61.828676028371</v>
      </c>
      <c r="C443" s="6">
        <v>59.1993100933591</v>
      </c>
      <c r="D443" s="6">
        <v>71.022288832158</v>
      </c>
      <c r="E443" s="6">
        <v>85.1570067746334</v>
      </c>
      <c r="F443" s="6">
        <v>74.0770890307311</v>
      </c>
      <c r="G443" s="6">
        <v>66.7069765198049</v>
      </c>
      <c r="H443" s="6">
        <v>54.094116695121</v>
      </c>
      <c r="I443" s="6">
        <v>59.7420913372193</v>
      </c>
      <c r="J443" s="7" t="s">
        <v>55</v>
      </c>
      <c r="K443" s="7" t="s">
        <v>84</v>
      </c>
      <c r="L443" s="7" t="s">
        <v>124</v>
      </c>
      <c r="M443" s="7" t="s">
        <v>1154</v>
      </c>
      <c r="N443" s="7" t="s">
        <v>1177</v>
      </c>
      <c r="O443" s="7" t="s">
        <v>1129</v>
      </c>
      <c r="P443" s="7" t="s">
        <v>1591</v>
      </c>
      <c r="Q443" s="7" t="s">
        <v>1592</v>
      </c>
      <c r="R443" s="7">
        <v>154</v>
      </c>
      <c r="S443" s="7">
        <v>65</v>
      </c>
      <c r="T443" s="7">
        <f t="shared" si="26"/>
        <v>1.69048</v>
      </c>
      <c r="U443" s="7">
        <f t="shared" si="22"/>
        <v>27.4076572777871</v>
      </c>
      <c r="V443" s="10" t="s">
        <v>33</v>
      </c>
      <c r="W443" s="10"/>
      <c r="X443" s="10"/>
      <c r="Y443" s="10" t="s">
        <v>33</v>
      </c>
    </row>
    <row r="444" spans="1:25">
      <c r="A444" s="6">
        <v>74.45</v>
      </c>
      <c r="B444" s="6">
        <v>65.5748725278504</v>
      </c>
      <c r="C444" s="6">
        <v>55.0212142130748</v>
      </c>
      <c r="D444" s="6">
        <v>62.1437876742743</v>
      </c>
      <c r="E444" s="6">
        <v>68.241848011454</v>
      </c>
      <c r="F444" s="6">
        <v>61.5360492939714</v>
      </c>
      <c r="G444" s="6">
        <v>54.0835514739022</v>
      </c>
      <c r="H444" s="6">
        <v>60.3818648147589</v>
      </c>
      <c r="I444" s="6">
        <v>57.059429820511</v>
      </c>
      <c r="J444" s="7" t="s">
        <v>25</v>
      </c>
      <c r="K444" s="7" t="s">
        <v>303</v>
      </c>
      <c r="L444" s="7" t="s">
        <v>568</v>
      </c>
      <c r="M444" s="7" t="s">
        <v>828</v>
      </c>
      <c r="N444" s="7" t="s">
        <v>755</v>
      </c>
      <c r="O444" s="7" t="s">
        <v>1245</v>
      </c>
      <c r="P444" s="7" t="s">
        <v>619</v>
      </c>
      <c r="Q444" s="7" t="s">
        <v>1593</v>
      </c>
      <c r="R444" s="7">
        <v>161</v>
      </c>
      <c r="S444" s="7">
        <v>70</v>
      </c>
      <c r="T444" s="7">
        <f t="shared" si="26"/>
        <v>1.79647</v>
      </c>
      <c r="U444" s="7">
        <f t="shared" si="22"/>
        <v>27.0051309748852</v>
      </c>
      <c r="V444" s="7" t="s">
        <v>33</v>
      </c>
      <c r="W444" s="7" t="s">
        <v>810</v>
      </c>
      <c r="X444" s="11"/>
      <c r="Y444" s="7" t="s">
        <v>33</v>
      </c>
    </row>
    <row r="445" spans="1:25">
      <c r="A445" s="6">
        <v>74.49</v>
      </c>
      <c r="B445" s="6">
        <v>45.708472633759</v>
      </c>
      <c r="C445" s="6">
        <v>44.8541385115332</v>
      </c>
      <c r="D445" s="6">
        <v>53.3090310134646</v>
      </c>
      <c r="E445" s="6">
        <v>57.2231164408493</v>
      </c>
      <c r="F445" s="6">
        <v>56.7558846875267</v>
      </c>
      <c r="G445" s="6">
        <v>57.6940344075252</v>
      </c>
      <c r="H445" s="6">
        <v>48.0338879294164</v>
      </c>
      <c r="I445" s="6">
        <v>52.4226471432073</v>
      </c>
      <c r="J445" s="7" t="s">
        <v>25</v>
      </c>
      <c r="K445" s="7" t="s">
        <v>1170</v>
      </c>
      <c r="L445" s="7" t="s">
        <v>895</v>
      </c>
      <c r="M445" s="7" t="s">
        <v>681</v>
      </c>
      <c r="N445" s="7" t="s">
        <v>806</v>
      </c>
      <c r="O445" s="7" t="s">
        <v>1276</v>
      </c>
      <c r="P445" s="7" t="s">
        <v>1594</v>
      </c>
      <c r="Q445" s="7" t="s">
        <v>1595</v>
      </c>
      <c r="R445" s="7">
        <v>172</v>
      </c>
      <c r="S445" s="7">
        <v>67</v>
      </c>
      <c r="T445" s="7">
        <f t="shared" si="26"/>
        <v>1.82514</v>
      </c>
      <c r="U445" s="7">
        <f t="shared" si="22"/>
        <v>22.6473769605192</v>
      </c>
      <c r="V445" s="7" t="s">
        <v>33</v>
      </c>
      <c r="W445" s="7" t="s">
        <v>33</v>
      </c>
      <c r="X445" s="7" t="s">
        <v>33</v>
      </c>
      <c r="Y445" s="7" t="s">
        <v>33</v>
      </c>
    </row>
    <row r="446" spans="1:25">
      <c r="A446" s="6">
        <v>74.69</v>
      </c>
      <c r="B446" s="6">
        <v>54.4698248003991</v>
      </c>
      <c r="C446" s="6">
        <v>55.1213919644889</v>
      </c>
      <c r="D446" s="6">
        <v>70.0956749721879</v>
      </c>
      <c r="E446" s="6">
        <v>83.922148784304</v>
      </c>
      <c r="F446" s="6">
        <v>73.3484624845762</v>
      </c>
      <c r="G446" s="6">
        <v>66.5794440635705</v>
      </c>
      <c r="H446" s="6">
        <v>49.6182117965115</v>
      </c>
      <c r="I446" s="6">
        <v>56.8609225786476</v>
      </c>
      <c r="J446" s="7" t="s">
        <v>55</v>
      </c>
      <c r="K446" s="7" t="s">
        <v>334</v>
      </c>
      <c r="L446" s="7" t="s">
        <v>34</v>
      </c>
      <c r="M446" s="7" t="s">
        <v>574</v>
      </c>
      <c r="N446" s="7" t="s">
        <v>838</v>
      </c>
      <c r="O446" s="7" t="s">
        <v>1181</v>
      </c>
      <c r="P446" s="7" t="s">
        <v>1596</v>
      </c>
      <c r="Q446" s="7" t="s">
        <v>1597</v>
      </c>
      <c r="R446" s="7">
        <v>164</v>
      </c>
      <c r="S446" s="7">
        <v>66</v>
      </c>
      <c r="T446" s="7">
        <f>0.00586*R446+0.0126*S446-0.0461</f>
        <v>1.74654</v>
      </c>
      <c r="U446" s="7">
        <f t="shared" si="22"/>
        <v>24.5389649018441</v>
      </c>
      <c r="V446" s="7" t="s">
        <v>33</v>
      </c>
      <c r="W446" s="7" t="s">
        <v>33</v>
      </c>
      <c r="X446" s="11"/>
      <c r="Y446" s="7" t="s">
        <v>33</v>
      </c>
    </row>
    <row r="447" spans="1:25">
      <c r="A447" s="6">
        <v>74.69</v>
      </c>
      <c r="B447" s="6">
        <v>75.9051913912256</v>
      </c>
      <c r="C447" s="6">
        <v>70.3547005810854</v>
      </c>
      <c r="D447" s="6">
        <v>79.1182505053235</v>
      </c>
      <c r="E447" s="6">
        <v>95.468223010947</v>
      </c>
      <c r="F447" s="6">
        <v>83.5881101205358</v>
      </c>
      <c r="G447" s="6">
        <v>74.6452814166471</v>
      </c>
      <c r="H447" s="6">
        <v>64.2827035420392</v>
      </c>
      <c r="I447" s="6">
        <v>69.0775223947189</v>
      </c>
      <c r="J447" s="7" t="s">
        <v>55</v>
      </c>
      <c r="K447" s="7" t="s">
        <v>483</v>
      </c>
      <c r="L447" s="7" t="s">
        <v>352</v>
      </c>
      <c r="M447" s="7" t="s">
        <v>1159</v>
      </c>
      <c r="N447" s="7" t="s">
        <v>623</v>
      </c>
      <c r="O447" s="7" t="s">
        <v>1224</v>
      </c>
      <c r="P447" s="7" t="s">
        <v>194</v>
      </c>
      <c r="Q447" s="7" t="s">
        <v>1598</v>
      </c>
      <c r="R447" s="7">
        <v>156</v>
      </c>
      <c r="S447" s="7">
        <v>56</v>
      </c>
      <c r="T447" s="7">
        <f>0.00586*R447+0.0126*S447-0.0461</f>
        <v>1.57366</v>
      </c>
      <c r="U447" s="7">
        <f t="shared" si="22"/>
        <v>23.0111768573307</v>
      </c>
      <c r="V447" s="10"/>
      <c r="W447" s="10"/>
      <c r="X447" s="10"/>
      <c r="Y447" s="7" t="s">
        <v>33</v>
      </c>
    </row>
    <row r="448" spans="1:25">
      <c r="A448" s="6">
        <v>74.75</v>
      </c>
      <c r="B448" s="6">
        <v>67.9461670015912</v>
      </c>
      <c r="C448" s="6">
        <v>65.0701075218461</v>
      </c>
      <c r="D448" s="6">
        <v>65.7121438579135</v>
      </c>
      <c r="E448" s="6">
        <v>70.3733901437102</v>
      </c>
      <c r="F448" s="6">
        <v>74.0271801802113</v>
      </c>
      <c r="G448" s="6">
        <v>77.6223776223776</v>
      </c>
      <c r="H448" s="6">
        <v>73.9378151260504</v>
      </c>
      <c r="I448" s="6">
        <v>75.7353088856817</v>
      </c>
      <c r="J448" s="7" t="s">
        <v>25</v>
      </c>
      <c r="K448" s="7" t="s">
        <v>759</v>
      </c>
      <c r="L448" s="7" t="s">
        <v>439</v>
      </c>
      <c r="M448" s="7" t="s">
        <v>569</v>
      </c>
      <c r="N448" s="7" t="s">
        <v>635</v>
      </c>
      <c r="O448" s="7" t="s">
        <v>750</v>
      </c>
      <c r="P448" s="7" t="s">
        <v>194</v>
      </c>
      <c r="Q448" s="7" t="s">
        <v>1599</v>
      </c>
      <c r="R448" s="7">
        <v>170</v>
      </c>
      <c r="S448" s="7">
        <v>69</v>
      </c>
      <c r="T448" s="7">
        <f>0.00607*R448+0.0127*S448-0.0698</f>
        <v>1.8384</v>
      </c>
      <c r="U448" s="7">
        <f t="shared" si="22"/>
        <v>23.8754325259516</v>
      </c>
      <c r="V448" s="10"/>
      <c r="W448" s="10"/>
      <c r="X448" s="10"/>
      <c r="Y448" s="10"/>
    </row>
    <row r="449" spans="1:25">
      <c r="A449" s="6">
        <v>74.75</v>
      </c>
      <c r="B449" s="6">
        <v>59.395295397508</v>
      </c>
      <c r="C449" s="6">
        <v>55.3120433426096</v>
      </c>
      <c r="D449" s="6">
        <v>58.2996183667475</v>
      </c>
      <c r="E449" s="6">
        <v>62.6010840714691</v>
      </c>
      <c r="F449" s="6">
        <v>63.8111007045759</v>
      </c>
      <c r="G449" s="6">
        <v>66.8308821838388</v>
      </c>
      <c r="H449" s="6">
        <v>62.902138438955</v>
      </c>
      <c r="I449" s="6">
        <v>64.8070226522841</v>
      </c>
      <c r="J449" s="7" t="s">
        <v>25</v>
      </c>
      <c r="K449" s="7" t="s">
        <v>891</v>
      </c>
      <c r="L449" s="7" t="s">
        <v>599</v>
      </c>
      <c r="M449" s="7" t="s">
        <v>1030</v>
      </c>
      <c r="N449" s="7" t="s">
        <v>914</v>
      </c>
      <c r="O449" s="7" t="s">
        <v>1090</v>
      </c>
      <c r="P449" s="7" t="s">
        <v>1600</v>
      </c>
      <c r="Q449" s="7" t="s">
        <v>1601</v>
      </c>
      <c r="R449" s="7">
        <v>160</v>
      </c>
      <c r="S449" s="7">
        <v>56</v>
      </c>
      <c r="T449" s="7">
        <f>0.00607*R449+0.0127*S449-0.0698</f>
        <v>1.6126</v>
      </c>
      <c r="U449" s="7">
        <f t="shared" si="22"/>
        <v>21.875</v>
      </c>
      <c r="V449" s="7" t="s">
        <v>33</v>
      </c>
      <c r="W449" s="7" t="s">
        <v>33</v>
      </c>
      <c r="X449" s="11"/>
      <c r="Y449" s="7" t="s">
        <v>33</v>
      </c>
    </row>
    <row r="450" spans="1:25">
      <c r="A450" s="6">
        <v>74.77</v>
      </c>
      <c r="B450" s="6">
        <v>67.1498752427511</v>
      </c>
      <c r="C450" s="6">
        <v>71.9059271279384</v>
      </c>
      <c r="D450" s="6">
        <v>101.408939583402</v>
      </c>
      <c r="E450" s="6">
        <v>124.193180725724</v>
      </c>
      <c r="F450" s="6">
        <v>94.793310731225</v>
      </c>
      <c r="G450" s="6">
        <v>96.0753705999467</v>
      </c>
      <c r="H450" s="6">
        <v>60.7775761994277</v>
      </c>
      <c r="I450" s="6">
        <v>74.4548097651655</v>
      </c>
      <c r="J450" s="7" t="s">
        <v>55</v>
      </c>
      <c r="K450" s="7" t="s">
        <v>130</v>
      </c>
      <c r="L450" s="7" t="s">
        <v>110</v>
      </c>
      <c r="M450" s="7" t="s">
        <v>1602</v>
      </c>
      <c r="N450" s="7" t="s">
        <v>785</v>
      </c>
      <c r="O450" s="7" t="s">
        <v>1219</v>
      </c>
      <c r="P450" s="7" t="s">
        <v>1603</v>
      </c>
      <c r="Q450" s="7" t="s">
        <v>1604</v>
      </c>
      <c r="R450" s="7">
        <v>152</v>
      </c>
      <c r="S450" s="7">
        <v>53</v>
      </c>
      <c r="T450" s="7">
        <f>0.00586*R450+0.0126*S450-0.0461</f>
        <v>1.51242</v>
      </c>
      <c r="U450" s="7">
        <f t="shared" ref="U450:U513" si="27">S450/POWER(R450/100,2)</f>
        <v>22.9397506925208</v>
      </c>
      <c r="V450" s="7" t="s">
        <v>33</v>
      </c>
      <c r="W450" s="11"/>
      <c r="X450" s="11"/>
      <c r="Y450" s="7" t="s">
        <v>33</v>
      </c>
    </row>
    <row r="451" spans="1:25">
      <c r="A451" s="6">
        <v>74.84</v>
      </c>
      <c r="B451" s="6">
        <v>36.5914543200375</v>
      </c>
      <c r="C451" s="6">
        <v>51.7156894022372</v>
      </c>
      <c r="D451" s="6">
        <v>91.7150741272113</v>
      </c>
      <c r="E451" s="6">
        <v>102.291517672118</v>
      </c>
      <c r="F451" s="6">
        <v>96.2791907394141</v>
      </c>
      <c r="G451" s="6">
        <v>91.5027385703349</v>
      </c>
      <c r="H451" s="6">
        <v>40.2588745641224</v>
      </c>
      <c r="I451" s="6">
        <v>55.9160925059051</v>
      </c>
      <c r="J451" s="7" t="s">
        <v>25</v>
      </c>
      <c r="K451" s="7" t="s">
        <v>26</v>
      </c>
      <c r="L451" s="7" t="s">
        <v>316</v>
      </c>
      <c r="M451" s="7" t="s">
        <v>1605</v>
      </c>
      <c r="N451" s="7" t="s">
        <v>797</v>
      </c>
      <c r="O451" s="7" t="s">
        <v>1606</v>
      </c>
      <c r="P451" s="7" t="s">
        <v>1607</v>
      </c>
      <c r="Q451" s="7" t="s">
        <v>1608</v>
      </c>
      <c r="R451" s="7">
        <v>165</v>
      </c>
      <c r="S451" s="7">
        <v>60</v>
      </c>
      <c r="T451" s="7">
        <f>0.00607*R451+0.0127*S451-0.0698</f>
        <v>1.69375</v>
      </c>
      <c r="U451" s="7">
        <f t="shared" si="27"/>
        <v>22.038567493113</v>
      </c>
      <c r="V451" s="10"/>
      <c r="W451" s="10"/>
      <c r="X451" s="10"/>
      <c r="Y451" s="10" t="s">
        <v>33</v>
      </c>
    </row>
    <row r="452" spans="1:25">
      <c r="A452" s="6">
        <v>74.98</v>
      </c>
      <c r="B452" s="6">
        <v>65.2917071909622</v>
      </c>
      <c r="C452" s="6">
        <v>68.1074509030328</v>
      </c>
      <c r="D452" s="6">
        <v>102.842263792943</v>
      </c>
      <c r="E452" s="6">
        <v>126.790925319696</v>
      </c>
      <c r="F452" s="6">
        <v>89.2099279374771</v>
      </c>
      <c r="G452" s="6">
        <v>88.4885763004293</v>
      </c>
      <c r="H452" s="6">
        <v>62.9727804039715</v>
      </c>
      <c r="I452" s="6">
        <v>73.5814309983017</v>
      </c>
      <c r="J452" s="7" t="s">
        <v>55</v>
      </c>
      <c r="K452" s="7" t="s">
        <v>34</v>
      </c>
      <c r="L452" s="7" t="s">
        <v>48</v>
      </c>
      <c r="M452" s="7" t="s">
        <v>258</v>
      </c>
      <c r="N452" s="7" t="s">
        <v>1334</v>
      </c>
      <c r="O452" s="7" t="s">
        <v>692</v>
      </c>
      <c r="P452" s="7" t="s">
        <v>194</v>
      </c>
      <c r="Q452" s="7" t="s">
        <v>1609</v>
      </c>
      <c r="R452" s="7">
        <v>158</v>
      </c>
      <c r="S452" s="7">
        <v>71.4</v>
      </c>
      <c r="T452" s="7">
        <f>0.00586*R452+0.0126*S452-0.0461</f>
        <v>1.77942</v>
      </c>
      <c r="U452" s="7">
        <f t="shared" si="27"/>
        <v>28.6011857074187</v>
      </c>
      <c r="V452" s="10"/>
      <c r="W452" s="10" t="s">
        <v>33</v>
      </c>
      <c r="X452" s="10"/>
      <c r="Y452" s="10" t="s">
        <v>33</v>
      </c>
    </row>
    <row r="453" spans="1:25">
      <c r="A453" s="6">
        <v>75.11</v>
      </c>
      <c r="B453" s="6">
        <v>46.9429672098984</v>
      </c>
      <c r="C453" s="6">
        <v>48.4199463804516</v>
      </c>
      <c r="D453" s="6">
        <v>60.0748748095339</v>
      </c>
      <c r="E453" s="6">
        <v>65.0220958406219</v>
      </c>
      <c r="F453" s="6">
        <v>64.3244640843887</v>
      </c>
      <c r="G453" s="6">
        <v>63.9879290701643</v>
      </c>
      <c r="H453" s="6">
        <v>49.0075478198776</v>
      </c>
      <c r="I453" s="6">
        <v>55.5047260316908</v>
      </c>
      <c r="J453" s="7" t="s">
        <v>25</v>
      </c>
      <c r="K453" s="7" t="s">
        <v>1170</v>
      </c>
      <c r="L453" s="7" t="s">
        <v>439</v>
      </c>
      <c r="M453" s="7" t="s">
        <v>1610</v>
      </c>
      <c r="N453" s="7" t="s">
        <v>342</v>
      </c>
      <c r="O453" s="7" t="s">
        <v>602</v>
      </c>
      <c r="P453" s="7" t="s">
        <v>952</v>
      </c>
      <c r="Q453" s="7" t="s">
        <v>1611</v>
      </c>
      <c r="R453" s="7">
        <v>168</v>
      </c>
      <c r="S453" s="7">
        <v>60</v>
      </c>
      <c r="T453" s="7">
        <f>0.00607*R453+0.0127*S453-0.0698</f>
        <v>1.71196</v>
      </c>
      <c r="U453" s="7">
        <f t="shared" si="27"/>
        <v>21.2585034013605</v>
      </c>
      <c r="V453" s="7" t="s">
        <v>33</v>
      </c>
      <c r="W453" s="7" t="s">
        <v>33</v>
      </c>
      <c r="X453" s="11"/>
      <c r="Y453" s="7" t="s">
        <v>33</v>
      </c>
    </row>
    <row r="454" spans="1:25">
      <c r="A454" s="6">
        <v>75.13</v>
      </c>
      <c r="B454" s="6">
        <v>26.1287500185129</v>
      </c>
      <c r="C454" s="6">
        <v>24.8820858424021</v>
      </c>
      <c r="D454" s="6">
        <v>30.8357017602585</v>
      </c>
      <c r="E454" s="6">
        <v>34.7066872066422</v>
      </c>
      <c r="F454" s="6">
        <v>31.9460879305217</v>
      </c>
      <c r="G454" s="6">
        <v>35.1986368852952</v>
      </c>
      <c r="H454" s="6">
        <v>30.6803757708275</v>
      </c>
      <c r="I454" s="6">
        <v>32.7845656066129</v>
      </c>
      <c r="J454" s="7" t="s">
        <v>55</v>
      </c>
      <c r="K454" s="7" t="s">
        <v>196</v>
      </c>
      <c r="L454" s="7" t="s">
        <v>1612</v>
      </c>
      <c r="M454" s="7" t="s">
        <v>681</v>
      </c>
      <c r="N454" s="7" t="s">
        <v>1408</v>
      </c>
      <c r="O454" s="7" t="s">
        <v>1613</v>
      </c>
      <c r="P454" s="8" t="s">
        <v>1614</v>
      </c>
      <c r="Q454" s="8" t="s">
        <v>1615</v>
      </c>
      <c r="R454" s="7">
        <v>150</v>
      </c>
      <c r="S454" s="7">
        <v>47</v>
      </c>
      <c r="T454" s="7">
        <f>0.00586*R454+0.0126*S454-0.0461</f>
        <v>1.4251</v>
      </c>
      <c r="U454" s="7">
        <f t="shared" si="27"/>
        <v>20.8888888888889</v>
      </c>
      <c r="V454" s="7" t="s">
        <v>33</v>
      </c>
      <c r="W454" s="7" t="s">
        <v>33</v>
      </c>
      <c r="X454" s="11"/>
      <c r="Y454" s="11"/>
    </row>
    <row r="455" spans="1:25">
      <c r="A455" s="6">
        <v>75.18</v>
      </c>
      <c r="B455" s="6">
        <v>69.8355194578114</v>
      </c>
      <c r="C455" s="6">
        <v>69.1563362316733</v>
      </c>
      <c r="D455" s="6">
        <v>109.135131408636</v>
      </c>
      <c r="E455" s="6">
        <v>124.615484276222</v>
      </c>
      <c r="F455" s="6">
        <v>90.961749179416</v>
      </c>
      <c r="G455" s="6">
        <v>88.1038499816795</v>
      </c>
      <c r="H455" s="6">
        <v>63.3130233009122</v>
      </c>
      <c r="I455" s="6">
        <v>73.6789894793246</v>
      </c>
      <c r="J455" s="7" t="s">
        <v>25</v>
      </c>
      <c r="K455" s="7" t="s">
        <v>303</v>
      </c>
      <c r="L455" s="7" t="s">
        <v>130</v>
      </c>
      <c r="M455" s="7" t="s">
        <v>1089</v>
      </c>
      <c r="N455" s="7" t="s">
        <v>589</v>
      </c>
      <c r="O455" s="7" t="s">
        <v>1039</v>
      </c>
      <c r="P455" s="7" t="s">
        <v>1616</v>
      </c>
      <c r="Q455" s="7" t="s">
        <v>1617</v>
      </c>
      <c r="R455" s="7">
        <v>165</v>
      </c>
      <c r="S455" s="7">
        <v>56.5</v>
      </c>
      <c r="T455" s="7">
        <f>0.00607*R455+0.0127*S455-0.0698</f>
        <v>1.6493</v>
      </c>
      <c r="U455" s="7">
        <f t="shared" si="27"/>
        <v>20.752984389348</v>
      </c>
      <c r="V455" s="7" t="s">
        <v>33</v>
      </c>
      <c r="W455" s="7" t="s">
        <v>33</v>
      </c>
      <c r="X455" s="7" t="s">
        <v>33</v>
      </c>
      <c r="Y455" s="7" t="s">
        <v>33</v>
      </c>
    </row>
    <row r="456" spans="1:25">
      <c r="A456" s="6">
        <v>75.19</v>
      </c>
      <c r="B456" s="6">
        <v>91.9742018269088</v>
      </c>
      <c r="C456" s="6">
        <v>83.4213635747801</v>
      </c>
      <c r="D456" s="6">
        <v>84.0810414754865</v>
      </c>
      <c r="E456" s="6">
        <v>92.9560043414852</v>
      </c>
      <c r="F456" s="6">
        <v>92.3435941189686</v>
      </c>
      <c r="G456" s="6">
        <v>87.9309598139399</v>
      </c>
      <c r="H456" s="6">
        <v>83.5624845963391</v>
      </c>
      <c r="I456" s="6">
        <v>85.6910828313068</v>
      </c>
      <c r="J456" s="7" t="s">
        <v>25</v>
      </c>
      <c r="K456" s="7" t="s">
        <v>110</v>
      </c>
      <c r="L456" s="7" t="s">
        <v>251</v>
      </c>
      <c r="M456" s="7" t="s">
        <v>1187</v>
      </c>
      <c r="N456" s="7" t="s">
        <v>676</v>
      </c>
      <c r="O456" s="7" t="s">
        <v>1618</v>
      </c>
      <c r="P456" s="7" t="s">
        <v>1619</v>
      </c>
      <c r="Q456" s="7" t="s">
        <v>1620</v>
      </c>
      <c r="R456" s="7">
        <v>184</v>
      </c>
      <c r="S456" s="7">
        <v>94</v>
      </c>
      <c r="T456" s="7">
        <f>0.00607*R456+0.0127*S456-0.0698</f>
        <v>2.24088</v>
      </c>
      <c r="U456" s="7">
        <f t="shared" si="27"/>
        <v>27.7646502835539</v>
      </c>
      <c r="V456" s="10" t="s">
        <v>33</v>
      </c>
      <c r="W456" s="10" t="s">
        <v>33</v>
      </c>
      <c r="X456" s="10" t="s">
        <v>33</v>
      </c>
      <c r="Y456" s="10" t="s">
        <v>33</v>
      </c>
    </row>
    <row r="457" spans="1:25">
      <c r="A457" s="6">
        <v>75.38</v>
      </c>
      <c r="B457" s="6">
        <v>83.0690059006657</v>
      </c>
      <c r="C457" s="6">
        <v>81.3665138609126</v>
      </c>
      <c r="D457" s="6">
        <v>110.307564748689</v>
      </c>
      <c r="E457" s="6">
        <v>136.04547690645</v>
      </c>
      <c r="F457" s="6">
        <v>95.3076972115033</v>
      </c>
      <c r="G457" s="6">
        <v>101.439184033111</v>
      </c>
      <c r="H457" s="6">
        <v>70.0571379140338</v>
      </c>
      <c r="I457" s="6">
        <v>82.8768666873796</v>
      </c>
      <c r="J457" s="7" t="s">
        <v>55</v>
      </c>
      <c r="K457" s="7" t="s">
        <v>742</v>
      </c>
      <c r="L457" s="7" t="s">
        <v>137</v>
      </c>
      <c r="M457" s="7" t="s">
        <v>986</v>
      </c>
      <c r="N457" s="7" t="s">
        <v>1148</v>
      </c>
      <c r="O457" s="7" t="s">
        <v>1149</v>
      </c>
      <c r="P457" s="7" t="s">
        <v>194</v>
      </c>
      <c r="Q457" s="7" t="s">
        <v>1621</v>
      </c>
      <c r="R457" s="7">
        <v>155</v>
      </c>
      <c r="S457" s="7">
        <v>62</v>
      </c>
      <c r="T457" s="7">
        <f>0.00586*R457+0.0126*S457-0.0461</f>
        <v>1.6434</v>
      </c>
      <c r="U457" s="7">
        <f t="shared" si="27"/>
        <v>25.8064516129032</v>
      </c>
      <c r="V457" s="10"/>
      <c r="W457" s="7" t="s">
        <v>33</v>
      </c>
      <c r="X457" s="10"/>
      <c r="Y457" s="10" t="s">
        <v>33</v>
      </c>
    </row>
    <row r="458" spans="1:25">
      <c r="A458" s="6">
        <v>75.46</v>
      </c>
      <c r="B458" s="6">
        <v>61.4176926980442</v>
      </c>
      <c r="C458" s="6">
        <v>60.2641994248554</v>
      </c>
      <c r="D458" s="6">
        <v>72.7702557331278</v>
      </c>
      <c r="E458" s="6">
        <v>80.2235545358505</v>
      </c>
      <c r="F458" s="6">
        <v>76.4773582264113</v>
      </c>
      <c r="G458" s="6">
        <v>70.2271274075387</v>
      </c>
      <c r="H458" s="6">
        <v>55.8082285077896</v>
      </c>
      <c r="I458" s="6">
        <v>62.1928909605105</v>
      </c>
      <c r="J458" s="7" t="s">
        <v>25</v>
      </c>
      <c r="K458" s="7" t="s">
        <v>742</v>
      </c>
      <c r="L458" s="7" t="s">
        <v>220</v>
      </c>
      <c r="M458" s="7" t="s">
        <v>1390</v>
      </c>
      <c r="N458" s="7" t="s">
        <v>570</v>
      </c>
      <c r="O458" s="7" t="s">
        <v>571</v>
      </c>
      <c r="P458" s="7" t="s">
        <v>1622</v>
      </c>
      <c r="Q458" s="7" t="s">
        <v>1623</v>
      </c>
      <c r="R458" s="7">
        <v>178</v>
      </c>
      <c r="S458" s="7">
        <v>90</v>
      </c>
      <c r="T458" s="7">
        <f>0.00607*R458+0.0127*S458-0.0698</f>
        <v>2.15366</v>
      </c>
      <c r="U458" s="7">
        <f t="shared" si="27"/>
        <v>28.4055043555107</v>
      </c>
      <c r="V458" s="10" t="s">
        <v>33</v>
      </c>
      <c r="W458" s="10" t="s">
        <v>33</v>
      </c>
      <c r="X458" s="10"/>
      <c r="Y458" s="10" t="s">
        <v>33</v>
      </c>
    </row>
    <row r="459" spans="1:25">
      <c r="A459" s="6">
        <v>75.54</v>
      </c>
      <c r="B459" s="6">
        <v>60.3277975450879</v>
      </c>
      <c r="C459" s="6">
        <v>67.2545870363884</v>
      </c>
      <c r="D459" s="6">
        <v>130.507635108954</v>
      </c>
      <c r="E459" s="6">
        <v>163.996721672651</v>
      </c>
      <c r="F459" s="6">
        <v>90.921467810136</v>
      </c>
      <c r="G459" s="6">
        <v>103.623498352436</v>
      </c>
      <c r="H459" s="6">
        <v>56.7064469564692</v>
      </c>
      <c r="I459" s="6">
        <v>73.3003482467951</v>
      </c>
      <c r="J459" s="7" t="s">
        <v>55</v>
      </c>
      <c r="K459" s="7" t="s">
        <v>303</v>
      </c>
      <c r="L459" s="7" t="s">
        <v>1076</v>
      </c>
      <c r="M459" s="7" t="s">
        <v>546</v>
      </c>
      <c r="N459" s="7" t="s">
        <v>1416</v>
      </c>
      <c r="O459" s="7" t="s">
        <v>1189</v>
      </c>
      <c r="P459" s="7" t="s">
        <v>603</v>
      </c>
      <c r="Q459" s="7" t="s">
        <v>1624</v>
      </c>
      <c r="R459" s="7">
        <v>162</v>
      </c>
      <c r="S459" s="7">
        <v>64</v>
      </c>
      <c r="T459" s="7">
        <f>0.00586*R459+0.0126*S459-0.0461</f>
        <v>1.70962</v>
      </c>
      <c r="U459" s="7">
        <f t="shared" si="27"/>
        <v>24.3865264441396</v>
      </c>
      <c r="V459" s="7" t="s">
        <v>33</v>
      </c>
      <c r="W459" s="7" t="s">
        <v>33</v>
      </c>
      <c r="X459" s="11"/>
      <c r="Y459" s="7" t="s">
        <v>33</v>
      </c>
    </row>
    <row r="460" spans="1:25">
      <c r="A460" s="6">
        <v>75.68</v>
      </c>
      <c r="B460" s="6">
        <v>70.1986405595285</v>
      </c>
      <c r="C460" s="6">
        <v>70.793045354682</v>
      </c>
      <c r="D460" s="6">
        <v>84.3307158678874</v>
      </c>
      <c r="E460" s="6">
        <v>93.6926682076625</v>
      </c>
      <c r="F460" s="6">
        <v>90.5437628524872</v>
      </c>
      <c r="G460" s="6">
        <v>82.8006029587421</v>
      </c>
      <c r="H460" s="6">
        <v>63.9924459966638</v>
      </c>
      <c r="I460" s="6">
        <v>72.1916078592817</v>
      </c>
      <c r="J460" s="7" t="s">
        <v>25</v>
      </c>
      <c r="K460" s="7" t="s">
        <v>41</v>
      </c>
      <c r="L460" s="7" t="s">
        <v>371</v>
      </c>
      <c r="M460" s="7" t="s">
        <v>159</v>
      </c>
      <c r="N460" s="7" t="s">
        <v>491</v>
      </c>
      <c r="O460" s="7" t="s">
        <v>1245</v>
      </c>
      <c r="P460" s="7" t="s">
        <v>1251</v>
      </c>
      <c r="Q460" s="7" t="s">
        <v>1625</v>
      </c>
      <c r="R460" s="7">
        <v>174</v>
      </c>
      <c r="S460" s="7">
        <v>75</v>
      </c>
      <c r="T460" s="7">
        <f>0.00607*R460+0.0127*S460-0.0698</f>
        <v>1.93888</v>
      </c>
      <c r="U460" s="7">
        <f t="shared" si="27"/>
        <v>24.7720967102656</v>
      </c>
      <c r="V460" s="7" t="s">
        <v>33</v>
      </c>
      <c r="W460" s="7" t="s">
        <v>33</v>
      </c>
      <c r="X460" s="11"/>
      <c r="Y460" s="7" t="s">
        <v>33</v>
      </c>
    </row>
    <row r="461" spans="1:25">
      <c r="A461" s="6">
        <v>75.69</v>
      </c>
      <c r="B461" s="6">
        <v>89.3284596928952</v>
      </c>
      <c r="C461" s="6">
        <v>81.7899124676163</v>
      </c>
      <c r="D461" s="6">
        <v>82.7210603593725</v>
      </c>
      <c r="E461" s="6">
        <v>99.2914430939151</v>
      </c>
      <c r="F461" s="6">
        <v>91.5807668473301</v>
      </c>
      <c r="G461" s="6">
        <v>87.3297224818788</v>
      </c>
      <c r="H461" s="6">
        <v>81.7459088442448</v>
      </c>
      <c r="I461" s="6">
        <v>84.4456114391435</v>
      </c>
      <c r="J461" s="7" t="s">
        <v>55</v>
      </c>
      <c r="K461" s="7" t="s">
        <v>110</v>
      </c>
      <c r="L461" s="7" t="s">
        <v>352</v>
      </c>
      <c r="M461" s="7" t="s">
        <v>1626</v>
      </c>
      <c r="N461" s="7" t="s">
        <v>1458</v>
      </c>
      <c r="O461" s="7" t="s">
        <v>1173</v>
      </c>
      <c r="P461" s="7" t="s">
        <v>446</v>
      </c>
      <c r="Q461" s="7" t="s">
        <v>1627</v>
      </c>
      <c r="R461" s="7">
        <v>165</v>
      </c>
      <c r="S461" s="7">
        <v>74</v>
      </c>
      <c r="T461" s="7">
        <f>0.00607*R461+0.0127*S461-0.0698</f>
        <v>1.87155</v>
      </c>
      <c r="U461" s="7">
        <f t="shared" si="27"/>
        <v>27.1808999081726</v>
      </c>
      <c r="V461" s="11"/>
      <c r="W461" s="7" t="s">
        <v>33</v>
      </c>
      <c r="X461" s="11"/>
      <c r="Y461" s="11"/>
    </row>
    <row r="462" spans="1:25">
      <c r="A462" s="6">
        <v>75.76</v>
      </c>
      <c r="B462" s="6">
        <v>77.889524407117</v>
      </c>
      <c r="C462" s="6">
        <v>83.8728774026828</v>
      </c>
      <c r="D462" s="6">
        <v>129.728267330696</v>
      </c>
      <c r="E462" s="6">
        <v>147.798573237576</v>
      </c>
      <c r="F462" s="6">
        <v>111.451330641908</v>
      </c>
      <c r="G462" s="6">
        <v>128.039818676439</v>
      </c>
      <c r="H462" s="6">
        <v>73.7316040555933</v>
      </c>
      <c r="I462" s="6">
        <v>93.5769901026962</v>
      </c>
      <c r="J462" s="7" t="s">
        <v>25</v>
      </c>
      <c r="K462" s="7" t="s">
        <v>110</v>
      </c>
      <c r="L462" s="7" t="s">
        <v>26</v>
      </c>
      <c r="M462" s="7" t="s">
        <v>1233</v>
      </c>
      <c r="N462" s="7" t="s">
        <v>855</v>
      </c>
      <c r="O462" s="7" t="s">
        <v>997</v>
      </c>
      <c r="P462" s="7" t="s">
        <v>1141</v>
      </c>
      <c r="Q462" s="7" t="s">
        <v>1628</v>
      </c>
      <c r="R462" s="7">
        <v>174</v>
      </c>
      <c r="S462" s="7">
        <v>100</v>
      </c>
      <c r="T462" s="7">
        <f>0.00607*R462+0.0127*S462-0.0698</f>
        <v>2.25638</v>
      </c>
      <c r="U462" s="7">
        <f t="shared" si="27"/>
        <v>33.0294622803541</v>
      </c>
      <c r="V462" s="10" t="s">
        <v>33</v>
      </c>
      <c r="W462" s="10" t="s">
        <v>33</v>
      </c>
      <c r="X462" s="10"/>
      <c r="Y462" s="10" t="s">
        <v>33</v>
      </c>
    </row>
    <row r="463" spans="1:25">
      <c r="A463" s="6">
        <v>75.84</v>
      </c>
      <c r="B463" s="6">
        <v>37.0624929458071</v>
      </c>
      <c r="C463" s="6">
        <v>40.9801313034919</v>
      </c>
      <c r="D463" s="6">
        <v>60.4712507399405</v>
      </c>
      <c r="E463" s="6">
        <v>71.8201863727319</v>
      </c>
      <c r="F463" s="6">
        <v>61.8506985575691</v>
      </c>
      <c r="G463" s="6">
        <v>56.3917302859236</v>
      </c>
      <c r="H463" s="6">
        <v>41.4860326547976</v>
      </c>
      <c r="I463" s="6">
        <v>47.8038952630996</v>
      </c>
      <c r="J463" s="7" t="s">
        <v>55</v>
      </c>
      <c r="K463" s="7" t="s">
        <v>124</v>
      </c>
      <c r="L463" s="7" t="s">
        <v>371</v>
      </c>
      <c r="M463" s="7" t="s">
        <v>1420</v>
      </c>
      <c r="N463" s="7" t="s">
        <v>570</v>
      </c>
      <c r="O463" s="7" t="s">
        <v>879</v>
      </c>
      <c r="P463" s="7" t="s">
        <v>1629</v>
      </c>
      <c r="Q463" s="7" t="s">
        <v>1630</v>
      </c>
      <c r="R463" s="7">
        <v>155</v>
      </c>
      <c r="S463" s="7">
        <v>60</v>
      </c>
      <c r="T463" s="7">
        <f>0.00586*R463+0.0126*S463-0.0461</f>
        <v>1.6182</v>
      </c>
      <c r="U463" s="7">
        <f t="shared" si="27"/>
        <v>24.9739854318418</v>
      </c>
      <c r="V463" s="7" t="s">
        <v>33</v>
      </c>
      <c r="W463" s="7" t="s">
        <v>33</v>
      </c>
      <c r="X463" s="10"/>
      <c r="Y463" s="10"/>
    </row>
    <row r="464" spans="1:25">
      <c r="A464" s="6">
        <v>75.94</v>
      </c>
      <c r="B464" s="6">
        <v>62.7340505859933</v>
      </c>
      <c r="C464" s="6">
        <v>57.3781114447261</v>
      </c>
      <c r="D464" s="6">
        <v>69.4366586769288</v>
      </c>
      <c r="E464" s="6">
        <v>83.4783488035663</v>
      </c>
      <c r="F464" s="6">
        <v>70.0289953190934</v>
      </c>
      <c r="G464" s="6">
        <v>60.5657101050618</v>
      </c>
      <c r="H464" s="6">
        <v>58.9325603672097</v>
      </c>
      <c r="I464" s="6">
        <v>59.7379753337552</v>
      </c>
      <c r="J464" s="7" t="s">
        <v>55</v>
      </c>
      <c r="K464" s="7" t="s">
        <v>316</v>
      </c>
      <c r="L464" s="7" t="s">
        <v>124</v>
      </c>
      <c r="M464" s="7" t="s">
        <v>1631</v>
      </c>
      <c r="N464" s="7" t="s">
        <v>749</v>
      </c>
      <c r="O464" s="7" t="s">
        <v>636</v>
      </c>
      <c r="P464" s="7" t="s">
        <v>1632</v>
      </c>
      <c r="Q464" s="7" t="s">
        <v>1633</v>
      </c>
      <c r="R464" s="7">
        <v>160</v>
      </c>
      <c r="S464" s="7">
        <v>64</v>
      </c>
      <c r="T464" s="7">
        <f>0.00586*R464+0.0126*S464-0.0461</f>
        <v>1.6979</v>
      </c>
      <c r="U464" s="7">
        <f t="shared" si="27"/>
        <v>25</v>
      </c>
      <c r="V464" s="7" t="s">
        <v>33</v>
      </c>
      <c r="W464" s="7" t="s">
        <v>33</v>
      </c>
      <c r="X464" s="11"/>
      <c r="Y464" s="7" t="s">
        <v>33</v>
      </c>
    </row>
    <row r="465" spans="1:25">
      <c r="A465" s="6">
        <v>76.03</v>
      </c>
      <c r="B465" s="6">
        <v>59.9150635400371</v>
      </c>
      <c r="C465" s="6">
        <v>58.0738178887297</v>
      </c>
      <c r="D465" s="6">
        <v>73.6469317821939</v>
      </c>
      <c r="E465" s="6">
        <v>81.6655299775751</v>
      </c>
      <c r="F465" s="6">
        <v>74.7614312028829</v>
      </c>
      <c r="G465" s="6">
        <v>65.1442555903154</v>
      </c>
      <c r="H465" s="6">
        <v>58.4947160196891</v>
      </c>
      <c r="I465" s="6">
        <v>61.6406733483571</v>
      </c>
      <c r="J465" s="7" t="s">
        <v>25</v>
      </c>
      <c r="K465" s="7" t="s">
        <v>752</v>
      </c>
      <c r="L465" s="7" t="s">
        <v>811</v>
      </c>
      <c r="M465" s="7" t="s">
        <v>1326</v>
      </c>
      <c r="N465" s="7" t="s">
        <v>834</v>
      </c>
      <c r="O465" s="7" t="s">
        <v>933</v>
      </c>
      <c r="P465" s="7" t="s">
        <v>194</v>
      </c>
      <c r="Q465" s="7" t="s">
        <v>1634</v>
      </c>
      <c r="R465" s="7">
        <v>167</v>
      </c>
      <c r="S465" s="7">
        <v>76</v>
      </c>
      <c r="T465" s="7">
        <f t="shared" ref="T465:T471" si="28">0.00607*R465+0.0127*S465-0.0698</f>
        <v>1.90909</v>
      </c>
      <c r="U465" s="7">
        <f t="shared" si="27"/>
        <v>27.2508874466636</v>
      </c>
      <c r="V465" s="7" t="s">
        <v>33</v>
      </c>
      <c r="W465" s="7" t="s">
        <v>33</v>
      </c>
      <c r="X465" s="11"/>
      <c r="Y465" s="7" t="s">
        <v>33</v>
      </c>
    </row>
    <row r="466" spans="1:25">
      <c r="A466" s="6">
        <v>76.04</v>
      </c>
      <c r="B466" s="6">
        <v>78.6932412976146</v>
      </c>
      <c r="C466" s="6">
        <v>80.5925082127055</v>
      </c>
      <c r="D466" s="6">
        <v>105.447346037031</v>
      </c>
      <c r="E466" s="6">
        <v>129.075126778926</v>
      </c>
      <c r="F466" s="6">
        <v>98.6468076817567</v>
      </c>
      <c r="G466" s="6">
        <v>104.0159335885</v>
      </c>
      <c r="H466" s="6">
        <v>71.6607967241378</v>
      </c>
      <c r="I466" s="6">
        <v>84.858872995779</v>
      </c>
      <c r="J466" s="7" t="s">
        <v>55</v>
      </c>
      <c r="K466" s="7" t="s">
        <v>26</v>
      </c>
      <c r="L466" s="7" t="s">
        <v>310</v>
      </c>
      <c r="M466" s="7" t="s">
        <v>1635</v>
      </c>
      <c r="N466" s="7" t="s">
        <v>1464</v>
      </c>
      <c r="O466" s="7" t="s">
        <v>1224</v>
      </c>
      <c r="P466" s="7" t="s">
        <v>678</v>
      </c>
      <c r="Q466" s="7" t="s">
        <v>1636</v>
      </c>
      <c r="R466" s="7">
        <v>165</v>
      </c>
      <c r="S466" s="7">
        <v>75</v>
      </c>
      <c r="T466" s="7">
        <f t="shared" si="28"/>
        <v>1.88425</v>
      </c>
      <c r="U466" s="7">
        <f t="shared" si="27"/>
        <v>27.5482093663912</v>
      </c>
      <c r="V466" s="10" t="s">
        <v>33</v>
      </c>
      <c r="W466" s="10"/>
      <c r="X466" s="10" t="s">
        <v>33</v>
      </c>
      <c r="Y466" s="10"/>
    </row>
    <row r="467" spans="1:25">
      <c r="A467" s="6">
        <v>76.06</v>
      </c>
      <c r="B467" s="6">
        <v>42.7803134575472</v>
      </c>
      <c r="C467" s="6">
        <v>44.3644358199968</v>
      </c>
      <c r="D467" s="6">
        <v>59.3476832154587</v>
      </c>
      <c r="E467" s="6">
        <v>64.5835503020597</v>
      </c>
      <c r="F467" s="6">
        <v>61.3060164671075</v>
      </c>
      <c r="G467" s="6">
        <v>57.7612296676436</v>
      </c>
      <c r="H467" s="6">
        <v>41.7420152870384</v>
      </c>
      <c r="I467" s="6">
        <v>48.4621407650177</v>
      </c>
      <c r="J467" s="7" t="s">
        <v>25</v>
      </c>
      <c r="K467" s="7" t="s">
        <v>483</v>
      </c>
      <c r="L467" s="7" t="s">
        <v>593</v>
      </c>
      <c r="M467" s="7" t="s">
        <v>820</v>
      </c>
      <c r="N467" s="7" t="s">
        <v>838</v>
      </c>
      <c r="O467" s="7" t="s">
        <v>518</v>
      </c>
      <c r="P467" s="7" t="s">
        <v>1637</v>
      </c>
      <c r="Q467" s="7" t="s">
        <v>1638</v>
      </c>
      <c r="R467" s="7">
        <v>175</v>
      </c>
      <c r="S467" s="7">
        <v>85.5</v>
      </c>
      <c r="T467" s="7">
        <f t="shared" si="28"/>
        <v>2.0783</v>
      </c>
      <c r="U467" s="7">
        <f t="shared" si="27"/>
        <v>27.9183673469388</v>
      </c>
      <c r="V467" s="7" t="s">
        <v>33</v>
      </c>
      <c r="W467" s="7" t="s">
        <v>33</v>
      </c>
      <c r="X467" s="11"/>
      <c r="Y467" s="7" t="s">
        <v>33</v>
      </c>
    </row>
    <row r="468" spans="1:25">
      <c r="A468" s="6">
        <v>76.1</v>
      </c>
      <c r="B468" s="6">
        <v>64.770799221768</v>
      </c>
      <c r="C468" s="6">
        <v>67.7315680279596</v>
      </c>
      <c r="D468" s="6">
        <v>105.059358404362</v>
      </c>
      <c r="E468" s="6">
        <v>119.276494730949</v>
      </c>
      <c r="F468" s="6">
        <v>93.0526845611868</v>
      </c>
      <c r="G468" s="6">
        <v>90.350706326238</v>
      </c>
      <c r="H468" s="6">
        <v>63.1634190870342</v>
      </c>
      <c r="I468" s="6">
        <v>74.3496341216862</v>
      </c>
      <c r="J468" s="7" t="s">
        <v>25</v>
      </c>
      <c r="K468" s="7" t="s">
        <v>124</v>
      </c>
      <c r="L468" s="7" t="s">
        <v>352</v>
      </c>
      <c r="M468" s="7" t="s">
        <v>1639</v>
      </c>
      <c r="N468" s="7" t="s">
        <v>1448</v>
      </c>
      <c r="O468" s="7" t="s">
        <v>1219</v>
      </c>
      <c r="P468" s="7" t="s">
        <v>194</v>
      </c>
      <c r="Q468" s="7" t="s">
        <v>1640</v>
      </c>
      <c r="R468" s="7">
        <v>174</v>
      </c>
      <c r="S468" s="7">
        <v>85</v>
      </c>
      <c r="T468" s="7">
        <f t="shared" si="28"/>
        <v>2.06588</v>
      </c>
      <c r="U468" s="7">
        <f t="shared" si="27"/>
        <v>28.075042938301</v>
      </c>
      <c r="V468" s="7" t="s">
        <v>33</v>
      </c>
      <c r="W468" s="7" t="s">
        <v>33</v>
      </c>
      <c r="X468" s="7" t="s">
        <v>33</v>
      </c>
      <c r="Y468" s="7" t="s">
        <v>33</v>
      </c>
    </row>
    <row r="469" spans="1:25">
      <c r="A469" s="6">
        <v>76.17</v>
      </c>
      <c r="B469" s="6">
        <v>64.3571142973211</v>
      </c>
      <c r="C469" s="6">
        <v>67.7367146806278</v>
      </c>
      <c r="D469" s="6">
        <v>83.7192124496211</v>
      </c>
      <c r="E469" s="6">
        <v>92.8464471031985</v>
      </c>
      <c r="F469" s="6">
        <v>90.4726856552377</v>
      </c>
      <c r="G469" s="6">
        <v>83.7897272410891</v>
      </c>
      <c r="H469" s="6">
        <v>61.0352303133174</v>
      </c>
      <c r="I469" s="6">
        <v>70.6249169536775</v>
      </c>
      <c r="J469" s="7" t="s">
        <v>25</v>
      </c>
      <c r="K469" s="7" t="s">
        <v>460</v>
      </c>
      <c r="L469" s="7" t="s">
        <v>716</v>
      </c>
      <c r="M469" s="7" t="s">
        <v>1639</v>
      </c>
      <c r="N469" s="7" t="s">
        <v>1177</v>
      </c>
      <c r="O469" s="7" t="s">
        <v>1129</v>
      </c>
      <c r="P469" s="7" t="s">
        <v>1322</v>
      </c>
      <c r="Q469" s="7" t="s">
        <v>1633</v>
      </c>
      <c r="R469" s="7">
        <v>168</v>
      </c>
      <c r="S469" s="7">
        <v>73</v>
      </c>
      <c r="T469" s="7">
        <f t="shared" si="28"/>
        <v>1.87706</v>
      </c>
      <c r="U469" s="7">
        <f t="shared" si="27"/>
        <v>25.8645124716553</v>
      </c>
      <c r="V469" s="7" t="s">
        <v>33</v>
      </c>
      <c r="W469" s="7" t="s">
        <v>33</v>
      </c>
      <c r="X469" s="7" t="s">
        <v>33</v>
      </c>
      <c r="Y469" s="7" t="s">
        <v>33</v>
      </c>
    </row>
    <row r="470" spans="1:25">
      <c r="A470" s="6">
        <v>76.18</v>
      </c>
      <c r="B470" s="6">
        <v>60.5014008713457</v>
      </c>
      <c r="C470" s="6">
        <v>62.7700507226113</v>
      </c>
      <c r="D470" s="6">
        <v>75.323848746906</v>
      </c>
      <c r="E470" s="6">
        <v>82.7007852206311</v>
      </c>
      <c r="F470" s="6">
        <v>82.0427846730044</v>
      </c>
      <c r="G470" s="6">
        <v>79.2383563580476</v>
      </c>
      <c r="H470" s="6">
        <v>60.409562035012</v>
      </c>
      <c r="I470" s="6">
        <v>68.5546116124816</v>
      </c>
      <c r="J470" s="7" t="s">
        <v>25</v>
      </c>
      <c r="K470" s="7" t="s">
        <v>339</v>
      </c>
      <c r="L470" s="7" t="s">
        <v>220</v>
      </c>
      <c r="M470" s="7" t="s">
        <v>1635</v>
      </c>
      <c r="N470" s="7" t="s">
        <v>813</v>
      </c>
      <c r="O470" s="7" t="s">
        <v>1184</v>
      </c>
      <c r="P470" s="7" t="s">
        <v>1641</v>
      </c>
      <c r="Q470" s="7" t="s">
        <v>1642</v>
      </c>
      <c r="R470" s="7">
        <v>169</v>
      </c>
      <c r="S470" s="7">
        <v>47</v>
      </c>
      <c r="T470" s="7">
        <f t="shared" si="28"/>
        <v>1.55293</v>
      </c>
      <c r="U470" s="7">
        <f t="shared" si="27"/>
        <v>16.4560064423515</v>
      </c>
      <c r="V470" s="10" t="s">
        <v>33</v>
      </c>
      <c r="W470" s="10" t="s">
        <v>33</v>
      </c>
      <c r="X470" s="10"/>
      <c r="Y470" s="10" t="s">
        <v>33</v>
      </c>
    </row>
    <row r="471" spans="1:25">
      <c r="A471" s="6">
        <v>76.18</v>
      </c>
      <c r="B471" s="6">
        <v>25.4454683722751</v>
      </c>
      <c r="C471" s="6">
        <v>28.4300592790363</v>
      </c>
      <c r="D471" s="6">
        <v>44.1943585469702</v>
      </c>
      <c r="E471" s="6">
        <v>47.2260749935444</v>
      </c>
      <c r="F471" s="6">
        <v>44.319575952296</v>
      </c>
      <c r="G471" s="6">
        <v>43.0733725811585</v>
      </c>
      <c r="H471" s="6">
        <v>31.5390891527701</v>
      </c>
      <c r="I471" s="6">
        <v>36.414692837561</v>
      </c>
      <c r="J471" s="7" t="s">
        <v>25</v>
      </c>
      <c r="K471" s="7" t="s">
        <v>472</v>
      </c>
      <c r="L471" s="7" t="s">
        <v>1018</v>
      </c>
      <c r="M471" s="7" t="s">
        <v>1643</v>
      </c>
      <c r="N471" s="7" t="s">
        <v>945</v>
      </c>
      <c r="O471" s="7" t="s">
        <v>563</v>
      </c>
      <c r="P471" s="7" t="s">
        <v>1644</v>
      </c>
      <c r="Q471" s="7" t="s">
        <v>1645</v>
      </c>
      <c r="R471" s="7">
        <v>170</v>
      </c>
      <c r="S471" s="7">
        <v>67</v>
      </c>
      <c r="T471" s="7">
        <f t="shared" si="28"/>
        <v>1.813</v>
      </c>
      <c r="U471" s="7">
        <f t="shared" si="27"/>
        <v>23.1833910034602</v>
      </c>
      <c r="V471" s="10" t="s">
        <v>33</v>
      </c>
      <c r="W471" s="10" t="s">
        <v>33</v>
      </c>
      <c r="X471" s="10"/>
      <c r="Y471" s="10" t="s">
        <v>33</v>
      </c>
    </row>
    <row r="472" spans="1:25">
      <c r="A472" s="6">
        <v>76.21</v>
      </c>
      <c r="B472" s="6">
        <v>74.3079554788926</v>
      </c>
      <c r="C472" s="6">
        <v>70.885690843426</v>
      </c>
      <c r="D472" s="6">
        <v>101.184716757366</v>
      </c>
      <c r="E472" s="6">
        <v>124.987261972431</v>
      </c>
      <c r="F472" s="6">
        <v>85.5280714849414</v>
      </c>
      <c r="G472" s="6">
        <v>82.3055033580486</v>
      </c>
      <c r="H472" s="6">
        <v>65.7447602366738</v>
      </c>
      <c r="I472" s="6">
        <v>73.098898347744</v>
      </c>
      <c r="J472" s="7" t="s">
        <v>55</v>
      </c>
      <c r="K472" s="7" t="s">
        <v>70</v>
      </c>
      <c r="L472" s="7" t="s">
        <v>48</v>
      </c>
      <c r="M472" s="7" t="s">
        <v>508</v>
      </c>
      <c r="N472" s="7" t="s">
        <v>834</v>
      </c>
      <c r="O472" s="7" t="s">
        <v>1525</v>
      </c>
      <c r="P472" s="7" t="s">
        <v>1646</v>
      </c>
      <c r="Q472" s="7" t="s">
        <v>1647</v>
      </c>
      <c r="R472" s="7">
        <v>154</v>
      </c>
      <c r="S472" s="7">
        <v>58</v>
      </c>
      <c r="T472" s="7">
        <f>0.00586*R472+0.0126*S472-0.0461</f>
        <v>1.58714</v>
      </c>
      <c r="U472" s="7">
        <f t="shared" si="27"/>
        <v>24.4560634171024</v>
      </c>
      <c r="V472" s="10"/>
      <c r="W472" s="7" t="s">
        <v>33</v>
      </c>
      <c r="X472" s="10"/>
      <c r="Y472" s="10" t="s">
        <v>33</v>
      </c>
    </row>
    <row r="473" spans="1:25">
      <c r="A473" s="6">
        <v>76.31</v>
      </c>
      <c r="B473" s="6">
        <v>67.1494802265684</v>
      </c>
      <c r="C473" s="6">
        <v>70.6587025188752</v>
      </c>
      <c r="D473" s="6">
        <v>103.283386395692</v>
      </c>
      <c r="E473" s="6">
        <v>116.728632266861</v>
      </c>
      <c r="F473" s="6">
        <v>95.8570504962511</v>
      </c>
      <c r="G473" s="6">
        <v>94.2385159844327</v>
      </c>
      <c r="H473" s="6">
        <v>59.1486046577468</v>
      </c>
      <c r="I473" s="6">
        <v>72.6798534604366</v>
      </c>
      <c r="J473" s="7" t="s">
        <v>25</v>
      </c>
      <c r="K473" s="7" t="s">
        <v>352</v>
      </c>
      <c r="L473" s="7" t="s">
        <v>334</v>
      </c>
      <c r="M473" s="7" t="s">
        <v>1561</v>
      </c>
      <c r="N473" s="7" t="s">
        <v>557</v>
      </c>
      <c r="O473" s="7" t="s">
        <v>692</v>
      </c>
      <c r="P473" s="7" t="s">
        <v>1648</v>
      </c>
      <c r="Q473" s="7" t="s">
        <v>1649</v>
      </c>
      <c r="R473" s="7">
        <v>168</v>
      </c>
      <c r="S473" s="7">
        <v>75</v>
      </c>
      <c r="T473" s="7">
        <f>0.00607*R473+0.0127*S473-0.0698</f>
        <v>1.90246</v>
      </c>
      <c r="U473" s="7">
        <f t="shared" si="27"/>
        <v>26.5731292517007</v>
      </c>
      <c r="V473" s="7" t="s">
        <v>33</v>
      </c>
      <c r="W473" s="7" t="s">
        <v>33</v>
      </c>
      <c r="X473" s="11"/>
      <c r="Y473" s="7" t="s">
        <v>33</v>
      </c>
    </row>
    <row r="474" spans="1:25">
      <c r="A474" s="6">
        <v>76.35</v>
      </c>
      <c r="B474" s="6">
        <v>46.7583566681539</v>
      </c>
      <c r="C474" s="6">
        <v>48.6301781912556</v>
      </c>
      <c r="D474" s="6">
        <v>73.3261609825081</v>
      </c>
      <c r="E474" s="6">
        <v>81.7575968820737</v>
      </c>
      <c r="F474" s="6">
        <v>70.6544486547112</v>
      </c>
      <c r="G474" s="6">
        <v>57.6691674478638</v>
      </c>
      <c r="H474" s="6">
        <v>43.5358396971791</v>
      </c>
      <c r="I474" s="6">
        <v>49.6156405756047</v>
      </c>
      <c r="J474" s="7" t="s">
        <v>25</v>
      </c>
      <c r="K474" s="7" t="s">
        <v>183</v>
      </c>
      <c r="L474" s="7" t="s">
        <v>286</v>
      </c>
      <c r="M474" s="7" t="s">
        <v>246</v>
      </c>
      <c r="N474" s="7" t="s">
        <v>570</v>
      </c>
      <c r="O474" s="7" t="s">
        <v>875</v>
      </c>
      <c r="P474" s="7" t="s">
        <v>194</v>
      </c>
      <c r="Q474" s="7" t="s">
        <v>1650</v>
      </c>
      <c r="R474" s="7">
        <v>162</v>
      </c>
      <c r="S474" s="7">
        <v>72</v>
      </c>
      <c r="T474" s="7">
        <f>0.00607*R474+0.0127*S474-0.0698</f>
        <v>1.82794</v>
      </c>
      <c r="U474" s="7">
        <f t="shared" si="27"/>
        <v>27.4348422496571</v>
      </c>
      <c r="V474" s="7" t="s">
        <v>33</v>
      </c>
      <c r="W474" s="11"/>
      <c r="X474" s="7" t="s">
        <v>33</v>
      </c>
      <c r="Y474" s="11" t="s">
        <v>33</v>
      </c>
    </row>
    <row r="475" spans="1:25">
      <c r="A475" s="6">
        <v>76.58</v>
      </c>
      <c r="B475" s="6">
        <v>41.3058144581536</v>
      </c>
      <c r="C475" s="6">
        <v>39.9044944451062</v>
      </c>
      <c r="D475" s="6">
        <v>43.5787396229613</v>
      </c>
      <c r="E475" s="6">
        <v>49.5939004011295</v>
      </c>
      <c r="F475" s="6">
        <v>48.1137761884542</v>
      </c>
      <c r="G475" s="6">
        <v>54.9372655367232</v>
      </c>
      <c r="H475" s="6">
        <v>50.5217682258823</v>
      </c>
      <c r="I475" s="6">
        <v>52.6370799614561</v>
      </c>
      <c r="J475" s="7" t="s">
        <v>55</v>
      </c>
      <c r="K475" s="7" t="s">
        <v>1026</v>
      </c>
      <c r="L475" s="7" t="s">
        <v>221</v>
      </c>
      <c r="M475" s="7" t="s">
        <v>800</v>
      </c>
      <c r="N475" s="7" t="s">
        <v>523</v>
      </c>
      <c r="O475" s="7" t="s">
        <v>677</v>
      </c>
      <c r="P475" s="7" t="s">
        <v>1651</v>
      </c>
      <c r="Q475" s="7" t="s">
        <v>1652</v>
      </c>
      <c r="R475" s="7">
        <v>160</v>
      </c>
      <c r="S475" s="7">
        <v>48</v>
      </c>
      <c r="T475" s="7">
        <f>0.00586*R475+0.0126*S475-0.0461</f>
        <v>1.4963</v>
      </c>
      <c r="U475" s="7">
        <f t="shared" si="27"/>
        <v>18.75</v>
      </c>
      <c r="V475" s="10"/>
      <c r="W475" s="7" t="s">
        <v>33</v>
      </c>
      <c r="X475" s="10"/>
      <c r="Y475" s="10"/>
    </row>
    <row r="476" spans="1:25">
      <c r="A476" s="6">
        <v>76.68</v>
      </c>
      <c r="B476" s="6">
        <v>79.9650255139642</v>
      </c>
      <c r="C476" s="6">
        <v>78.5434811331413</v>
      </c>
      <c r="D476" s="6">
        <v>85.7588823158129</v>
      </c>
      <c r="E476" s="6">
        <v>103.19547794814</v>
      </c>
      <c r="F476" s="6">
        <v>95.1072883878883</v>
      </c>
      <c r="G476" s="6">
        <v>90.1020946241607</v>
      </c>
      <c r="H476" s="6">
        <v>75.2062361367052</v>
      </c>
      <c r="I476" s="6">
        <v>81.9830358642826</v>
      </c>
      <c r="J476" s="7" t="s">
        <v>55</v>
      </c>
      <c r="K476" s="7" t="s">
        <v>110</v>
      </c>
      <c r="L476" s="7" t="s">
        <v>431</v>
      </c>
      <c r="M476" s="7" t="s">
        <v>1653</v>
      </c>
      <c r="N476" s="7" t="s">
        <v>491</v>
      </c>
      <c r="O476" s="7" t="s">
        <v>1224</v>
      </c>
      <c r="P476" s="7" t="s">
        <v>1654</v>
      </c>
      <c r="Q476" s="7" t="s">
        <v>1655</v>
      </c>
      <c r="R476" s="7">
        <v>162</v>
      </c>
      <c r="S476" s="7">
        <v>65</v>
      </c>
      <c r="T476" s="7">
        <f>0.00607*R476+0.0127*S476-0.0698</f>
        <v>1.73904</v>
      </c>
      <c r="U476" s="7">
        <f t="shared" si="27"/>
        <v>24.7675659198293</v>
      </c>
      <c r="V476" s="7" t="s">
        <v>33</v>
      </c>
      <c r="W476" s="7" t="s">
        <v>33</v>
      </c>
      <c r="X476" s="11"/>
      <c r="Y476" s="7" t="s">
        <v>33</v>
      </c>
    </row>
    <row r="477" spans="1:25">
      <c r="A477" s="6">
        <v>76.9</v>
      </c>
      <c r="B477" s="6">
        <v>77.889524407117</v>
      </c>
      <c r="C477" s="6">
        <v>79.913437220078</v>
      </c>
      <c r="D477" s="6">
        <v>99.072358120004</v>
      </c>
      <c r="E477" s="6">
        <v>110.7825896427</v>
      </c>
      <c r="F477" s="6">
        <v>101.247933437763</v>
      </c>
      <c r="G477" s="6">
        <v>101.364856452181</v>
      </c>
      <c r="H477" s="6">
        <v>73.7316040555933</v>
      </c>
      <c r="I477" s="6">
        <v>85.367727473308</v>
      </c>
      <c r="J477" s="7" t="s">
        <v>25</v>
      </c>
      <c r="K477" s="7" t="s">
        <v>110</v>
      </c>
      <c r="L477" s="7" t="s">
        <v>34</v>
      </c>
      <c r="M477" s="7" t="s">
        <v>143</v>
      </c>
      <c r="N477" s="7" t="s">
        <v>1448</v>
      </c>
      <c r="O477" s="7" t="s">
        <v>997</v>
      </c>
      <c r="P477" s="7" t="s">
        <v>181</v>
      </c>
      <c r="Q477" s="7" t="s">
        <v>1656</v>
      </c>
      <c r="R477" s="7">
        <v>174</v>
      </c>
      <c r="S477" s="7">
        <v>80</v>
      </c>
      <c r="T477" s="7">
        <f>0.00607*R477+0.0127*S477-0.0698</f>
        <v>2.00238</v>
      </c>
      <c r="U477" s="7">
        <f t="shared" si="27"/>
        <v>26.4235698242833</v>
      </c>
      <c r="V477" s="7" t="s">
        <v>33</v>
      </c>
      <c r="W477" s="7" t="s">
        <v>33</v>
      </c>
      <c r="X477" s="11"/>
      <c r="Y477" s="7" t="s">
        <v>33</v>
      </c>
    </row>
    <row r="478" spans="1:25">
      <c r="A478" s="6">
        <v>76.91</v>
      </c>
      <c r="B478" s="6">
        <v>63.4707624588122</v>
      </c>
      <c r="C478" s="6">
        <v>70.6292980569258</v>
      </c>
      <c r="D478" s="6">
        <v>91.6861853837551</v>
      </c>
      <c r="E478" s="6">
        <v>101.974188677134</v>
      </c>
      <c r="F478" s="6">
        <v>98.4922674273494</v>
      </c>
      <c r="G478" s="6">
        <v>94.7827229163249</v>
      </c>
      <c r="H478" s="6">
        <v>63.1985177619371</v>
      </c>
      <c r="I478" s="6">
        <v>75.8334036627977</v>
      </c>
      <c r="J478" s="7" t="s">
        <v>25</v>
      </c>
      <c r="K478" s="7" t="s">
        <v>110</v>
      </c>
      <c r="L478" s="7" t="s">
        <v>303</v>
      </c>
      <c r="M478" s="7" t="s">
        <v>159</v>
      </c>
      <c r="N478" s="7" t="s">
        <v>749</v>
      </c>
      <c r="O478" s="7" t="s">
        <v>750</v>
      </c>
      <c r="P478" s="7" t="s">
        <v>678</v>
      </c>
      <c r="Q478" s="7" t="s">
        <v>1657</v>
      </c>
      <c r="R478" s="7">
        <v>172</v>
      </c>
      <c r="S478" s="7">
        <v>77</v>
      </c>
      <c r="T478" s="7">
        <f>0.00607*R478+0.0127*S478-0.0698</f>
        <v>1.95214</v>
      </c>
      <c r="U478" s="7">
        <f t="shared" si="27"/>
        <v>26.0275824770146</v>
      </c>
      <c r="V478" s="10" t="s">
        <v>33</v>
      </c>
      <c r="W478" s="10" t="s">
        <v>33</v>
      </c>
      <c r="X478" s="10"/>
      <c r="Y478" s="10"/>
    </row>
    <row r="479" spans="1:25">
      <c r="A479" s="6">
        <v>76.92</v>
      </c>
      <c r="B479" s="6">
        <v>65.8250607672934</v>
      </c>
      <c r="C479" s="6">
        <v>69.8078527789316</v>
      </c>
      <c r="D479" s="6">
        <v>96.5412748513392</v>
      </c>
      <c r="E479" s="6">
        <v>117.971882969165</v>
      </c>
      <c r="F479" s="6">
        <v>92.6161358409477</v>
      </c>
      <c r="G479" s="6">
        <v>90.3730912294993</v>
      </c>
      <c r="H479" s="6">
        <v>58.7979550349926</v>
      </c>
      <c r="I479" s="6">
        <v>71.2437579215431</v>
      </c>
      <c r="J479" s="7" t="s">
        <v>55</v>
      </c>
      <c r="K479" s="7" t="s">
        <v>742</v>
      </c>
      <c r="L479" s="7" t="s">
        <v>232</v>
      </c>
      <c r="M479" s="7" t="s">
        <v>1658</v>
      </c>
      <c r="N479" s="7" t="s">
        <v>1524</v>
      </c>
      <c r="O479" s="7" t="s">
        <v>636</v>
      </c>
      <c r="P479" s="7" t="s">
        <v>194</v>
      </c>
      <c r="Q479" s="7" t="s">
        <v>1659</v>
      </c>
      <c r="R479" s="7">
        <v>157</v>
      </c>
      <c r="S479" s="7">
        <v>51</v>
      </c>
      <c r="T479" s="7">
        <f>0.00586*R479+0.0126*S479-0.0461</f>
        <v>1.51652</v>
      </c>
      <c r="U479" s="7">
        <f t="shared" si="27"/>
        <v>20.6904945433892</v>
      </c>
      <c r="V479" s="7" t="s">
        <v>33</v>
      </c>
      <c r="W479" s="7" t="s">
        <v>33</v>
      </c>
      <c r="X479" s="11"/>
      <c r="Y479" s="7" t="s">
        <v>33</v>
      </c>
    </row>
    <row r="480" spans="1:25">
      <c r="A480" s="6">
        <v>76.94</v>
      </c>
      <c r="B480" s="6">
        <v>61.339343516329</v>
      </c>
      <c r="C480" s="6">
        <v>71.7177128593542</v>
      </c>
      <c r="D480" s="6">
        <v>118.628599570784</v>
      </c>
      <c r="E480" s="6">
        <v>134.599213120928</v>
      </c>
      <c r="F480" s="6">
        <v>106.127273496194</v>
      </c>
      <c r="G480" s="6">
        <v>115.38806881505</v>
      </c>
      <c r="H480" s="6">
        <v>59.9431163416684</v>
      </c>
      <c r="I480" s="6">
        <v>78.8989183782513</v>
      </c>
      <c r="J480" s="7" t="s">
        <v>25</v>
      </c>
      <c r="K480" s="7" t="s">
        <v>1170</v>
      </c>
      <c r="L480" s="7" t="s">
        <v>203</v>
      </c>
      <c r="M480" s="7" t="s">
        <v>1258</v>
      </c>
      <c r="N480" s="7" t="s">
        <v>806</v>
      </c>
      <c r="O480" s="7" t="s">
        <v>705</v>
      </c>
      <c r="P480" s="7" t="s">
        <v>194</v>
      </c>
      <c r="Q480" s="7" t="s">
        <v>1660</v>
      </c>
      <c r="R480" s="7">
        <v>161</v>
      </c>
      <c r="S480" s="7">
        <v>52</v>
      </c>
      <c r="T480" s="7">
        <f>0.00607*R480+0.0127*S480-0.0698</f>
        <v>1.56787</v>
      </c>
      <c r="U480" s="7">
        <f t="shared" si="27"/>
        <v>20.0609544384862</v>
      </c>
      <c r="V480" s="7" t="s">
        <v>33</v>
      </c>
      <c r="W480" s="11"/>
      <c r="X480" s="7" t="s">
        <v>33</v>
      </c>
      <c r="Y480" s="7" t="s">
        <v>33</v>
      </c>
    </row>
    <row r="481" spans="1:25">
      <c r="A481" s="6">
        <v>76.98</v>
      </c>
      <c r="B481" s="6">
        <v>84.4115081134386</v>
      </c>
      <c r="C481" s="6">
        <v>82.3531338674105</v>
      </c>
      <c r="D481" s="6">
        <v>108.711499257625</v>
      </c>
      <c r="E481" s="6">
        <v>122.92523247383</v>
      </c>
      <c r="F481" s="6">
        <v>100.528030365118</v>
      </c>
      <c r="G481" s="6">
        <v>103.182289840894</v>
      </c>
      <c r="H481" s="6">
        <v>73.5232358259542</v>
      </c>
      <c r="I481" s="6">
        <v>85.8637080012634</v>
      </c>
      <c r="J481" s="7" t="s">
        <v>25</v>
      </c>
      <c r="K481" s="7" t="s">
        <v>41</v>
      </c>
      <c r="L481" s="7" t="s">
        <v>352</v>
      </c>
      <c r="M481" s="7" t="s">
        <v>585</v>
      </c>
      <c r="N481" s="7" t="s">
        <v>866</v>
      </c>
      <c r="O481" s="7" t="s">
        <v>1149</v>
      </c>
      <c r="P481" s="7" t="s">
        <v>1251</v>
      </c>
      <c r="Q481" s="7" t="s">
        <v>1661</v>
      </c>
      <c r="R481" s="7">
        <v>180</v>
      </c>
      <c r="S481" s="7">
        <v>79</v>
      </c>
      <c r="T481" s="7">
        <f>0.00607*R481+0.0127*S481-0.0698</f>
        <v>2.0261</v>
      </c>
      <c r="U481" s="7">
        <f t="shared" si="27"/>
        <v>24.3827160493827</v>
      </c>
      <c r="V481" s="7" t="s">
        <v>33</v>
      </c>
      <c r="W481" s="7" t="s">
        <v>33</v>
      </c>
      <c r="X481" s="11"/>
      <c r="Y481" s="7" t="s">
        <v>33</v>
      </c>
    </row>
    <row r="482" spans="1:25">
      <c r="A482" s="6">
        <v>77.08</v>
      </c>
      <c r="B482" s="6">
        <v>48.1201997972094</v>
      </c>
      <c r="C482" s="6">
        <v>46.7093199839247</v>
      </c>
      <c r="D482" s="6">
        <v>60.7339025738129</v>
      </c>
      <c r="E482" s="6">
        <v>66.4524904268222</v>
      </c>
      <c r="F482" s="6">
        <v>61.089117338377</v>
      </c>
      <c r="G482" s="6">
        <v>55.1220624225745</v>
      </c>
      <c r="H482" s="6">
        <v>49.593346190606</v>
      </c>
      <c r="I482" s="6">
        <v>52.2117529916002</v>
      </c>
      <c r="J482" s="7" t="s">
        <v>25</v>
      </c>
      <c r="K482" s="7" t="s">
        <v>752</v>
      </c>
      <c r="L482" s="7" t="s">
        <v>621</v>
      </c>
      <c r="M482" s="7" t="s">
        <v>1662</v>
      </c>
      <c r="N482" s="7" t="s">
        <v>1019</v>
      </c>
      <c r="O482" s="7" t="s">
        <v>862</v>
      </c>
      <c r="P482" s="7" t="s">
        <v>1663</v>
      </c>
      <c r="Q482" s="7" t="s">
        <v>1664</v>
      </c>
      <c r="R482" s="7">
        <v>165</v>
      </c>
      <c r="S482" s="7">
        <v>85</v>
      </c>
      <c r="T482" s="7">
        <f>0.00607*R482+0.0127*S482-0.0698</f>
        <v>2.01125</v>
      </c>
      <c r="U482" s="7">
        <f t="shared" si="27"/>
        <v>31.2213039485767</v>
      </c>
      <c r="V482" s="10"/>
      <c r="W482" s="7" t="s">
        <v>33</v>
      </c>
      <c r="X482" s="10"/>
      <c r="Y482" s="10" t="s">
        <v>33</v>
      </c>
    </row>
    <row r="483" spans="1:25">
      <c r="A483" s="6">
        <v>77.23</v>
      </c>
      <c r="B483" s="6">
        <v>58.1983657644957</v>
      </c>
      <c r="C483" s="6">
        <v>53.223595701143</v>
      </c>
      <c r="D483" s="6">
        <v>58.9894994610254</v>
      </c>
      <c r="E483" s="6">
        <v>69.536894404091</v>
      </c>
      <c r="F483" s="6">
        <v>62.5954881626321</v>
      </c>
      <c r="G483" s="6">
        <v>60.6334203595758</v>
      </c>
      <c r="H483" s="6">
        <v>55.066531916355</v>
      </c>
      <c r="I483" s="6">
        <v>57.7160510743432</v>
      </c>
      <c r="J483" s="7" t="s">
        <v>55</v>
      </c>
      <c r="K483" s="7" t="s">
        <v>203</v>
      </c>
      <c r="L483" s="7" t="s">
        <v>183</v>
      </c>
      <c r="M483" s="7" t="s">
        <v>209</v>
      </c>
      <c r="N483" s="7" t="s">
        <v>676</v>
      </c>
      <c r="O483" s="7" t="s">
        <v>420</v>
      </c>
      <c r="P483" s="7" t="s">
        <v>1665</v>
      </c>
      <c r="Q483" s="7" t="s">
        <v>1666</v>
      </c>
      <c r="R483" s="7">
        <v>160</v>
      </c>
      <c r="S483" s="7">
        <v>71</v>
      </c>
      <c r="T483" s="7">
        <f>0.00586*R483+0.0126*S483-0.0461</f>
        <v>1.7861</v>
      </c>
      <c r="U483" s="7">
        <f t="shared" si="27"/>
        <v>27.734375</v>
      </c>
      <c r="V483" s="7" t="s">
        <v>33</v>
      </c>
      <c r="W483" s="7" t="s">
        <v>33</v>
      </c>
      <c r="X483" s="10"/>
      <c r="Y483" s="7" t="s">
        <v>33</v>
      </c>
    </row>
    <row r="484" spans="1:25">
      <c r="A484" s="6">
        <v>77.4</v>
      </c>
      <c r="B484" s="6">
        <v>74.1030077987234</v>
      </c>
      <c r="C484" s="6">
        <v>65.4228762857775</v>
      </c>
      <c r="D484" s="6">
        <v>67.5778334305379</v>
      </c>
      <c r="E484" s="6">
        <v>80.3129914486628</v>
      </c>
      <c r="F484" s="6">
        <v>72.6789060627277</v>
      </c>
      <c r="G484" s="6">
        <v>69.4709938525563</v>
      </c>
      <c r="H484" s="6">
        <v>67.2608238052757</v>
      </c>
      <c r="I484" s="6">
        <v>68.348045935986</v>
      </c>
      <c r="J484" s="7" t="s">
        <v>55</v>
      </c>
      <c r="K484" s="7" t="s">
        <v>196</v>
      </c>
      <c r="L484" s="7" t="s">
        <v>316</v>
      </c>
      <c r="M484" s="7" t="s">
        <v>1457</v>
      </c>
      <c r="N484" s="7" t="s">
        <v>749</v>
      </c>
      <c r="O484" s="7" t="s">
        <v>1023</v>
      </c>
      <c r="P484" s="7"/>
      <c r="Q484" s="7"/>
      <c r="R484" s="7">
        <v>180</v>
      </c>
      <c r="S484" s="7">
        <v>85</v>
      </c>
      <c r="T484" s="7">
        <f t="shared" ref="T484:T497" si="29">0.00607*R484+0.0127*S484-0.0698</f>
        <v>2.1023</v>
      </c>
      <c r="U484" s="7">
        <f t="shared" si="27"/>
        <v>26.2345679012346</v>
      </c>
      <c r="V484" s="10"/>
      <c r="W484" s="10"/>
      <c r="X484" s="10"/>
      <c r="Y484" s="10" t="s">
        <v>33</v>
      </c>
    </row>
    <row r="485" spans="1:25">
      <c r="A485" s="6">
        <v>77.69</v>
      </c>
      <c r="B485" s="6">
        <v>53.7803451089002</v>
      </c>
      <c r="C485" s="6">
        <v>56.439975319879</v>
      </c>
      <c r="D485" s="6">
        <v>69.7130357809902</v>
      </c>
      <c r="E485" s="6">
        <v>76.1840318180982</v>
      </c>
      <c r="F485" s="6">
        <v>75.4160284193928</v>
      </c>
      <c r="G485" s="6">
        <v>73.4449705509211</v>
      </c>
      <c r="H485" s="6">
        <v>54.7851613189761</v>
      </c>
      <c r="I485" s="6">
        <v>62.7573956452313</v>
      </c>
      <c r="J485" s="7" t="s">
        <v>25</v>
      </c>
      <c r="K485" s="7" t="s">
        <v>232</v>
      </c>
      <c r="L485" s="7">
        <v>97</v>
      </c>
      <c r="M485" s="7" t="s">
        <v>1531</v>
      </c>
      <c r="N485" s="7" t="s">
        <v>330</v>
      </c>
      <c r="O485" s="7" t="s">
        <v>641</v>
      </c>
      <c r="P485" s="7" t="s">
        <v>1667</v>
      </c>
      <c r="Q485" s="7" t="s">
        <v>1668</v>
      </c>
      <c r="R485" s="7">
        <v>170</v>
      </c>
      <c r="S485" s="7">
        <v>69</v>
      </c>
      <c r="T485" s="7">
        <f t="shared" si="29"/>
        <v>1.8384</v>
      </c>
      <c r="U485" s="7">
        <f t="shared" si="27"/>
        <v>23.8754325259516</v>
      </c>
      <c r="V485" s="7" t="s">
        <v>33</v>
      </c>
      <c r="W485" s="7" t="s">
        <v>33</v>
      </c>
      <c r="X485" s="10"/>
      <c r="Y485" s="7" t="s">
        <v>33</v>
      </c>
    </row>
    <row r="486" spans="1:25">
      <c r="A486" s="6">
        <v>77.97</v>
      </c>
      <c r="B486" s="6">
        <v>66.1253206913297</v>
      </c>
      <c r="C486" s="6">
        <v>66.1931731740126</v>
      </c>
      <c r="D486" s="6">
        <v>77.4402244845256</v>
      </c>
      <c r="E486" s="6">
        <v>85.363453664403</v>
      </c>
      <c r="F486" s="6">
        <v>83.6545622221261</v>
      </c>
      <c r="G486" s="6">
        <v>79.0250924016529</v>
      </c>
      <c r="H486" s="6">
        <v>62.8603480036296</v>
      </c>
      <c r="I486" s="6">
        <v>70.0219105666876</v>
      </c>
      <c r="J486" s="7" t="s">
        <v>25</v>
      </c>
      <c r="K486" s="7" t="s">
        <v>26</v>
      </c>
      <c r="L486" s="7" t="s">
        <v>811</v>
      </c>
      <c r="M486" s="7" t="s">
        <v>1669</v>
      </c>
      <c r="N486" s="7" t="s">
        <v>1143</v>
      </c>
      <c r="O486" s="7" t="s">
        <v>1197</v>
      </c>
      <c r="P486" s="7" t="s">
        <v>344</v>
      </c>
      <c r="Q486" s="7" t="s">
        <v>1670</v>
      </c>
      <c r="R486" s="7">
        <v>180</v>
      </c>
      <c r="S486" s="7">
        <v>95</v>
      </c>
      <c r="T486" s="7">
        <f t="shared" si="29"/>
        <v>2.2293</v>
      </c>
      <c r="U486" s="7">
        <f t="shared" si="27"/>
        <v>29.320987654321</v>
      </c>
      <c r="V486" s="7" t="s">
        <v>33</v>
      </c>
      <c r="W486" s="7" t="s">
        <v>33</v>
      </c>
      <c r="X486" s="7" t="s">
        <v>33</v>
      </c>
      <c r="Y486" s="7" t="s">
        <v>33</v>
      </c>
    </row>
    <row r="487" spans="1:25">
      <c r="A487" s="6">
        <v>78.12</v>
      </c>
      <c r="B487" s="6">
        <v>68.7680875855715</v>
      </c>
      <c r="C487" s="6">
        <v>79.2882180304206</v>
      </c>
      <c r="D487" s="6">
        <v>93.8734301092289</v>
      </c>
      <c r="E487" s="6">
        <v>102.708149630816</v>
      </c>
      <c r="F487" s="6">
        <v>107.841586925391</v>
      </c>
      <c r="G487" s="6">
        <v>104.127579737336</v>
      </c>
      <c r="H487" s="6">
        <v>73.9378151260504</v>
      </c>
      <c r="I487" s="6">
        <v>86.4734638198393</v>
      </c>
      <c r="J487" s="7" t="s">
        <v>25</v>
      </c>
      <c r="K487" s="7" t="s">
        <v>417</v>
      </c>
      <c r="L487" s="7" t="s">
        <v>716</v>
      </c>
      <c r="M487" s="7" t="s">
        <v>138</v>
      </c>
      <c r="N487" s="7" t="s">
        <v>1160</v>
      </c>
      <c r="O487" s="7" t="s">
        <v>750</v>
      </c>
      <c r="P487" s="7" t="s">
        <v>1671</v>
      </c>
      <c r="Q487" s="7" t="s">
        <v>1672</v>
      </c>
      <c r="R487" s="7">
        <v>173</v>
      </c>
      <c r="S487" s="7">
        <v>65</v>
      </c>
      <c r="T487" s="7">
        <f t="shared" si="29"/>
        <v>1.80581</v>
      </c>
      <c r="U487" s="7">
        <f t="shared" si="27"/>
        <v>21.7180660897457</v>
      </c>
      <c r="V487" s="10"/>
      <c r="W487" s="10"/>
      <c r="X487" s="10"/>
      <c r="Y487" s="10"/>
    </row>
    <row r="488" spans="1:25">
      <c r="A488" s="6">
        <v>78.26</v>
      </c>
      <c r="B488" s="6">
        <v>76.5175628127198</v>
      </c>
      <c r="C488" s="6">
        <v>81.385598924637</v>
      </c>
      <c r="D488" s="6">
        <v>110.395597719594</v>
      </c>
      <c r="E488" s="6">
        <v>124.191798444586</v>
      </c>
      <c r="F488" s="6">
        <v>106.418900893059</v>
      </c>
      <c r="G488" s="6">
        <v>113.28230609662</v>
      </c>
      <c r="H488" s="6">
        <v>74.0809640718846</v>
      </c>
      <c r="I488" s="6">
        <v>89.5806573014718</v>
      </c>
      <c r="J488" s="7" t="s">
        <v>25</v>
      </c>
      <c r="K488" s="7" t="s">
        <v>48</v>
      </c>
      <c r="L488" s="7" t="s">
        <v>483</v>
      </c>
      <c r="M488" s="7" t="s">
        <v>1673</v>
      </c>
      <c r="N488" s="7" t="s">
        <v>1464</v>
      </c>
      <c r="O488" s="7" t="s">
        <v>1023</v>
      </c>
      <c r="P488" s="7" t="s">
        <v>1674</v>
      </c>
      <c r="Q488" s="7" t="s">
        <v>1675</v>
      </c>
      <c r="R488" s="7">
        <v>183</v>
      </c>
      <c r="S488" s="7">
        <v>87</v>
      </c>
      <c r="T488" s="7">
        <f t="shared" si="29"/>
        <v>2.14591</v>
      </c>
      <c r="U488" s="7">
        <f t="shared" si="27"/>
        <v>25.9786795664248</v>
      </c>
      <c r="V488" s="7" t="s">
        <v>33</v>
      </c>
      <c r="W488" s="7" t="s">
        <v>33</v>
      </c>
      <c r="X488" s="11"/>
      <c r="Y488" s="7" t="s">
        <v>33</v>
      </c>
    </row>
    <row r="489" spans="1:25">
      <c r="A489" s="6">
        <v>78.27</v>
      </c>
      <c r="B489" s="6">
        <v>63.1196562031683</v>
      </c>
      <c r="C489" s="6">
        <v>57.5489225400866</v>
      </c>
      <c r="D489" s="6">
        <v>63.2005743748347</v>
      </c>
      <c r="E489" s="6">
        <v>68.8267051579236</v>
      </c>
      <c r="F489" s="6">
        <v>66.9304307012992</v>
      </c>
      <c r="G489" s="6">
        <v>64.4889311505587</v>
      </c>
      <c r="H489" s="6">
        <v>59.0699501507666</v>
      </c>
      <c r="I489" s="6">
        <v>61.6606092288869</v>
      </c>
      <c r="J489" s="7" t="s">
        <v>25</v>
      </c>
      <c r="K489" s="7" t="s">
        <v>41</v>
      </c>
      <c r="L489" s="7" t="s">
        <v>621</v>
      </c>
      <c r="M489" s="7" t="s">
        <v>986</v>
      </c>
      <c r="N489" s="7" t="s">
        <v>691</v>
      </c>
      <c r="O489" s="7" t="s">
        <v>933</v>
      </c>
      <c r="P489" s="7" t="s">
        <v>194</v>
      </c>
      <c r="Q489" s="7" t="s">
        <v>1676</v>
      </c>
      <c r="R489" s="7">
        <v>164</v>
      </c>
      <c r="S489" s="7">
        <v>69</v>
      </c>
      <c r="T489" s="7">
        <f t="shared" si="29"/>
        <v>1.80198</v>
      </c>
      <c r="U489" s="7">
        <f t="shared" si="27"/>
        <v>25.6543723973825</v>
      </c>
      <c r="V489" s="7" t="s">
        <v>33</v>
      </c>
      <c r="W489" s="10"/>
      <c r="X489" s="10"/>
      <c r="Y489" s="7" t="s">
        <v>33</v>
      </c>
    </row>
    <row r="490" spans="1:25">
      <c r="A490" s="6">
        <v>78.33</v>
      </c>
      <c r="B490" s="6">
        <v>65.2984896526651</v>
      </c>
      <c r="C490" s="6">
        <v>62.700770613468</v>
      </c>
      <c r="D490" s="6">
        <v>78.4832504534083</v>
      </c>
      <c r="E490" s="6">
        <v>95.1108869015834</v>
      </c>
      <c r="F490" s="6">
        <v>79.9518288249364</v>
      </c>
      <c r="G490" s="6">
        <v>68.0061585504078</v>
      </c>
      <c r="H490" s="6">
        <v>61.2900378962921</v>
      </c>
      <c r="I490" s="6">
        <v>64.4736682018944</v>
      </c>
      <c r="J490" s="7" t="s">
        <v>55</v>
      </c>
      <c r="K490" s="7" t="s">
        <v>77</v>
      </c>
      <c r="L490" s="7" t="s">
        <v>742</v>
      </c>
      <c r="M490" s="7" t="s">
        <v>432</v>
      </c>
      <c r="N490" s="7" t="s">
        <v>855</v>
      </c>
      <c r="O490" s="7" t="s">
        <v>807</v>
      </c>
      <c r="P490" s="7" t="s">
        <v>1677</v>
      </c>
      <c r="Q490" s="7" t="s">
        <v>1678</v>
      </c>
      <c r="R490" s="7">
        <v>160</v>
      </c>
      <c r="S490" s="7">
        <v>59</v>
      </c>
      <c r="T490" s="7">
        <f t="shared" si="29"/>
        <v>1.6507</v>
      </c>
      <c r="U490" s="7">
        <f t="shared" si="27"/>
        <v>23.046875</v>
      </c>
      <c r="V490" s="10" t="s">
        <v>33</v>
      </c>
      <c r="W490" s="10" t="s">
        <v>33</v>
      </c>
      <c r="X490" s="10" t="s">
        <v>33</v>
      </c>
      <c r="Y490" s="10" t="s">
        <v>33</v>
      </c>
    </row>
    <row r="491" spans="1:25">
      <c r="A491" s="6">
        <v>78.38</v>
      </c>
      <c r="B491" s="6">
        <v>68.2347023838976</v>
      </c>
      <c r="C491" s="6">
        <v>71.5975764388011</v>
      </c>
      <c r="D491" s="6">
        <v>96.2849801515804</v>
      </c>
      <c r="E491" s="6">
        <v>108.02962117054</v>
      </c>
      <c r="F491" s="6">
        <v>95.7150334813989</v>
      </c>
      <c r="G491" s="6">
        <v>92.0328701886418</v>
      </c>
      <c r="H491" s="6">
        <v>62.0749996148001</v>
      </c>
      <c r="I491" s="6">
        <v>74.142097853867</v>
      </c>
      <c r="J491" s="7" t="s">
        <v>25</v>
      </c>
      <c r="K491" s="7" t="s">
        <v>203</v>
      </c>
      <c r="L491" s="7" t="s">
        <v>34</v>
      </c>
      <c r="M491" s="7" t="s">
        <v>1420</v>
      </c>
      <c r="N491" s="7" t="s">
        <v>1019</v>
      </c>
      <c r="O491" s="7" t="s">
        <v>692</v>
      </c>
      <c r="P491" s="7" t="s">
        <v>1679</v>
      </c>
      <c r="Q491" s="7" t="s">
        <v>1680</v>
      </c>
      <c r="R491" s="7">
        <v>176</v>
      </c>
      <c r="S491" s="7">
        <v>80</v>
      </c>
      <c r="T491" s="7">
        <f t="shared" si="29"/>
        <v>2.01452</v>
      </c>
      <c r="U491" s="7">
        <f t="shared" si="27"/>
        <v>25.8264462809917</v>
      </c>
      <c r="V491" s="7" t="s">
        <v>33</v>
      </c>
      <c r="W491" s="11"/>
      <c r="X491" s="7" t="s">
        <v>33</v>
      </c>
      <c r="Y491" s="7" t="s">
        <v>33</v>
      </c>
    </row>
    <row r="492" spans="1:25">
      <c r="A492" s="6">
        <v>78.53</v>
      </c>
      <c r="B492" s="6">
        <v>70.4805628107716</v>
      </c>
      <c r="C492" s="6">
        <v>75.6258148004597</v>
      </c>
      <c r="D492" s="6">
        <v>113.088970411753</v>
      </c>
      <c r="E492" s="6">
        <v>128.143459971808</v>
      </c>
      <c r="F492" s="6">
        <v>102.545439037956</v>
      </c>
      <c r="G492" s="6">
        <v>107.7509292407</v>
      </c>
      <c r="H492" s="6">
        <v>64.7696821828581</v>
      </c>
      <c r="I492" s="6">
        <v>80.9061987926013</v>
      </c>
      <c r="J492" s="7" t="s">
        <v>25</v>
      </c>
      <c r="K492" s="7" t="s">
        <v>196</v>
      </c>
      <c r="L492" s="7" t="s">
        <v>431</v>
      </c>
      <c r="M492" s="7" t="s">
        <v>1681</v>
      </c>
      <c r="N492" s="7" t="s">
        <v>1682</v>
      </c>
      <c r="O492" s="7" t="s">
        <v>1245</v>
      </c>
      <c r="P492" s="8" t="s">
        <v>603</v>
      </c>
      <c r="Q492" s="8" t="s">
        <v>1683</v>
      </c>
      <c r="R492" s="7">
        <v>179</v>
      </c>
      <c r="S492" s="7">
        <v>75.5</v>
      </c>
      <c r="T492" s="7">
        <f t="shared" si="29"/>
        <v>1.97558</v>
      </c>
      <c r="U492" s="7">
        <f t="shared" si="27"/>
        <v>23.5635591897881</v>
      </c>
      <c r="V492" s="7" t="s">
        <v>33</v>
      </c>
      <c r="W492" s="11"/>
      <c r="X492" s="11"/>
      <c r="Y492" s="7" t="s">
        <v>33</v>
      </c>
    </row>
    <row r="493" spans="1:25">
      <c r="A493" s="6">
        <v>78.6</v>
      </c>
      <c r="B493" s="6">
        <v>74.9087750446992</v>
      </c>
      <c r="C493" s="6">
        <v>73.2423484932937</v>
      </c>
      <c r="D493" s="6">
        <v>93.2610290331945</v>
      </c>
      <c r="E493" s="6">
        <v>104.719225218122</v>
      </c>
      <c r="F493" s="6">
        <v>91.889176319871</v>
      </c>
      <c r="G493" s="6">
        <v>85.4549699192535</v>
      </c>
      <c r="H493" s="6">
        <v>63.6462411307319</v>
      </c>
      <c r="I493" s="6">
        <v>72.9556464766324</v>
      </c>
      <c r="J493" s="7" t="s">
        <v>25</v>
      </c>
      <c r="K493" s="7" t="s">
        <v>483</v>
      </c>
      <c r="L493" s="7" t="s">
        <v>752</v>
      </c>
      <c r="M493" s="7" t="s">
        <v>112</v>
      </c>
      <c r="N493" s="7" t="s">
        <v>617</v>
      </c>
      <c r="O493" s="7" t="s">
        <v>1382</v>
      </c>
      <c r="P493" s="7" t="s">
        <v>1684</v>
      </c>
      <c r="Q493" s="7" t="s">
        <v>1685</v>
      </c>
      <c r="R493" s="7">
        <v>170</v>
      </c>
      <c r="S493" s="7">
        <v>73</v>
      </c>
      <c r="T493" s="7">
        <f t="shared" si="29"/>
        <v>1.8892</v>
      </c>
      <c r="U493" s="7">
        <f t="shared" si="27"/>
        <v>25.2595155709343</v>
      </c>
      <c r="V493" s="10" t="s">
        <v>33</v>
      </c>
      <c r="W493" s="10"/>
      <c r="X493" s="10"/>
      <c r="Y493" s="10" t="s">
        <v>33</v>
      </c>
    </row>
    <row r="494" spans="1:25">
      <c r="A494" s="6">
        <v>78.62</v>
      </c>
      <c r="B494" s="6">
        <v>64.581587616766</v>
      </c>
      <c r="C494" s="6">
        <v>67.2041498936767</v>
      </c>
      <c r="D494" s="6">
        <v>83.1450335945148</v>
      </c>
      <c r="E494" s="6">
        <v>92.2847258815083</v>
      </c>
      <c r="F494" s="6">
        <v>89.2105012176615</v>
      </c>
      <c r="G494" s="6">
        <v>81.7908395080257</v>
      </c>
      <c r="H494" s="6">
        <v>60.0972536316495</v>
      </c>
      <c r="I494" s="6">
        <v>69.2856562928168</v>
      </c>
      <c r="J494" s="7" t="s">
        <v>25</v>
      </c>
      <c r="K494" s="7" t="s">
        <v>41</v>
      </c>
      <c r="L494" s="7" t="s">
        <v>716</v>
      </c>
      <c r="M494" s="7" t="s">
        <v>1686</v>
      </c>
      <c r="N494" s="7" t="s">
        <v>589</v>
      </c>
      <c r="O494" s="7" t="s">
        <v>1189</v>
      </c>
      <c r="P494" s="7" t="s">
        <v>1687</v>
      </c>
      <c r="Q494" s="7" t="s">
        <v>1688</v>
      </c>
      <c r="R494" s="7">
        <v>168</v>
      </c>
      <c r="S494" s="7">
        <v>73</v>
      </c>
      <c r="T494" s="7">
        <f t="shared" si="29"/>
        <v>1.87706</v>
      </c>
      <c r="U494" s="7">
        <f t="shared" si="27"/>
        <v>25.8645124716553</v>
      </c>
      <c r="V494" s="10"/>
      <c r="W494" s="7" t="s">
        <v>33</v>
      </c>
      <c r="X494" s="10"/>
      <c r="Y494" s="10"/>
    </row>
    <row r="495" spans="1:25">
      <c r="A495" s="6">
        <v>78.63</v>
      </c>
      <c r="B495" s="6">
        <v>88.4087776581036</v>
      </c>
      <c r="C495" s="6">
        <v>89.5561403758567</v>
      </c>
      <c r="D495" s="6">
        <v>125.149841065125</v>
      </c>
      <c r="E495" s="6">
        <v>142.124586231102</v>
      </c>
      <c r="F495" s="6">
        <v>110.657383832046</v>
      </c>
      <c r="G495" s="6">
        <v>125.201908744888</v>
      </c>
      <c r="H495" s="6">
        <v>81.8491098958526</v>
      </c>
      <c r="I495" s="6">
        <v>98.986857010463</v>
      </c>
      <c r="J495" s="7" t="s">
        <v>25</v>
      </c>
      <c r="K495" s="7" t="s">
        <v>310</v>
      </c>
      <c r="L495" s="7" t="s">
        <v>196</v>
      </c>
      <c r="M495" s="7" t="s">
        <v>1492</v>
      </c>
      <c r="N495" s="7" t="s">
        <v>941</v>
      </c>
      <c r="O495" s="7" t="s">
        <v>1473</v>
      </c>
      <c r="P495" s="7" t="s">
        <v>1689</v>
      </c>
      <c r="Q495" s="7" t="s">
        <v>1690</v>
      </c>
      <c r="R495" s="7">
        <v>175</v>
      </c>
      <c r="S495" s="7">
        <v>81</v>
      </c>
      <c r="T495" s="7">
        <f t="shared" si="29"/>
        <v>2.02115</v>
      </c>
      <c r="U495" s="7">
        <f t="shared" si="27"/>
        <v>26.4489795918367</v>
      </c>
      <c r="V495" s="7" t="s">
        <v>33</v>
      </c>
      <c r="W495" s="11"/>
      <c r="X495" s="10"/>
      <c r="Y495" s="7" t="s">
        <v>33</v>
      </c>
    </row>
    <row r="496" spans="1:25">
      <c r="A496" s="6">
        <v>78.74</v>
      </c>
      <c r="B496" s="6">
        <v>59.5825086765433</v>
      </c>
      <c r="C496" s="6">
        <v>64.0827505393456</v>
      </c>
      <c r="D496" s="6">
        <v>87.692910989717</v>
      </c>
      <c r="E496" s="6">
        <v>98.0476693926273</v>
      </c>
      <c r="F496" s="6">
        <v>89.8964136155687</v>
      </c>
      <c r="G496" s="6">
        <v>81.0157507026689</v>
      </c>
      <c r="H496" s="6">
        <v>53.568919618366</v>
      </c>
      <c r="I496" s="6">
        <v>64.4936191746133</v>
      </c>
      <c r="J496" s="7" t="s">
        <v>25</v>
      </c>
      <c r="K496" s="7" t="s">
        <v>483</v>
      </c>
      <c r="L496" s="7" t="s">
        <v>303</v>
      </c>
      <c r="M496" s="7" t="s">
        <v>1691</v>
      </c>
      <c r="N496" s="7" t="s">
        <v>623</v>
      </c>
      <c r="O496" s="7" t="s">
        <v>714</v>
      </c>
      <c r="P496" s="7" t="s">
        <v>1692</v>
      </c>
      <c r="Q496" s="7" t="s">
        <v>1693</v>
      </c>
      <c r="R496" s="7">
        <v>175</v>
      </c>
      <c r="S496" s="7">
        <v>75</v>
      </c>
      <c r="T496" s="7">
        <f t="shared" si="29"/>
        <v>1.94495</v>
      </c>
      <c r="U496" s="7">
        <f t="shared" si="27"/>
        <v>24.4897959183673</v>
      </c>
      <c r="V496" s="10" t="s">
        <v>33</v>
      </c>
      <c r="W496" s="10" t="s">
        <v>33</v>
      </c>
      <c r="X496" s="10" t="s">
        <v>33</v>
      </c>
      <c r="Y496" s="10" t="s">
        <v>33</v>
      </c>
    </row>
    <row r="497" spans="1:25">
      <c r="A497" s="6">
        <v>78.74</v>
      </c>
      <c r="B497" s="6">
        <v>66.1026359734626</v>
      </c>
      <c r="C497" s="6">
        <v>66.7304498121699</v>
      </c>
      <c r="D497" s="6">
        <v>100.326218663516</v>
      </c>
      <c r="E497" s="6">
        <v>113.776592134724</v>
      </c>
      <c r="F497" s="6">
        <v>89.3545242101121</v>
      </c>
      <c r="G497" s="6">
        <v>83.5214228678783</v>
      </c>
      <c r="H497" s="6">
        <v>61.8575382471837</v>
      </c>
      <c r="I497" s="6">
        <v>71.0753408867731</v>
      </c>
      <c r="J497" s="7" t="s">
        <v>25</v>
      </c>
      <c r="K497" s="7" t="s">
        <v>77</v>
      </c>
      <c r="L497" s="7" t="s">
        <v>334</v>
      </c>
      <c r="M497" s="7" t="s">
        <v>1466</v>
      </c>
      <c r="N497" s="7" t="s">
        <v>797</v>
      </c>
      <c r="O497" s="7" t="s">
        <v>1245</v>
      </c>
      <c r="P497" s="7" t="s">
        <v>1694</v>
      </c>
      <c r="Q497" s="7" t="s">
        <v>1695</v>
      </c>
      <c r="R497" s="7">
        <v>170</v>
      </c>
      <c r="S497" s="7">
        <v>70</v>
      </c>
      <c r="T497" s="7">
        <f t="shared" si="29"/>
        <v>1.8511</v>
      </c>
      <c r="U497" s="7">
        <f t="shared" si="27"/>
        <v>24.2214532871972</v>
      </c>
      <c r="V497" s="10" t="s">
        <v>33</v>
      </c>
      <c r="W497" s="10" t="s">
        <v>33</v>
      </c>
      <c r="X497" s="10" t="s">
        <v>33</v>
      </c>
      <c r="Y497" s="10" t="s">
        <v>33</v>
      </c>
    </row>
    <row r="498" spans="1:25">
      <c r="A498" s="6">
        <v>78.8</v>
      </c>
      <c r="B498" s="6">
        <v>97.5567735509876</v>
      </c>
      <c r="C498" s="6">
        <v>100.286976218754</v>
      </c>
      <c r="D498" s="6">
        <v>129.242087531085</v>
      </c>
      <c r="E498" s="6">
        <v>158.594272186306</v>
      </c>
      <c r="F498" s="6">
        <v>112.992390059159</v>
      </c>
      <c r="G498" s="6">
        <v>140.926028985507</v>
      </c>
      <c r="H498" s="6">
        <v>96.5022539146067</v>
      </c>
      <c r="I498" s="6">
        <v>114.558209040816</v>
      </c>
      <c r="J498" s="7" t="s">
        <v>55</v>
      </c>
      <c r="K498" s="7" t="s">
        <v>1026</v>
      </c>
      <c r="L498" s="7" t="s">
        <v>171</v>
      </c>
      <c r="M498" s="7" t="s">
        <v>132</v>
      </c>
      <c r="N498" s="7" t="s">
        <v>570</v>
      </c>
      <c r="O498" s="7" t="s">
        <v>1293</v>
      </c>
      <c r="P498" s="7" t="s">
        <v>1696</v>
      </c>
      <c r="Q498" s="7" t="s">
        <v>1697</v>
      </c>
      <c r="R498" s="7">
        <v>164</v>
      </c>
      <c r="S498" s="7">
        <v>75</v>
      </c>
      <c r="T498" s="7">
        <f>0.00586*R498+0.0126*S498-0.0461</f>
        <v>1.85994</v>
      </c>
      <c r="U498" s="7">
        <f t="shared" si="27"/>
        <v>27.8851873884593</v>
      </c>
      <c r="V498" s="10"/>
      <c r="W498" s="10"/>
      <c r="X498" s="10"/>
      <c r="Y498" s="10"/>
    </row>
    <row r="499" spans="1:25">
      <c r="A499" s="6">
        <v>78.81</v>
      </c>
      <c r="B499" s="6">
        <v>66.6213230845648</v>
      </c>
      <c r="C499" s="6">
        <v>66.5470551241782</v>
      </c>
      <c r="D499" s="6">
        <v>79.5006731280666</v>
      </c>
      <c r="E499" s="6">
        <v>88.0213853216342</v>
      </c>
      <c r="F499" s="6">
        <v>84.8200832232537</v>
      </c>
      <c r="G499" s="6">
        <v>77.957254748026</v>
      </c>
      <c r="H499" s="6">
        <v>60.9665174788216</v>
      </c>
      <c r="I499" s="6">
        <v>68.4228805194793</v>
      </c>
      <c r="J499" s="7" t="s">
        <v>25</v>
      </c>
      <c r="K499" s="7" t="s">
        <v>203</v>
      </c>
      <c r="L499" s="7" t="s">
        <v>183</v>
      </c>
      <c r="M499" s="7" t="s">
        <v>1698</v>
      </c>
      <c r="N499" s="7" t="s">
        <v>1148</v>
      </c>
      <c r="O499" s="7" t="s">
        <v>636</v>
      </c>
      <c r="P499" s="7" t="s">
        <v>1699</v>
      </c>
      <c r="Q499" s="7" t="s">
        <v>1700</v>
      </c>
      <c r="R499" s="7">
        <v>168</v>
      </c>
      <c r="S499" s="7">
        <v>65.5</v>
      </c>
      <c r="T499" s="7">
        <f>0.00607*R499+0.0127*S499-0.0698</f>
        <v>1.78181</v>
      </c>
      <c r="U499" s="7">
        <f t="shared" si="27"/>
        <v>23.2071995464853</v>
      </c>
      <c r="V499" s="7" t="s">
        <v>33</v>
      </c>
      <c r="W499" s="10"/>
      <c r="X499" s="10"/>
      <c r="Y499" s="10" t="s">
        <v>33</v>
      </c>
    </row>
    <row r="500" spans="1:25">
      <c r="A500" s="6">
        <v>78.98</v>
      </c>
      <c r="B500" s="6">
        <v>85.9456289109416</v>
      </c>
      <c r="C500" s="6">
        <v>84.6493838160653</v>
      </c>
      <c r="D500" s="6">
        <v>99.4561911088131</v>
      </c>
      <c r="E500" s="6">
        <v>111.160961627453</v>
      </c>
      <c r="F500" s="6">
        <v>101.961665093417</v>
      </c>
      <c r="G500" s="6">
        <v>102.596008554839</v>
      </c>
      <c r="H500" s="6">
        <v>80.1259707401504</v>
      </c>
      <c r="I500" s="6">
        <v>89.9793753465177</v>
      </c>
      <c r="J500" s="7" t="s">
        <v>25</v>
      </c>
      <c r="K500" s="7" t="s">
        <v>310</v>
      </c>
      <c r="L500" s="7" t="s">
        <v>34</v>
      </c>
      <c r="M500" s="7" t="s">
        <v>1213</v>
      </c>
      <c r="N500" s="7" t="s">
        <v>570</v>
      </c>
      <c r="O500" s="7" t="s">
        <v>1056</v>
      </c>
      <c r="P500" s="7" t="s">
        <v>1701</v>
      </c>
      <c r="Q500" s="7" t="s">
        <v>1702</v>
      </c>
      <c r="R500" s="7">
        <v>180</v>
      </c>
      <c r="S500" s="7">
        <v>79</v>
      </c>
      <c r="T500" s="7">
        <f>0.00607*R500+0.0127*S500-0.0698</f>
        <v>2.0261</v>
      </c>
      <c r="U500" s="7">
        <f t="shared" si="27"/>
        <v>24.3827160493827</v>
      </c>
      <c r="V500" s="7" t="s">
        <v>33</v>
      </c>
      <c r="W500" s="7"/>
      <c r="X500" s="7" t="s">
        <v>33</v>
      </c>
      <c r="Y500" s="7" t="s">
        <v>33</v>
      </c>
    </row>
    <row r="501" spans="1:25">
      <c r="A501" s="6">
        <v>79.01</v>
      </c>
      <c r="B501" s="6">
        <v>74.9994054931394</v>
      </c>
      <c r="C501" s="6">
        <v>67.9570935942226</v>
      </c>
      <c r="D501" s="6">
        <v>71.1487038294978</v>
      </c>
      <c r="E501" s="6">
        <v>77.9163515561079</v>
      </c>
      <c r="F501" s="6">
        <v>76.7983862111659</v>
      </c>
      <c r="G501" s="6">
        <v>74.0912862917692</v>
      </c>
      <c r="H501" s="6">
        <v>69.7415103590565</v>
      </c>
      <c r="I501" s="6">
        <v>71.8506255979634</v>
      </c>
      <c r="J501" s="7" t="s">
        <v>25</v>
      </c>
      <c r="K501" s="7" t="s">
        <v>1170</v>
      </c>
      <c r="L501" s="7" t="s">
        <v>689</v>
      </c>
      <c r="M501" s="7" t="s">
        <v>1703</v>
      </c>
      <c r="N501" s="7" t="s">
        <v>424</v>
      </c>
      <c r="O501" s="7" t="s">
        <v>1023</v>
      </c>
      <c r="P501" s="7" t="s">
        <v>1704</v>
      </c>
      <c r="Q501" s="7" t="s">
        <v>1705</v>
      </c>
      <c r="R501" s="7">
        <v>175</v>
      </c>
      <c r="S501" s="7">
        <v>63.5</v>
      </c>
      <c r="T501" s="7">
        <f>0.00607*R501+0.0127*S501-0.0698</f>
        <v>1.7989</v>
      </c>
      <c r="U501" s="7">
        <f t="shared" si="27"/>
        <v>20.734693877551</v>
      </c>
      <c r="V501" s="7" t="s">
        <v>33</v>
      </c>
      <c r="W501" s="7" t="s">
        <v>33</v>
      </c>
      <c r="X501" s="11"/>
      <c r="Y501" s="7" t="s">
        <v>33</v>
      </c>
    </row>
    <row r="502" spans="1:25">
      <c r="A502" s="6">
        <v>79.16</v>
      </c>
      <c r="B502" s="6">
        <v>53.5927892517915</v>
      </c>
      <c r="C502" s="6">
        <v>59.0958074343282</v>
      </c>
      <c r="D502" s="6">
        <v>70.5393558005451</v>
      </c>
      <c r="E502" s="6">
        <v>76.1468631855472</v>
      </c>
      <c r="F502" s="6">
        <v>79.4118111057069</v>
      </c>
      <c r="G502" s="6">
        <v>83.710407239819</v>
      </c>
      <c r="H502" s="6">
        <v>62.4014184397163</v>
      </c>
      <c r="I502" s="6">
        <v>71.5020584492312</v>
      </c>
      <c r="J502" s="7" t="s">
        <v>25</v>
      </c>
      <c r="K502" s="7" t="s">
        <v>63</v>
      </c>
      <c r="L502" s="7" t="s">
        <v>1332</v>
      </c>
      <c r="M502" s="7" t="s">
        <v>579</v>
      </c>
      <c r="N502" s="7" t="s">
        <v>1199</v>
      </c>
      <c r="O502" s="7" t="s">
        <v>700</v>
      </c>
      <c r="P502" s="7" t="s">
        <v>1706</v>
      </c>
      <c r="Q502" s="7" t="s">
        <v>1707</v>
      </c>
      <c r="R502" s="7">
        <v>172</v>
      </c>
      <c r="S502" s="7">
        <v>81</v>
      </c>
      <c r="T502" s="7">
        <f>0.00607*R502+0.0127*S502-0.0698</f>
        <v>2.00294</v>
      </c>
      <c r="U502" s="7">
        <f t="shared" si="27"/>
        <v>27.3796646836128</v>
      </c>
      <c r="V502" s="7" t="s">
        <v>33</v>
      </c>
      <c r="W502" s="11"/>
      <c r="X502" s="11"/>
      <c r="Y502" s="7" t="s">
        <v>33</v>
      </c>
    </row>
    <row r="503" spans="1:25">
      <c r="A503" s="6">
        <v>79.43</v>
      </c>
      <c r="B503" s="6">
        <v>70.7483584832304</v>
      </c>
      <c r="C503" s="6">
        <v>70.836348789056</v>
      </c>
      <c r="D503" s="6">
        <v>80.6675339071373</v>
      </c>
      <c r="E503" s="6">
        <v>96.7943811697913</v>
      </c>
      <c r="F503" s="6">
        <v>88.6515642002891</v>
      </c>
      <c r="G503" s="6">
        <v>83.9547727341337</v>
      </c>
      <c r="H503" s="6">
        <v>67.3505652912183</v>
      </c>
      <c r="I503" s="6">
        <v>74.7415983643913</v>
      </c>
      <c r="J503" s="7" t="s">
        <v>55</v>
      </c>
      <c r="K503" s="7" t="s">
        <v>232</v>
      </c>
      <c r="L503" s="7" t="s">
        <v>483</v>
      </c>
      <c r="M503" s="7" t="s">
        <v>1708</v>
      </c>
      <c r="N503" s="7" t="s">
        <v>972</v>
      </c>
      <c r="O503" s="7" t="s">
        <v>807</v>
      </c>
      <c r="P503" s="7" t="s">
        <v>1242</v>
      </c>
      <c r="Q503" s="7" t="s">
        <v>1709</v>
      </c>
      <c r="R503" s="7">
        <v>165</v>
      </c>
      <c r="S503" s="7">
        <v>67</v>
      </c>
      <c r="T503" s="7">
        <f>0.00586*R503+0.0126*S503-0.0461</f>
        <v>1.765</v>
      </c>
      <c r="U503" s="7">
        <f t="shared" si="27"/>
        <v>24.6097337006428</v>
      </c>
      <c r="V503" s="10"/>
      <c r="W503" s="7" t="s">
        <v>33</v>
      </c>
      <c r="X503" s="10"/>
      <c r="Y503" s="10" t="s">
        <v>33</v>
      </c>
    </row>
    <row r="504" spans="1:25">
      <c r="A504" s="6">
        <v>79.44</v>
      </c>
      <c r="B504" s="6">
        <v>58.0557129748625</v>
      </c>
      <c r="C504" s="6">
        <v>63.7708450918713</v>
      </c>
      <c r="D504" s="6">
        <v>94.4685646525443</v>
      </c>
      <c r="E504" s="6">
        <v>106.230568081398</v>
      </c>
      <c r="F504" s="6">
        <v>91.7646994571954</v>
      </c>
      <c r="G504" s="6">
        <v>85.6021423674478</v>
      </c>
      <c r="H504" s="6">
        <v>52.0584517209301</v>
      </c>
      <c r="I504" s="6">
        <v>64.7435095737422</v>
      </c>
      <c r="J504" s="7" t="s">
        <v>25</v>
      </c>
      <c r="K504" s="7" t="s">
        <v>334</v>
      </c>
      <c r="L504" s="7" t="s">
        <v>34</v>
      </c>
      <c r="M504" s="7" t="s">
        <v>1566</v>
      </c>
      <c r="N504" s="7" t="s">
        <v>570</v>
      </c>
      <c r="O504" s="7" t="s">
        <v>824</v>
      </c>
      <c r="P504" s="7" t="s">
        <v>1710</v>
      </c>
      <c r="Q504" s="7" t="s">
        <v>1711</v>
      </c>
      <c r="R504" s="7">
        <v>170</v>
      </c>
      <c r="S504" s="7">
        <v>82</v>
      </c>
      <c r="T504" s="7">
        <f t="shared" ref="T504:T510" si="30">0.00607*R504+0.0127*S504-0.0698</f>
        <v>2.0035</v>
      </c>
      <c r="U504" s="7">
        <f t="shared" si="27"/>
        <v>28.3737024221453</v>
      </c>
      <c r="V504" s="10" t="s">
        <v>33</v>
      </c>
      <c r="W504" s="10"/>
      <c r="X504" s="10"/>
      <c r="Y504" s="10"/>
    </row>
    <row r="505" spans="1:25">
      <c r="A505" s="6">
        <v>79.51</v>
      </c>
      <c r="B505" s="6">
        <v>78.1682856889663</v>
      </c>
      <c r="C505" s="6">
        <v>78.2664990941145</v>
      </c>
      <c r="D505" s="6">
        <v>107.990282199056</v>
      </c>
      <c r="E505" s="6">
        <v>122.205851009802</v>
      </c>
      <c r="F505" s="6">
        <v>99.125563813494</v>
      </c>
      <c r="G505" s="6">
        <v>100.72077313445</v>
      </c>
      <c r="H505" s="6">
        <v>68.1445551326917</v>
      </c>
      <c r="I505" s="6">
        <v>81.2904857178238</v>
      </c>
      <c r="J505" s="7" t="s">
        <v>25</v>
      </c>
      <c r="K505" s="7" t="s">
        <v>130</v>
      </c>
      <c r="L505" s="7" t="s">
        <v>352</v>
      </c>
      <c r="M505" s="7" t="s">
        <v>901</v>
      </c>
      <c r="N505" s="7" t="s">
        <v>570</v>
      </c>
      <c r="O505" s="7" t="s">
        <v>1278</v>
      </c>
      <c r="P505" s="7" t="s">
        <v>603</v>
      </c>
      <c r="Q505" s="7" t="s">
        <v>1712</v>
      </c>
      <c r="R505" s="7">
        <v>176</v>
      </c>
      <c r="S505" s="7">
        <v>79</v>
      </c>
      <c r="T505" s="7">
        <f t="shared" si="30"/>
        <v>2.00182</v>
      </c>
      <c r="U505" s="7">
        <f t="shared" si="27"/>
        <v>25.5036157024793</v>
      </c>
      <c r="V505" s="7" t="s">
        <v>33</v>
      </c>
      <c r="W505" s="7" t="s">
        <v>33</v>
      </c>
      <c r="X505" s="11"/>
      <c r="Y505" s="7" t="s">
        <v>33</v>
      </c>
    </row>
    <row r="506" spans="1:25">
      <c r="A506" s="6">
        <v>79.61</v>
      </c>
      <c r="B506" s="6">
        <v>77.3495849895234</v>
      </c>
      <c r="C506" s="6">
        <v>77.4761931887701</v>
      </c>
      <c r="D506" s="6">
        <v>95.7396288043532</v>
      </c>
      <c r="E506" s="6">
        <v>107.169492463335</v>
      </c>
      <c r="F506" s="6">
        <v>97.2009189078248</v>
      </c>
      <c r="G506" s="6">
        <v>94.1199675858809</v>
      </c>
      <c r="H506" s="6">
        <v>70.0998684786615</v>
      </c>
      <c r="I506" s="6">
        <v>80.3532326800404</v>
      </c>
      <c r="J506" s="7" t="s">
        <v>25</v>
      </c>
      <c r="K506" s="7" t="s">
        <v>460</v>
      </c>
      <c r="L506" s="7" t="s">
        <v>752</v>
      </c>
      <c r="M506" s="7" t="s">
        <v>726</v>
      </c>
      <c r="N506" s="7" t="s">
        <v>1148</v>
      </c>
      <c r="O506" s="7" t="s">
        <v>1382</v>
      </c>
      <c r="P506" s="7" t="s">
        <v>152</v>
      </c>
      <c r="Q506" s="7" t="s">
        <v>1713</v>
      </c>
      <c r="R506" s="7">
        <v>178</v>
      </c>
      <c r="S506" s="7">
        <v>90</v>
      </c>
      <c r="T506" s="7">
        <f t="shared" si="30"/>
        <v>2.15366</v>
      </c>
      <c r="U506" s="7">
        <f t="shared" si="27"/>
        <v>28.4055043555107</v>
      </c>
      <c r="V506" s="10" t="s">
        <v>33</v>
      </c>
      <c r="W506" s="10" t="s">
        <v>33</v>
      </c>
      <c r="X506" s="10"/>
      <c r="Y506" s="10" t="s">
        <v>33</v>
      </c>
    </row>
    <row r="507" spans="1:25">
      <c r="A507" s="6">
        <v>79.66</v>
      </c>
      <c r="B507" s="6">
        <v>84.935406622399</v>
      </c>
      <c r="C507" s="6">
        <v>79.8815324369403</v>
      </c>
      <c r="D507" s="6">
        <v>94.4522067427563</v>
      </c>
      <c r="E507" s="6">
        <v>105.897735274556</v>
      </c>
      <c r="F507" s="6">
        <v>94.5077371222832</v>
      </c>
      <c r="G507" s="6">
        <v>89.6828801882085</v>
      </c>
      <c r="H507" s="6">
        <v>72.5409780444783</v>
      </c>
      <c r="I507" s="6">
        <v>80.2062521946303</v>
      </c>
      <c r="J507" s="7" t="s">
        <v>25</v>
      </c>
      <c r="K507" s="7" t="s">
        <v>130</v>
      </c>
      <c r="L507" s="7" t="s">
        <v>752</v>
      </c>
      <c r="M507" s="7" t="s">
        <v>1714</v>
      </c>
      <c r="N507" s="7" t="s">
        <v>834</v>
      </c>
      <c r="O507" s="7" t="s">
        <v>1473</v>
      </c>
      <c r="P507" s="7" t="s">
        <v>1637</v>
      </c>
      <c r="Q507" s="7" t="s">
        <v>1715</v>
      </c>
      <c r="R507" s="7">
        <v>171</v>
      </c>
      <c r="S507" s="7">
        <v>67</v>
      </c>
      <c r="T507" s="7">
        <f t="shared" si="30"/>
        <v>1.81907</v>
      </c>
      <c r="U507" s="7">
        <f t="shared" si="27"/>
        <v>22.9130330700044</v>
      </c>
      <c r="V507" s="10"/>
      <c r="W507" s="10" t="s">
        <v>33</v>
      </c>
      <c r="X507" s="10"/>
      <c r="Y507" s="10"/>
    </row>
    <row r="508" spans="1:25">
      <c r="A508" s="6">
        <v>80.08</v>
      </c>
      <c r="B508" s="6">
        <v>54.6495048096763</v>
      </c>
      <c r="C508" s="6">
        <v>68.3995266879296</v>
      </c>
      <c r="D508" s="6">
        <v>114.38623535933</v>
      </c>
      <c r="E508" s="6">
        <v>128.998317165254</v>
      </c>
      <c r="F508" s="6">
        <v>107.773343746209</v>
      </c>
      <c r="G508" s="6">
        <v>116.822378162139</v>
      </c>
      <c r="H508" s="6">
        <v>57.4956736080299</v>
      </c>
      <c r="I508" s="6">
        <v>77.0635198904126</v>
      </c>
      <c r="J508" s="7" t="s">
        <v>25</v>
      </c>
      <c r="K508" s="7" t="s">
        <v>48</v>
      </c>
      <c r="L508" s="7" t="s">
        <v>742</v>
      </c>
      <c r="M508" s="7" t="s">
        <v>1395</v>
      </c>
      <c r="N508" s="7" t="s">
        <v>834</v>
      </c>
      <c r="O508" s="7" t="s">
        <v>641</v>
      </c>
      <c r="P508" s="7" t="s">
        <v>194</v>
      </c>
      <c r="Q508" s="7" t="s">
        <v>1716</v>
      </c>
      <c r="R508" s="7">
        <v>168</v>
      </c>
      <c r="S508" s="7">
        <v>72</v>
      </c>
      <c r="T508" s="7">
        <f t="shared" si="30"/>
        <v>1.86436</v>
      </c>
      <c r="U508" s="7">
        <f t="shared" si="27"/>
        <v>25.5102040816327</v>
      </c>
      <c r="V508" s="10"/>
      <c r="W508" s="7" t="s">
        <v>33</v>
      </c>
      <c r="X508" s="10"/>
      <c r="Y508" s="10"/>
    </row>
    <row r="509" spans="1:25">
      <c r="A509" s="6">
        <v>80.5</v>
      </c>
      <c r="B509" s="6">
        <v>47.9819961385999</v>
      </c>
      <c r="C509" s="6">
        <v>47.0626393563349</v>
      </c>
      <c r="D509" s="6">
        <v>65.2196915980192</v>
      </c>
      <c r="E509" s="6">
        <v>71.9985374209494</v>
      </c>
      <c r="F509" s="6">
        <v>63.6187636064759</v>
      </c>
      <c r="G509" s="6">
        <v>54.2179535963262</v>
      </c>
      <c r="H509" s="6">
        <v>46.0282313019833</v>
      </c>
      <c r="I509" s="6">
        <v>49.7885582655023</v>
      </c>
      <c r="J509" s="7" t="s">
        <v>25</v>
      </c>
      <c r="K509" s="7" t="s">
        <v>371</v>
      </c>
      <c r="L509" s="7" t="s">
        <v>1350</v>
      </c>
      <c r="M509" s="7" t="s">
        <v>104</v>
      </c>
      <c r="N509" s="7" t="s">
        <v>419</v>
      </c>
      <c r="O509" s="7" t="s">
        <v>973</v>
      </c>
      <c r="P509" s="7" t="s">
        <v>840</v>
      </c>
      <c r="Q509" s="7" t="s">
        <v>1717</v>
      </c>
      <c r="R509" s="7">
        <v>170</v>
      </c>
      <c r="S509" s="7">
        <v>75</v>
      </c>
      <c r="T509" s="7">
        <f t="shared" si="30"/>
        <v>1.9146</v>
      </c>
      <c r="U509" s="7">
        <f t="shared" si="27"/>
        <v>25.9515570934256</v>
      </c>
      <c r="V509" s="10" t="s">
        <v>33</v>
      </c>
      <c r="W509" s="10"/>
      <c r="X509" s="10"/>
      <c r="Y509" s="10" t="s">
        <v>33</v>
      </c>
    </row>
    <row r="510" spans="1:25">
      <c r="A510" s="6">
        <v>80.6</v>
      </c>
      <c r="B510" s="6">
        <v>62.2257422024117</v>
      </c>
      <c r="C510" s="6">
        <v>57.4069422391039</v>
      </c>
      <c r="D510" s="6">
        <v>74.0224936147863</v>
      </c>
      <c r="E510" s="6">
        <v>89.7282250401503</v>
      </c>
      <c r="F510" s="6">
        <v>72.3127052891153</v>
      </c>
      <c r="G510" s="6">
        <v>59.1557252750412</v>
      </c>
      <c r="H510" s="6">
        <v>54.479887732944</v>
      </c>
      <c r="I510" s="6">
        <v>56.7216066589733</v>
      </c>
      <c r="J510" s="7" t="s">
        <v>55</v>
      </c>
      <c r="K510" s="7" t="s">
        <v>189</v>
      </c>
      <c r="L510" s="7" t="s">
        <v>483</v>
      </c>
      <c r="M510" s="7" t="s">
        <v>1398</v>
      </c>
      <c r="N510" s="7" t="s">
        <v>1334</v>
      </c>
      <c r="O510" s="7" t="s">
        <v>692</v>
      </c>
      <c r="P510" s="7" t="s">
        <v>1718</v>
      </c>
      <c r="Q510" s="7" t="s">
        <v>1719</v>
      </c>
      <c r="R510" s="7">
        <v>155</v>
      </c>
      <c r="S510" s="7">
        <v>50</v>
      </c>
      <c r="T510" s="7">
        <f t="shared" si="30"/>
        <v>1.50605</v>
      </c>
      <c r="U510" s="7">
        <f t="shared" si="27"/>
        <v>20.8116545265349</v>
      </c>
      <c r="V510" s="10" t="s">
        <v>33</v>
      </c>
      <c r="W510" s="10"/>
      <c r="X510" s="10" t="s">
        <v>33</v>
      </c>
      <c r="Y510" s="10" t="s">
        <v>33</v>
      </c>
    </row>
    <row r="511" spans="1:25">
      <c r="A511" s="6">
        <v>80.6</v>
      </c>
      <c r="B511" s="6">
        <v>84.6646006758675</v>
      </c>
      <c r="C511" s="6">
        <v>73.8343483307215</v>
      </c>
      <c r="D511" s="6">
        <v>79.5901852933412</v>
      </c>
      <c r="E511" s="6">
        <v>96.2927630045008</v>
      </c>
      <c r="F511" s="6">
        <v>82.8098808585143</v>
      </c>
      <c r="G511" s="6">
        <v>72.2376352663178</v>
      </c>
      <c r="H511" s="6">
        <v>77.9812643887173</v>
      </c>
      <c r="I511" s="6">
        <v>74.9996458162665</v>
      </c>
      <c r="J511" s="7" t="s">
        <v>55</v>
      </c>
      <c r="K511" s="7" t="s">
        <v>472</v>
      </c>
      <c r="L511" s="7">
        <v>64</v>
      </c>
      <c r="M511" s="7" t="s">
        <v>1720</v>
      </c>
      <c r="N511" s="7" t="s">
        <v>570</v>
      </c>
      <c r="O511" s="7" t="s">
        <v>1335</v>
      </c>
      <c r="P511" s="7" t="s">
        <v>1721</v>
      </c>
      <c r="Q511" s="7" t="s">
        <v>1722</v>
      </c>
      <c r="R511" s="7">
        <v>160</v>
      </c>
      <c r="S511" s="7">
        <v>70</v>
      </c>
      <c r="T511" s="7">
        <f>0.00586*R511+0.0126*S511-0.0461</f>
        <v>1.7735</v>
      </c>
      <c r="U511" s="7">
        <f t="shared" si="27"/>
        <v>27.34375</v>
      </c>
      <c r="V511" s="7" t="s">
        <v>33</v>
      </c>
      <c r="W511" s="7" t="s">
        <v>33</v>
      </c>
      <c r="X511" s="10"/>
      <c r="Y511" s="10"/>
    </row>
    <row r="512" spans="1:25">
      <c r="A512" s="6">
        <v>80.7</v>
      </c>
      <c r="B512" s="6">
        <v>66.2900574850171</v>
      </c>
      <c r="C512" s="6">
        <v>40.8705078389028</v>
      </c>
      <c r="D512" s="6">
        <v>26.8366375188509</v>
      </c>
      <c r="E512" s="6">
        <v>26.3068307580573</v>
      </c>
      <c r="F512" s="6">
        <v>28.3680640790221</v>
      </c>
      <c r="G512" s="6">
        <v>31.6239316239316</v>
      </c>
      <c r="H512" s="6">
        <v>68.7390625</v>
      </c>
      <c r="I512" s="6">
        <v>43.3187437534771</v>
      </c>
      <c r="J512" s="7" t="s">
        <v>25</v>
      </c>
      <c r="K512" s="7" t="s">
        <v>1424</v>
      </c>
      <c r="L512" s="7" t="s">
        <v>1723</v>
      </c>
      <c r="M512" s="7" t="s">
        <v>1279</v>
      </c>
      <c r="N512" s="7" t="s">
        <v>964</v>
      </c>
      <c r="O512" s="7" t="s">
        <v>1181</v>
      </c>
      <c r="P512" s="7" t="s">
        <v>1724</v>
      </c>
      <c r="Q512" s="7" t="s">
        <v>1725</v>
      </c>
      <c r="R512" s="7">
        <v>182</v>
      </c>
      <c r="S512" s="7">
        <v>74</v>
      </c>
      <c r="T512" s="7">
        <f>0.00607*R512+0.0127*S512-0.0698</f>
        <v>1.97474</v>
      </c>
      <c r="U512" s="7">
        <f t="shared" si="27"/>
        <v>22.3402970655718</v>
      </c>
      <c r="V512" s="10"/>
      <c r="W512" s="10"/>
      <c r="X512" s="10"/>
      <c r="Y512" s="10"/>
    </row>
    <row r="513" spans="1:25">
      <c r="A513" s="6">
        <v>80.86</v>
      </c>
      <c r="B513" s="6">
        <v>64.581587616766</v>
      </c>
      <c r="C513" s="6">
        <v>65.7684251650472</v>
      </c>
      <c r="D513" s="6">
        <v>79.767881577612</v>
      </c>
      <c r="E513" s="6">
        <v>88.2822038171295</v>
      </c>
      <c r="F513" s="6">
        <v>85.4180092882716</v>
      </c>
      <c r="G513" s="6">
        <v>78.9041039959777</v>
      </c>
      <c r="H513" s="6">
        <v>60.0972536316495</v>
      </c>
      <c r="I513" s="6">
        <v>68.2283976409428</v>
      </c>
      <c r="J513" s="7" t="s">
        <v>25</v>
      </c>
      <c r="K513" s="7" t="s">
        <v>41</v>
      </c>
      <c r="L513" s="7" t="s">
        <v>183</v>
      </c>
      <c r="M513" s="7" t="s">
        <v>690</v>
      </c>
      <c r="N513" s="7" t="s">
        <v>1058</v>
      </c>
      <c r="O513" s="7" t="s">
        <v>1189</v>
      </c>
      <c r="P513" s="7" t="s">
        <v>194</v>
      </c>
      <c r="Q513" s="7" t="s">
        <v>1726</v>
      </c>
      <c r="R513" s="7">
        <v>176</v>
      </c>
      <c r="S513" s="7">
        <v>84</v>
      </c>
      <c r="T513" s="7">
        <f>0.00607*R513+0.0127*S513-0.0698</f>
        <v>2.06532</v>
      </c>
      <c r="U513" s="7">
        <f t="shared" si="27"/>
        <v>27.1177685950413</v>
      </c>
      <c r="V513" s="10"/>
      <c r="W513" s="7" t="s">
        <v>33</v>
      </c>
      <c r="X513" s="7" t="s">
        <v>33</v>
      </c>
      <c r="Y513" s="7" t="s">
        <v>33</v>
      </c>
    </row>
    <row r="514" spans="1:25">
      <c r="A514" s="6">
        <v>80.86</v>
      </c>
      <c r="B514" s="6">
        <v>56.1364358509974</v>
      </c>
      <c r="C514" s="6">
        <v>59.2535067462075</v>
      </c>
      <c r="D514" s="6">
        <v>79.5901852933412</v>
      </c>
      <c r="E514" s="6">
        <v>96.2927630045008</v>
      </c>
      <c r="F514" s="6">
        <v>82.8098808585143</v>
      </c>
      <c r="G514" s="6">
        <v>72.2376352663178</v>
      </c>
      <c r="H514" s="6">
        <v>57.2281859626877</v>
      </c>
      <c r="I514" s="6">
        <v>63.8628602558071</v>
      </c>
      <c r="J514" s="7" t="s">
        <v>55</v>
      </c>
      <c r="K514" s="7" t="s">
        <v>472</v>
      </c>
      <c r="L514" s="7" t="s">
        <v>742</v>
      </c>
      <c r="M514" s="7" t="s">
        <v>1673</v>
      </c>
      <c r="N514" s="7" t="s">
        <v>749</v>
      </c>
      <c r="O514" s="7" t="s">
        <v>420</v>
      </c>
      <c r="P514" s="7" t="s">
        <v>1727</v>
      </c>
      <c r="Q514" s="7" t="s">
        <v>1728</v>
      </c>
      <c r="R514" s="7">
        <v>172</v>
      </c>
      <c r="S514" s="7">
        <v>71</v>
      </c>
      <c r="T514" s="7">
        <f>0.00586*R514+0.0126*S514-0.0461</f>
        <v>1.85642</v>
      </c>
      <c r="U514" s="7">
        <f t="shared" ref="U514:U577" si="31">S514/POWER(R514/100,2)</f>
        <v>23.9994591671174</v>
      </c>
      <c r="V514" s="10"/>
      <c r="W514" s="7" t="s">
        <v>33</v>
      </c>
      <c r="X514" s="10"/>
      <c r="Y514" s="10" t="s">
        <v>33</v>
      </c>
    </row>
    <row r="515" spans="1:25">
      <c r="A515" s="6">
        <v>81.02</v>
      </c>
      <c r="B515" s="6">
        <v>72.6913917046652</v>
      </c>
      <c r="C515" s="6">
        <v>73.9181886254279</v>
      </c>
      <c r="D515" s="6">
        <v>104.355883609088</v>
      </c>
      <c r="E515" s="6">
        <v>128.434972927792</v>
      </c>
      <c r="F515" s="6">
        <v>92.3989308621671</v>
      </c>
      <c r="G515" s="6">
        <v>93.9945092662172</v>
      </c>
      <c r="H515" s="6">
        <v>61.6614670869269</v>
      </c>
      <c r="I515" s="6">
        <v>74.4698594331053</v>
      </c>
      <c r="J515" s="7" t="s">
        <v>55</v>
      </c>
      <c r="K515" s="7" t="s">
        <v>334</v>
      </c>
      <c r="L515" s="7" t="s">
        <v>48</v>
      </c>
      <c r="M515" s="7" t="s">
        <v>1483</v>
      </c>
      <c r="N515" s="7" t="s">
        <v>1108</v>
      </c>
      <c r="O515" s="7" t="s">
        <v>1039</v>
      </c>
      <c r="P515" s="7" t="s">
        <v>1729</v>
      </c>
      <c r="Q515" s="7" t="s">
        <v>1730</v>
      </c>
      <c r="R515" s="7">
        <v>166</v>
      </c>
      <c r="S515" s="7">
        <v>65</v>
      </c>
      <c r="T515" s="7">
        <f>0.00586*R515+0.0126*S515-0.0461</f>
        <v>1.74566</v>
      </c>
      <c r="U515" s="7">
        <f t="shared" si="31"/>
        <v>23.5883292204964</v>
      </c>
      <c r="V515" s="7" t="s">
        <v>33</v>
      </c>
      <c r="W515" s="7" t="s">
        <v>33</v>
      </c>
      <c r="X515" s="11"/>
      <c r="Y515" s="7" t="s">
        <v>33</v>
      </c>
    </row>
    <row r="516" spans="1:25">
      <c r="A516" s="6">
        <v>81.04</v>
      </c>
      <c r="B516" s="6">
        <v>70.4805628107716</v>
      </c>
      <c r="C516" s="6">
        <v>74.6682677967161</v>
      </c>
      <c r="D516" s="6">
        <v>105.33408375725</v>
      </c>
      <c r="E516" s="6">
        <v>118.769896384593</v>
      </c>
      <c r="F516" s="6">
        <v>99.9835541547932</v>
      </c>
      <c r="G516" s="6">
        <v>101.318037942747</v>
      </c>
      <c r="H516" s="6">
        <v>64.7696821828581</v>
      </c>
      <c r="I516" s="6">
        <v>79.0225443757031</v>
      </c>
      <c r="J516" s="7" t="s">
        <v>25</v>
      </c>
      <c r="K516" s="7" t="s">
        <v>196</v>
      </c>
      <c r="L516" s="7" t="s">
        <v>334</v>
      </c>
      <c r="M516" s="7" t="s">
        <v>233</v>
      </c>
      <c r="N516" s="7" t="s">
        <v>1524</v>
      </c>
      <c r="O516" s="7" t="s">
        <v>1245</v>
      </c>
      <c r="P516" s="7" t="s">
        <v>1731</v>
      </c>
      <c r="Q516" s="7" t="s">
        <v>1732</v>
      </c>
      <c r="R516" s="7">
        <v>172</v>
      </c>
      <c r="S516" s="7">
        <v>60</v>
      </c>
      <c r="T516" s="7">
        <f>0.00607*R516+0.0127*S516-0.0698</f>
        <v>1.73624</v>
      </c>
      <c r="U516" s="7">
        <f t="shared" si="31"/>
        <v>20.2812330989724</v>
      </c>
      <c r="V516" s="10" t="s">
        <v>33</v>
      </c>
      <c r="W516" s="10"/>
      <c r="X516" s="10"/>
      <c r="Y516" s="10" t="s">
        <v>33</v>
      </c>
    </row>
    <row r="517" spans="1:25">
      <c r="A517" s="6">
        <v>81.14</v>
      </c>
      <c r="B517" s="6">
        <v>96.2918959408426</v>
      </c>
      <c r="C517" s="6">
        <v>93.8134116288987</v>
      </c>
      <c r="D517" s="6">
        <v>111.198856286036</v>
      </c>
      <c r="E517" s="6">
        <v>135.833092975374</v>
      </c>
      <c r="F517" s="6">
        <v>104.852906413328</v>
      </c>
      <c r="G517" s="6">
        <v>116.809316377512</v>
      </c>
      <c r="H517" s="6">
        <v>89.6898718496172</v>
      </c>
      <c r="I517" s="6">
        <v>101.468801952065</v>
      </c>
      <c r="J517" s="7" t="s">
        <v>55</v>
      </c>
      <c r="K517" s="7" t="s">
        <v>137</v>
      </c>
      <c r="L517" s="7" t="s">
        <v>48</v>
      </c>
      <c r="M517" s="7" t="s">
        <v>610</v>
      </c>
      <c r="N517" s="7" t="s">
        <v>1733</v>
      </c>
      <c r="O517" s="7" t="s">
        <v>1440</v>
      </c>
      <c r="P517" s="7" t="s">
        <v>1734</v>
      </c>
      <c r="Q517" s="7" t="s">
        <v>1735</v>
      </c>
      <c r="R517" s="7">
        <v>163</v>
      </c>
      <c r="S517" s="7">
        <v>66.5</v>
      </c>
      <c r="T517" s="7">
        <f>0.00607*R517+0.0127*S517-0.0698</f>
        <v>1.76416</v>
      </c>
      <c r="U517" s="7">
        <f t="shared" si="31"/>
        <v>25.0291693326809</v>
      </c>
      <c r="V517" s="7" t="s">
        <v>33</v>
      </c>
      <c r="W517" s="7" t="s">
        <v>33</v>
      </c>
      <c r="X517" s="11"/>
      <c r="Y517" s="7" t="s">
        <v>33</v>
      </c>
    </row>
    <row r="518" spans="1:25">
      <c r="A518" s="6">
        <v>81.15</v>
      </c>
      <c r="B518" s="6">
        <v>99.5882284406882</v>
      </c>
      <c r="C518" s="6">
        <v>89.1040336208108</v>
      </c>
      <c r="D518" s="6">
        <v>113.30984832386</v>
      </c>
      <c r="E518" s="6">
        <v>128.809422764327</v>
      </c>
      <c r="F518" s="6">
        <v>99.6594698888738</v>
      </c>
      <c r="G518" s="6">
        <v>103.075299904613</v>
      </c>
      <c r="H518" s="6">
        <v>80.3094019990143</v>
      </c>
      <c r="I518" s="6">
        <v>90.2792393289028</v>
      </c>
      <c r="J518" s="7" t="s">
        <v>25</v>
      </c>
      <c r="K518" s="7" t="s">
        <v>742</v>
      </c>
      <c r="L518" s="7" t="s">
        <v>130</v>
      </c>
      <c r="M518" s="7" t="s">
        <v>1402</v>
      </c>
      <c r="N518" s="7" t="s">
        <v>1148</v>
      </c>
      <c r="O518" s="7" t="s">
        <v>1316</v>
      </c>
      <c r="P518" s="7" t="s">
        <v>857</v>
      </c>
      <c r="Q518" s="7" t="s">
        <v>1736</v>
      </c>
      <c r="R518" s="7">
        <v>175</v>
      </c>
      <c r="S518" s="7">
        <v>74</v>
      </c>
      <c r="T518" s="7">
        <f>0.00607*R518+0.0127*S518-0.0698</f>
        <v>1.93225</v>
      </c>
      <c r="U518" s="7">
        <f t="shared" si="31"/>
        <v>24.1632653061224</v>
      </c>
      <c r="V518" s="7" t="s">
        <v>33</v>
      </c>
      <c r="W518" s="7" t="s">
        <v>33</v>
      </c>
      <c r="X518" s="7" t="s">
        <v>33</v>
      </c>
      <c r="Y518" s="7" t="s">
        <v>33</v>
      </c>
    </row>
    <row r="519" spans="1:25">
      <c r="A519" s="6">
        <v>81.16</v>
      </c>
      <c r="B519" s="6">
        <v>58.9294662986767</v>
      </c>
      <c r="C519" s="6">
        <v>63.5358155788068</v>
      </c>
      <c r="D519" s="6">
        <v>86.3967910443602</v>
      </c>
      <c r="E519" s="6">
        <v>96.4988393886311</v>
      </c>
      <c r="F519" s="6">
        <v>89.4209279561192</v>
      </c>
      <c r="G519" s="6">
        <v>79.9770872321219</v>
      </c>
      <c r="H519" s="6">
        <v>53.1262012744126</v>
      </c>
      <c r="I519" s="6">
        <v>63.8433337193824</v>
      </c>
      <c r="J519" s="7" t="s">
        <v>25</v>
      </c>
      <c r="K519" s="7" t="s">
        <v>483</v>
      </c>
      <c r="L519" s="7" t="s">
        <v>70</v>
      </c>
      <c r="M519" s="7" t="s">
        <v>1195</v>
      </c>
      <c r="N519" s="7" t="s">
        <v>1448</v>
      </c>
      <c r="O519" s="7" t="s">
        <v>705</v>
      </c>
      <c r="P519" s="7" t="s">
        <v>1737</v>
      </c>
      <c r="Q519" s="7" t="s">
        <v>1738</v>
      </c>
      <c r="R519" s="7">
        <v>162</v>
      </c>
      <c r="S519" s="7">
        <v>75</v>
      </c>
      <c r="T519" s="7">
        <f>0.00607*R519+0.0127*S519-0.0698</f>
        <v>1.86604</v>
      </c>
      <c r="U519" s="7">
        <f t="shared" si="31"/>
        <v>28.5779606767261</v>
      </c>
      <c r="V519" s="10"/>
      <c r="W519" s="7" t="s">
        <v>33</v>
      </c>
      <c r="X519" s="10"/>
      <c r="Y519" s="10" t="s">
        <v>33</v>
      </c>
    </row>
    <row r="520" spans="1:25">
      <c r="A520" s="6">
        <v>81.21</v>
      </c>
      <c r="B520" s="6">
        <v>40.1583815708195</v>
      </c>
      <c r="C520" s="6">
        <v>38.73209896267</v>
      </c>
      <c r="D520" s="6">
        <v>48.4953686988706</v>
      </c>
      <c r="E520" s="6">
        <v>52.009897857187</v>
      </c>
      <c r="F520" s="6">
        <v>49.803539594347</v>
      </c>
      <c r="G520" s="6">
        <v>48.945585821372</v>
      </c>
      <c r="H520" s="6">
        <v>40.1626327922972</v>
      </c>
      <c r="I520" s="6">
        <v>44.1212633521569</v>
      </c>
      <c r="J520" s="7" t="s">
        <v>25</v>
      </c>
      <c r="K520" s="7" t="s">
        <v>352</v>
      </c>
      <c r="L520" s="7" t="s">
        <v>900</v>
      </c>
      <c r="M520" s="7" t="s">
        <v>1739</v>
      </c>
      <c r="N520" s="7" t="s">
        <v>738</v>
      </c>
      <c r="O520" s="7" t="s">
        <v>1361</v>
      </c>
      <c r="P520" s="7" t="s">
        <v>1740</v>
      </c>
      <c r="Q520" s="7" t="s">
        <v>1741</v>
      </c>
      <c r="R520" s="7">
        <v>168</v>
      </c>
      <c r="S520" s="7">
        <v>70</v>
      </c>
      <c r="T520" s="7">
        <f>0.00607*R520+0.0127*S520-0.0698</f>
        <v>1.83896</v>
      </c>
      <c r="U520" s="7">
        <f t="shared" si="31"/>
        <v>24.8015873015873</v>
      </c>
      <c r="V520" s="7" t="s">
        <v>33</v>
      </c>
      <c r="W520" s="11"/>
      <c r="X520" s="11"/>
      <c r="Y520" s="11"/>
    </row>
    <row r="521" spans="1:25">
      <c r="A521" s="6">
        <v>81.62</v>
      </c>
      <c r="B521" s="6">
        <v>74.6063810029042</v>
      </c>
      <c r="C521" s="6">
        <v>67.317870589031</v>
      </c>
      <c r="D521" s="6">
        <v>79.496772420691</v>
      </c>
      <c r="E521" s="6">
        <v>96.5215322683806</v>
      </c>
      <c r="F521" s="6">
        <v>80.3518283965996</v>
      </c>
      <c r="G521" s="6">
        <v>67.4375148007917</v>
      </c>
      <c r="H521" s="6">
        <v>66.5432795917751</v>
      </c>
      <c r="I521" s="6">
        <v>66.9874129752513</v>
      </c>
      <c r="J521" s="7" t="s">
        <v>55</v>
      </c>
      <c r="K521" s="7" t="s">
        <v>303</v>
      </c>
      <c r="L521" s="7" t="s">
        <v>431</v>
      </c>
      <c r="M521" s="7" t="s">
        <v>1742</v>
      </c>
      <c r="N521" s="7" t="s">
        <v>797</v>
      </c>
      <c r="O521" s="7" t="s">
        <v>1525</v>
      </c>
      <c r="P521" s="7" t="s">
        <v>1743</v>
      </c>
      <c r="Q521" s="7" t="s">
        <v>1744</v>
      </c>
      <c r="R521" s="7">
        <v>155</v>
      </c>
      <c r="S521" s="7">
        <v>54</v>
      </c>
      <c r="T521" s="7">
        <f>0.00586*R521+0.0126*S521-0.0461</f>
        <v>1.5426</v>
      </c>
      <c r="U521" s="7">
        <f t="shared" si="31"/>
        <v>22.4765868886576</v>
      </c>
      <c r="V521" s="7" t="s">
        <v>33</v>
      </c>
      <c r="W521" s="7" t="s">
        <v>33</v>
      </c>
      <c r="X521" s="7" t="s">
        <v>33</v>
      </c>
      <c r="Y521" s="7" t="s">
        <v>33</v>
      </c>
    </row>
    <row r="522" spans="1:25">
      <c r="A522" s="6">
        <v>81.67</v>
      </c>
      <c r="B522" s="6">
        <v>64.038698760909</v>
      </c>
      <c r="C522" s="6">
        <v>63.4465052805617</v>
      </c>
      <c r="D522" s="6">
        <v>77.430056910851</v>
      </c>
      <c r="E522" s="6">
        <v>85.7793230434325</v>
      </c>
      <c r="F522" s="6">
        <v>81.3119809942604</v>
      </c>
      <c r="G522" s="6">
        <v>73.418378732058</v>
      </c>
      <c r="H522" s="6">
        <v>57.0732150206329</v>
      </c>
      <c r="I522" s="6">
        <v>64.2221126332837</v>
      </c>
      <c r="J522" s="7" t="s">
        <v>25</v>
      </c>
      <c r="K522" s="7" t="s">
        <v>352</v>
      </c>
      <c r="L522" s="7" t="s">
        <v>286</v>
      </c>
      <c r="M522" s="7" t="s">
        <v>1745</v>
      </c>
      <c r="N522" s="7" t="s">
        <v>1108</v>
      </c>
      <c r="O522" s="7" t="s">
        <v>1197</v>
      </c>
      <c r="P522" s="7" t="s">
        <v>857</v>
      </c>
      <c r="Q522" s="7" t="s">
        <v>1746</v>
      </c>
      <c r="R522" s="7">
        <v>164</v>
      </c>
      <c r="S522" s="7">
        <v>90</v>
      </c>
      <c r="T522" s="7">
        <f t="shared" ref="T522:T531" si="32">0.00607*R522+0.0127*S522-0.0698</f>
        <v>2.06868</v>
      </c>
      <c r="U522" s="7">
        <f t="shared" si="31"/>
        <v>33.4622248661511</v>
      </c>
      <c r="V522" s="7" t="s">
        <v>33</v>
      </c>
      <c r="W522" s="7" t="s">
        <v>33</v>
      </c>
      <c r="X522" s="11"/>
      <c r="Y522" s="7" t="s">
        <v>33</v>
      </c>
    </row>
    <row r="523" spans="1:25">
      <c r="A523" s="6">
        <v>81.74</v>
      </c>
      <c r="B523" s="6">
        <v>99.6504488338276</v>
      </c>
      <c r="C523" s="6">
        <v>98.8752017947847</v>
      </c>
      <c r="D523" s="6">
        <v>99.4504382556035</v>
      </c>
      <c r="E523" s="6">
        <v>109.246230126823</v>
      </c>
      <c r="F523" s="6">
        <v>112.749330581537</v>
      </c>
      <c r="G523" s="6">
        <v>109.467455621302</v>
      </c>
      <c r="H523" s="6">
        <v>97.7622222222222</v>
      </c>
      <c r="I523" s="6">
        <v>103.28425767888</v>
      </c>
      <c r="J523" s="7" t="s">
        <v>25</v>
      </c>
      <c r="K523" s="7" t="s">
        <v>417</v>
      </c>
      <c r="L523" s="7" t="s">
        <v>70</v>
      </c>
      <c r="M523" s="7" t="s">
        <v>1452</v>
      </c>
      <c r="N523" s="7" t="s">
        <v>491</v>
      </c>
      <c r="O523" s="7" t="s">
        <v>1618</v>
      </c>
      <c r="P523" s="7" t="s">
        <v>1747</v>
      </c>
      <c r="Q523" s="7" t="s">
        <v>1748</v>
      </c>
      <c r="R523" s="7">
        <v>182</v>
      </c>
      <c r="S523" s="7">
        <v>88</v>
      </c>
      <c r="T523" s="7">
        <f t="shared" si="32"/>
        <v>2.15254</v>
      </c>
      <c r="U523" s="7">
        <f t="shared" si="31"/>
        <v>26.5668397536529</v>
      </c>
      <c r="V523" s="7" t="s">
        <v>33</v>
      </c>
      <c r="W523" s="11"/>
      <c r="X523" s="11"/>
      <c r="Y523" s="7" t="s">
        <v>33</v>
      </c>
    </row>
    <row r="524" spans="1:25">
      <c r="A524" s="6">
        <v>82.01</v>
      </c>
      <c r="B524" s="6">
        <v>57.2727640714943</v>
      </c>
      <c r="C524" s="6">
        <v>63.2181976467937</v>
      </c>
      <c r="D524" s="6">
        <v>89.3021481104978</v>
      </c>
      <c r="E524" s="6">
        <v>99.9147786297281</v>
      </c>
      <c r="F524" s="6">
        <v>91.0178178683485</v>
      </c>
      <c r="G524" s="6">
        <v>83.0786917231183</v>
      </c>
      <c r="H524" s="6">
        <v>52.4705363899367</v>
      </c>
      <c r="I524" s="6">
        <v>64.3188246509294</v>
      </c>
      <c r="J524" s="7" t="s">
        <v>25</v>
      </c>
      <c r="K524" s="7" t="s">
        <v>352</v>
      </c>
      <c r="L524" s="7" t="s">
        <v>316</v>
      </c>
      <c r="M524" s="7" t="s">
        <v>144</v>
      </c>
      <c r="N524" s="7" t="s">
        <v>623</v>
      </c>
      <c r="O524" s="7" t="s">
        <v>420</v>
      </c>
      <c r="P524" s="7" t="s">
        <v>1749</v>
      </c>
      <c r="Q524" s="7" t="s">
        <v>1750</v>
      </c>
      <c r="R524" s="7">
        <v>177</v>
      </c>
      <c r="S524" s="7">
        <v>82</v>
      </c>
      <c r="T524" s="7">
        <f t="shared" si="32"/>
        <v>2.04599</v>
      </c>
      <c r="U524" s="7">
        <f t="shared" si="31"/>
        <v>26.1738325513103</v>
      </c>
      <c r="V524" s="10"/>
      <c r="W524" s="7" t="s">
        <v>33</v>
      </c>
      <c r="X524" s="7" t="s">
        <v>33</v>
      </c>
      <c r="Y524" s="7" t="s">
        <v>33</v>
      </c>
    </row>
    <row r="525" spans="1:25">
      <c r="A525" s="6">
        <v>82.04</v>
      </c>
      <c r="B525" s="6">
        <v>71.1024548041238</v>
      </c>
      <c r="C525" s="6">
        <v>71.0296216344918</v>
      </c>
      <c r="D525" s="6">
        <v>74.2078382583582</v>
      </c>
      <c r="E525" s="6">
        <v>80.1444063715425</v>
      </c>
      <c r="F525" s="6">
        <v>84.0837384783673</v>
      </c>
      <c r="G525" s="6">
        <v>86.2470862470862</v>
      </c>
      <c r="H525" s="6">
        <v>76.5095652173913</v>
      </c>
      <c r="I525" s="6">
        <v>81.0870340555221</v>
      </c>
      <c r="J525" s="7" t="s">
        <v>25</v>
      </c>
      <c r="K525" s="7" t="s">
        <v>759</v>
      </c>
      <c r="L525" s="7" t="s">
        <v>1140</v>
      </c>
      <c r="M525" s="7" t="s">
        <v>1011</v>
      </c>
      <c r="N525" s="7" t="s">
        <v>1128</v>
      </c>
      <c r="O525" s="7" t="s">
        <v>1189</v>
      </c>
      <c r="P525" s="7" t="s">
        <v>505</v>
      </c>
      <c r="Q525" s="7" t="s">
        <v>1751</v>
      </c>
      <c r="R525" s="7">
        <v>172</v>
      </c>
      <c r="S525" s="7">
        <v>70</v>
      </c>
      <c r="T525" s="7">
        <f t="shared" si="32"/>
        <v>1.86324</v>
      </c>
      <c r="U525" s="7">
        <f t="shared" si="31"/>
        <v>23.6614386154678</v>
      </c>
      <c r="V525" s="10"/>
      <c r="W525" s="10"/>
      <c r="X525" s="10"/>
      <c r="Y525" s="10"/>
    </row>
    <row r="526" spans="1:25">
      <c r="A526" s="6">
        <v>82.32</v>
      </c>
      <c r="B526" s="6">
        <v>93.4606234848048</v>
      </c>
      <c r="C526" s="6">
        <v>91.449781792942</v>
      </c>
      <c r="D526" s="6">
        <v>106.370683559986</v>
      </c>
      <c r="E526" s="6">
        <v>129.536084092001</v>
      </c>
      <c r="F526" s="6">
        <v>103.857403597764</v>
      </c>
      <c r="G526" s="6">
        <v>112.401417646285</v>
      </c>
      <c r="H526" s="6">
        <v>87.6967635862924</v>
      </c>
      <c r="I526" s="6">
        <v>98.5240394427486</v>
      </c>
      <c r="J526" s="7" t="s">
        <v>55</v>
      </c>
      <c r="K526" s="7" t="s">
        <v>137</v>
      </c>
      <c r="L526" s="7" t="s">
        <v>110</v>
      </c>
      <c r="M526" s="7" t="s">
        <v>1752</v>
      </c>
      <c r="N526" s="7" t="s">
        <v>1108</v>
      </c>
      <c r="O526" s="7" t="s">
        <v>1618</v>
      </c>
      <c r="P526" s="7" t="s">
        <v>678</v>
      </c>
      <c r="Q526" s="7" t="s">
        <v>1753</v>
      </c>
      <c r="R526" s="7">
        <v>155</v>
      </c>
      <c r="S526" s="7">
        <v>57</v>
      </c>
      <c r="T526" s="7">
        <f t="shared" si="32"/>
        <v>1.59495</v>
      </c>
      <c r="U526" s="7">
        <f t="shared" si="31"/>
        <v>23.7252861602497</v>
      </c>
      <c r="V526" s="7" t="s">
        <v>33</v>
      </c>
      <c r="W526" s="11"/>
      <c r="X526" s="11"/>
      <c r="Y526" s="7" t="s">
        <v>33</v>
      </c>
    </row>
    <row r="527" spans="1:25">
      <c r="A527" s="6">
        <v>82.35</v>
      </c>
      <c r="B527" s="6">
        <v>73.4610925501069</v>
      </c>
      <c r="C527" s="6">
        <v>76.0234748526551</v>
      </c>
      <c r="D527" s="6">
        <v>100.490077632012</v>
      </c>
      <c r="E527" s="6">
        <v>112.865342021786</v>
      </c>
      <c r="F527" s="6">
        <v>98.8919115378196</v>
      </c>
      <c r="G527" s="6">
        <v>98.1536804824187</v>
      </c>
      <c r="H527" s="6">
        <v>67.429397298522</v>
      </c>
      <c r="I527" s="6">
        <v>79.9410616864739</v>
      </c>
      <c r="J527" s="7" t="s">
        <v>25</v>
      </c>
      <c r="K527" s="7" t="s">
        <v>460</v>
      </c>
      <c r="L527" s="7" t="s">
        <v>472</v>
      </c>
      <c r="M527" s="7" t="s">
        <v>569</v>
      </c>
      <c r="N527" s="7" t="s">
        <v>1177</v>
      </c>
      <c r="O527" s="7" t="s">
        <v>1200</v>
      </c>
      <c r="P527" s="7" t="s">
        <v>53</v>
      </c>
      <c r="Q527" s="7" t="s">
        <v>1754</v>
      </c>
      <c r="R527" s="7">
        <v>168</v>
      </c>
      <c r="S527" s="7">
        <v>76</v>
      </c>
      <c r="T527" s="7">
        <f t="shared" si="32"/>
        <v>1.91516</v>
      </c>
      <c r="U527" s="7">
        <f t="shared" si="31"/>
        <v>26.9274376417234</v>
      </c>
      <c r="V527" s="10"/>
      <c r="W527" s="10"/>
      <c r="X527" s="10"/>
      <c r="Y527" s="7" t="s">
        <v>33</v>
      </c>
    </row>
    <row r="528" spans="1:25">
      <c r="A528" s="6">
        <v>82.53</v>
      </c>
      <c r="B528" s="6">
        <v>61.4176926980442</v>
      </c>
      <c r="C528" s="6">
        <v>69.256202947313</v>
      </c>
      <c r="D528" s="6">
        <v>117.679584124517</v>
      </c>
      <c r="E528" s="6">
        <v>134.12827396618</v>
      </c>
      <c r="F528" s="6">
        <v>101.011633242049</v>
      </c>
      <c r="G528" s="6">
        <v>106.511143234767</v>
      </c>
      <c r="H528" s="6">
        <v>55.8082285077896</v>
      </c>
      <c r="I528" s="6">
        <v>73.2407741165911</v>
      </c>
      <c r="J528" s="7" t="s">
        <v>25</v>
      </c>
      <c r="K528" s="7" t="s">
        <v>742</v>
      </c>
      <c r="L528" s="7" t="s">
        <v>41</v>
      </c>
      <c r="M528" s="7" t="s">
        <v>1341</v>
      </c>
      <c r="N528" s="7" t="s">
        <v>859</v>
      </c>
      <c r="O528" s="7" t="s">
        <v>571</v>
      </c>
      <c r="P528" s="7" t="s">
        <v>1755</v>
      </c>
      <c r="Q528" s="7" t="s">
        <v>1756</v>
      </c>
      <c r="R528" s="7">
        <v>176</v>
      </c>
      <c r="S528" s="7">
        <v>78</v>
      </c>
      <c r="T528" s="7">
        <f t="shared" si="32"/>
        <v>1.98912</v>
      </c>
      <c r="U528" s="7">
        <f t="shared" si="31"/>
        <v>25.1807851239669</v>
      </c>
      <c r="V528" s="7" t="s">
        <v>33</v>
      </c>
      <c r="W528" s="7" t="s">
        <v>33</v>
      </c>
      <c r="X528" s="11"/>
      <c r="Y528" s="7" t="s">
        <v>33</v>
      </c>
    </row>
    <row r="529" spans="1:25">
      <c r="A529" s="6">
        <v>82.53</v>
      </c>
      <c r="B529" s="6">
        <v>69.0672871990093</v>
      </c>
      <c r="C529" s="6">
        <v>70.6931444728182</v>
      </c>
      <c r="D529" s="6">
        <v>86.5084603688232</v>
      </c>
      <c r="E529" s="6">
        <v>96.3428131051083</v>
      </c>
      <c r="F529" s="6">
        <v>92.1338198094577</v>
      </c>
      <c r="G529" s="6">
        <v>83.8780589061039</v>
      </c>
      <c r="H529" s="6">
        <v>62.6444950241102</v>
      </c>
      <c r="I529" s="6">
        <v>71.722728041965</v>
      </c>
      <c r="J529" s="7" t="s">
        <v>25</v>
      </c>
      <c r="K529" s="7" t="s">
        <v>203</v>
      </c>
      <c r="L529" s="7" t="s">
        <v>377</v>
      </c>
      <c r="M529" s="7" t="s">
        <v>360</v>
      </c>
      <c r="N529" s="7" t="s">
        <v>806</v>
      </c>
      <c r="O529" s="7" t="s">
        <v>807</v>
      </c>
      <c r="P529" s="7" t="s">
        <v>1757</v>
      </c>
      <c r="Q529" s="7" t="s">
        <v>1758</v>
      </c>
      <c r="R529" s="7">
        <v>170</v>
      </c>
      <c r="S529" s="7">
        <v>59</v>
      </c>
      <c r="T529" s="7">
        <f t="shared" si="32"/>
        <v>1.7114</v>
      </c>
      <c r="U529" s="7">
        <f t="shared" si="31"/>
        <v>20.4152249134948</v>
      </c>
      <c r="V529" s="7" t="s">
        <v>33</v>
      </c>
      <c r="W529" s="7" t="s">
        <v>33</v>
      </c>
      <c r="X529" s="7" t="s">
        <v>33</v>
      </c>
      <c r="Y529" s="7" t="s">
        <v>33</v>
      </c>
    </row>
    <row r="530" spans="1:25">
      <c r="A530" s="6">
        <v>82.65</v>
      </c>
      <c r="B530" s="6">
        <v>52.3935497485186</v>
      </c>
      <c r="C530" s="6">
        <v>55.3488984562865</v>
      </c>
      <c r="D530" s="6">
        <v>72.7702557331278</v>
      </c>
      <c r="E530" s="6">
        <v>80.2235545358505</v>
      </c>
      <c r="F530" s="6">
        <v>76.4773582264113</v>
      </c>
      <c r="G530" s="6">
        <v>70.2271274075387</v>
      </c>
      <c r="H530" s="6">
        <v>49.5140673978885</v>
      </c>
      <c r="I530" s="6">
        <v>58.079105111107</v>
      </c>
      <c r="J530" s="7" t="s">
        <v>25</v>
      </c>
      <c r="K530" s="7" t="s">
        <v>742</v>
      </c>
      <c r="L530" s="7" t="s">
        <v>220</v>
      </c>
      <c r="M530" s="7" t="s">
        <v>842</v>
      </c>
      <c r="N530" s="7" t="s">
        <v>733</v>
      </c>
      <c r="O530" s="7" t="s">
        <v>590</v>
      </c>
      <c r="P530" s="7" t="s">
        <v>1759</v>
      </c>
      <c r="Q530" s="7" t="s">
        <v>1760</v>
      </c>
      <c r="R530" s="7">
        <v>170</v>
      </c>
      <c r="S530" s="7">
        <v>84</v>
      </c>
      <c r="T530" s="7">
        <f t="shared" si="32"/>
        <v>2.0289</v>
      </c>
      <c r="U530" s="7">
        <f t="shared" si="31"/>
        <v>29.0657439446367</v>
      </c>
      <c r="V530" s="10"/>
      <c r="W530" s="7" t="s">
        <v>33</v>
      </c>
      <c r="X530" s="10"/>
      <c r="Y530" s="10"/>
    </row>
    <row r="531" spans="1:25">
      <c r="A531" s="6">
        <v>82.69</v>
      </c>
      <c r="B531" s="6">
        <v>82.4691946766769</v>
      </c>
      <c r="C531" s="6">
        <v>79.3083216538834</v>
      </c>
      <c r="D531" s="6">
        <v>76.5910484776518</v>
      </c>
      <c r="E531" s="6">
        <v>81.8789666381597</v>
      </c>
      <c r="F531" s="6">
        <v>87.005132037424</v>
      </c>
      <c r="G531" s="6">
        <v>83.710407239819</v>
      </c>
      <c r="H531" s="6">
        <v>83.0056603773585</v>
      </c>
      <c r="I531" s="6">
        <v>83.3565442456833</v>
      </c>
      <c r="J531" s="7" t="s">
        <v>25</v>
      </c>
      <c r="K531" s="7" t="s">
        <v>1569</v>
      </c>
      <c r="L531" s="7" t="s">
        <v>1332</v>
      </c>
      <c r="M531" s="7" t="s">
        <v>1703</v>
      </c>
      <c r="N531" s="7" t="s">
        <v>1761</v>
      </c>
      <c r="O531" s="7" t="s">
        <v>1542</v>
      </c>
      <c r="P531" s="7" t="s">
        <v>1762</v>
      </c>
      <c r="Q531" s="7" t="s">
        <v>1763</v>
      </c>
      <c r="R531" s="7">
        <v>169</v>
      </c>
      <c r="S531" s="7">
        <v>57</v>
      </c>
      <c r="T531" s="7">
        <f t="shared" si="32"/>
        <v>1.67993</v>
      </c>
      <c r="U531" s="7">
        <f t="shared" si="31"/>
        <v>19.9572844088092</v>
      </c>
      <c r="V531" s="10"/>
      <c r="W531" s="10"/>
      <c r="X531" s="10"/>
      <c r="Y531" s="10"/>
    </row>
    <row r="532" spans="1:25">
      <c r="A532" s="6">
        <v>82.69</v>
      </c>
      <c r="B532" s="6">
        <v>74.4976629185059</v>
      </c>
      <c r="C532" s="6">
        <v>72.3813533013868</v>
      </c>
      <c r="D532" s="6">
        <v>102.271843775377</v>
      </c>
      <c r="E532" s="6">
        <v>126.170612209035</v>
      </c>
      <c r="F532" s="6">
        <v>87.9653602328213</v>
      </c>
      <c r="G532" s="6">
        <v>86.3775928242062</v>
      </c>
      <c r="H532" s="6">
        <v>68.3005575051715</v>
      </c>
      <c r="I532" s="6">
        <v>76.2827552991171</v>
      </c>
      <c r="J532" s="7" t="s">
        <v>55</v>
      </c>
      <c r="K532" s="7" t="s">
        <v>438</v>
      </c>
      <c r="L532" s="7" t="s">
        <v>48</v>
      </c>
      <c r="M532" s="7" t="s">
        <v>1764</v>
      </c>
      <c r="N532" s="7" t="s">
        <v>1160</v>
      </c>
      <c r="O532" s="7" t="s">
        <v>1278</v>
      </c>
      <c r="P532" s="8" t="s">
        <v>938</v>
      </c>
      <c r="Q532" s="8" t="s">
        <v>1765</v>
      </c>
      <c r="R532" s="7">
        <v>163</v>
      </c>
      <c r="S532" s="7">
        <v>50</v>
      </c>
      <c r="T532" s="7">
        <f>0.00586*R532+0.0126*S532-0.0461</f>
        <v>1.53908</v>
      </c>
      <c r="U532" s="7">
        <f t="shared" si="31"/>
        <v>18.8189243102864</v>
      </c>
      <c r="V532" s="7" t="s">
        <v>33</v>
      </c>
      <c r="W532" s="11"/>
      <c r="X532" s="11"/>
      <c r="Y532" s="7" t="s">
        <v>33</v>
      </c>
    </row>
    <row r="533" spans="1:25">
      <c r="A533" s="6">
        <v>82.72</v>
      </c>
      <c r="B533" s="6">
        <v>64.2750828525612</v>
      </c>
      <c r="C533" s="6">
        <v>57.8473669379692</v>
      </c>
      <c r="D533" s="6">
        <v>64.8698100262722</v>
      </c>
      <c r="E533" s="6">
        <v>77.2494402046603</v>
      </c>
      <c r="F533" s="6">
        <v>67.6298954641386</v>
      </c>
      <c r="G533" s="6">
        <v>62.256103539962</v>
      </c>
      <c r="H533" s="6">
        <v>56.2047000880838</v>
      </c>
      <c r="I533" s="6">
        <v>59.0758380992081</v>
      </c>
      <c r="J533" s="7" t="s">
        <v>55</v>
      </c>
      <c r="K533" s="7" t="s">
        <v>334</v>
      </c>
      <c r="L533" s="7" t="s">
        <v>303</v>
      </c>
      <c r="M533" s="7" t="s">
        <v>1639</v>
      </c>
      <c r="N533" s="7" t="s">
        <v>399</v>
      </c>
      <c r="O533" s="7" t="s">
        <v>1163</v>
      </c>
      <c r="P533" s="7" t="s">
        <v>194</v>
      </c>
      <c r="Q533" s="7" t="s">
        <v>1766</v>
      </c>
      <c r="R533" s="7">
        <v>160</v>
      </c>
      <c r="S533" s="7">
        <v>65</v>
      </c>
      <c r="T533" s="7">
        <f>0.00586*R533+0.0126*S533-0.0461</f>
        <v>1.7105</v>
      </c>
      <c r="U533" s="7">
        <f t="shared" si="31"/>
        <v>25.390625</v>
      </c>
      <c r="V533" s="7" t="s">
        <v>33</v>
      </c>
      <c r="W533" s="11"/>
      <c r="X533" s="11"/>
      <c r="Y533" s="7" t="s">
        <v>33</v>
      </c>
    </row>
    <row r="534" spans="1:25">
      <c r="A534" s="6">
        <v>82.84</v>
      </c>
      <c r="B534" s="6">
        <v>80.6384041536786</v>
      </c>
      <c r="C534" s="6">
        <v>81.6804206039334</v>
      </c>
      <c r="D534" s="6">
        <v>114.070084547769</v>
      </c>
      <c r="E534" s="6">
        <v>140.755883822215</v>
      </c>
      <c r="F534" s="6">
        <v>97.8365279429145</v>
      </c>
      <c r="G534" s="6">
        <v>107.371681886749</v>
      </c>
      <c r="H534" s="6">
        <v>70.3943294600826</v>
      </c>
      <c r="I534" s="6">
        <v>85.0371507146234</v>
      </c>
      <c r="J534" s="7" t="s">
        <v>55</v>
      </c>
      <c r="K534" s="7" t="s">
        <v>203</v>
      </c>
      <c r="L534" s="7" t="s">
        <v>891</v>
      </c>
      <c r="M534" s="7" t="s">
        <v>1767</v>
      </c>
      <c r="N534" s="7" t="s">
        <v>855</v>
      </c>
      <c r="O534" s="7" t="s">
        <v>1166</v>
      </c>
      <c r="P534" s="7" t="s">
        <v>194</v>
      </c>
      <c r="Q534" s="7" t="s">
        <v>1768</v>
      </c>
      <c r="R534" s="7">
        <v>156</v>
      </c>
      <c r="S534" s="7">
        <v>68</v>
      </c>
      <c r="T534" s="7">
        <f>0.00607*R534+0.0127*S534-0.0698</f>
        <v>1.74072</v>
      </c>
      <c r="U534" s="7">
        <f t="shared" si="31"/>
        <v>27.9421433267587</v>
      </c>
      <c r="V534" s="10" t="s">
        <v>33</v>
      </c>
      <c r="W534" s="10" t="s">
        <v>33</v>
      </c>
      <c r="X534" s="10" t="s">
        <v>33</v>
      </c>
      <c r="Y534" s="10" t="s">
        <v>33</v>
      </c>
    </row>
    <row r="535" spans="1:25">
      <c r="A535" s="6">
        <v>82.86</v>
      </c>
      <c r="B535" s="6">
        <v>75.5513126221079</v>
      </c>
      <c r="C535" s="6">
        <v>81.3502733344664</v>
      </c>
      <c r="D535" s="6">
        <v>114.38623535933</v>
      </c>
      <c r="E535" s="6">
        <v>128.998317165254</v>
      </c>
      <c r="F535" s="6">
        <v>107.773343746209</v>
      </c>
      <c r="G535" s="6">
        <v>116.822378162139</v>
      </c>
      <c r="H535" s="6">
        <v>73.3754310807238</v>
      </c>
      <c r="I535" s="6">
        <v>90.13660453446</v>
      </c>
      <c r="J535" s="7" t="s">
        <v>25</v>
      </c>
      <c r="K535" s="7" t="s">
        <v>48</v>
      </c>
      <c r="L535" s="7" t="s">
        <v>742</v>
      </c>
      <c r="M535" s="7" t="s">
        <v>1541</v>
      </c>
      <c r="N535" s="7" t="s">
        <v>399</v>
      </c>
      <c r="O535" s="7" t="s">
        <v>1200</v>
      </c>
      <c r="P535" s="7" t="s">
        <v>1769</v>
      </c>
      <c r="Q535" s="7" t="s">
        <v>1770</v>
      </c>
      <c r="R535" s="7">
        <v>168</v>
      </c>
      <c r="S535" s="7">
        <v>80</v>
      </c>
      <c r="T535" s="7">
        <f>0.00607*R535+0.0127*S535-0.0698</f>
        <v>1.96596</v>
      </c>
      <c r="U535" s="7">
        <f t="shared" si="31"/>
        <v>28.3446712018141</v>
      </c>
      <c r="V535" s="10" t="s">
        <v>33</v>
      </c>
      <c r="W535" s="10"/>
      <c r="X535" s="10"/>
      <c r="Y535" s="10" t="s">
        <v>33</v>
      </c>
    </row>
    <row r="536" spans="1:25">
      <c r="A536" s="6">
        <v>82.94</v>
      </c>
      <c r="B536" s="6">
        <v>77.1319171272422</v>
      </c>
      <c r="C536" s="6">
        <v>76.0812727864722</v>
      </c>
      <c r="D536" s="6">
        <v>95.9676784104152</v>
      </c>
      <c r="E536" s="6">
        <v>107.715643722943</v>
      </c>
      <c r="F536" s="6">
        <v>95.0450282470292</v>
      </c>
      <c r="G536" s="6">
        <v>90.9284757463781</v>
      </c>
      <c r="H536" s="6">
        <v>67.4631095813648</v>
      </c>
      <c r="I536" s="6">
        <v>77.4576213837532</v>
      </c>
      <c r="J536" s="7" t="s">
        <v>25</v>
      </c>
      <c r="K536" s="7" t="s">
        <v>130</v>
      </c>
      <c r="L536" s="7" t="s">
        <v>34</v>
      </c>
      <c r="M536" s="7" t="s">
        <v>198</v>
      </c>
      <c r="N536" s="7" t="s">
        <v>749</v>
      </c>
      <c r="O536" s="7" t="s">
        <v>1224</v>
      </c>
      <c r="P536" s="7" t="s">
        <v>194</v>
      </c>
      <c r="Q536" s="7" t="s">
        <v>1771</v>
      </c>
      <c r="R536" s="7">
        <v>175</v>
      </c>
      <c r="S536" s="7">
        <v>75</v>
      </c>
      <c r="T536" s="7">
        <f>0.00607*R536+0.0127*S536-0.0698</f>
        <v>1.94495</v>
      </c>
      <c r="U536" s="7">
        <f t="shared" si="31"/>
        <v>24.4897959183673</v>
      </c>
      <c r="V536" s="7" t="s">
        <v>33</v>
      </c>
      <c r="W536" s="7" t="s">
        <v>33</v>
      </c>
      <c r="X536" s="11"/>
      <c r="Y536" s="7" t="s">
        <v>33</v>
      </c>
    </row>
    <row r="537" spans="1:25">
      <c r="A537" s="6">
        <v>83</v>
      </c>
      <c r="B537" s="6">
        <v>68.531972249581</v>
      </c>
      <c r="C537" s="6">
        <v>72.4886891950626</v>
      </c>
      <c r="D537" s="6">
        <v>85.9338503474772</v>
      </c>
      <c r="E537" s="6">
        <v>95.0088013204601</v>
      </c>
      <c r="F537" s="6">
        <v>95.0326288057852</v>
      </c>
      <c r="G537" s="6">
        <v>91.1784414924014</v>
      </c>
      <c r="H537" s="6">
        <v>68.1807102962478</v>
      </c>
      <c r="I537" s="6">
        <v>78.0201304397203</v>
      </c>
      <c r="J537" s="7" t="s">
        <v>25</v>
      </c>
      <c r="K537" s="7" t="s">
        <v>48</v>
      </c>
      <c r="L537" s="7" t="s">
        <v>716</v>
      </c>
      <c r="M537" s="7" t="s">
        <v>1300</v>
      </c>
      <c r="N537" s="7" t="s">
        <v>838</v>
      </c>
      <c r="O537" s="7" t="s">
        <v>1163</v>
      </c>
      <c r="P537" s="7" t="s">
        <v>678</v>
      </c>
      <c r="Q537" s="7" t="s">
        <v>1772</v>
      </c>
      <c r="R537" s="7">
        <v>165</v>
      </c>
      <c r="S537" s="7">
        <v>68</v>
      </c>
      <c r="T537" s="7">
        <f>0.00607*R537+0.0127*S537-0.0698</f>
        <v>1.79535</v>
      </c>
      <c r="U537" s="7">
        <f t="shared" si="31"/>
        <v>24.9770431588613</v>
      </c>
      <c r="V537" s="10" t="s">
        <v>33</v>
      </c>
      <c r="W537" s="10" t="s">
        <v>33</v>
      </c>
      <c r="X537" s="10"/>
      <c r="Y537" s="10" t="s">
        <v>33</v>
      </c>
    </row>
    <row r="538" spans="1:25">
      <c r="A538" s="6">
        <v>83.13</v>
      </c>
      <c r="B538" s="6">
        <v>83.2659069886348</v>
      </c>
      <c r="C538" s="6">
        <v>69.4703948044603</v>
      </c>
      <c r="D538" s="6">
        <v>65.539035187676</v>
      </c>
      <c r="E538" s="6">
        <v>71.216180596512</v>
      </c>
      <c r="F538" s="6">
        <v>71.1298647320869</v>
      </c>
      <c r="G538" s="6">
        <v>70.8569870345341</v>
      </c>
      <c r="H538" s="6">
        <v>77.5322022027889</v>
      </c>
      <c r="I538" s="6">
        <v>74.0444539723937</v>
      </c>
      <c r="J538" s="7" t="s">
        <v>25</v>
      </c>
      <c r="K538" s="7" t="s">
        <v>110</v>
      </c>
      <c r="L538" s="7" t="s">
        <v>423</v>
      </c>
      <c r="M538" s="7" t="s">
        <v>215</v>
      </c>
      <c r="N538" s="7" t="s">
        <v>1160</v>
      </c>
      <c r="O538" s="7" t="s">
        <v>1166</v>
      </c>
      <c r="P538" s="7" t="s">
        <v>1773</v>
      </c>
      <c r="Q538" s="7" t="s">
        <v>1774</v>
      </c>
      <c r="R538" s="7">
        <v>173</v>
      </c>
      <c r="S538" s="7">
        <v>85</v>
      </c>
      <c r="T538" s="7">
        <f>0.00607*R538+0.0127*S538-0.0698</f>
        <v>2.05981</v>
      </c>
      <c r="U538" s="7">
        <f t="shared" si="31"/>
        <v>28.4005479635136</v>
      </c>
      <c r="V538" s="10"/>
      <c r="W538" s="10" t="s">
        <v>33</v>
      </c>
      <c r="X538" s="10"/>
      <c r="Y538" s="10"/>
    </row>
    <row r="539" spans="1:25">
      <c r="A539" s="6">
        <v>83.15</v>
      </c>
      <c r="B539" s="6">
        <v>38.4499976794109</v>
      </c>
      <c r="C539" s="6">
        <v>42.2086136158354</v>
      </c>
      <c r="D539" s="6">
        <v>56.1911709748242</v>
      </c>
      <c r="E539" s="6">
        <v>65.8008300385458</v>
      </c>
      <c r="F539" s="6">
        <v>60.5041376605411</v>
      </c>
      <c r="G539" s="6">
        <v>60.8280313383043</v>
      </c>
      <c r="H539" s="6">
        <v>42.169285333383</v>
      </c>
      <c r="I539" s="6">
        <v>49.8085715756909</v>
      </c>
      <c r="J539" s="7" t="s">
        <v>55</v>
      </c>
      <c r="K539" s="7" t="s">
        <v>1170</v>
      </c>
      <c r="L539" s="7" t="s">
        <v>925</v>
      </c>
      <c r="M539" s="7" t="s">
        <v>65</v>
      </c>
      <c r="N539" s="7" t="s">
        <v>1775</v>
      </c>
      <c r="O539" s="7" t="s">
        <v>553</v>
      </c>
      <c r="P539" s="7" t="s">
        <v>1380</v>
      </c>
      <c r="Q539" s="7" t="s">
        <v>1776</v>
      </c>
      <c r="R539" s="7">
        <v>158</v>
      </c>
      <c r="S539" s="7">
        <v>41</v>
      </c>
      <c r="T539" s="7">
        <f>0.00586*R539+0.0126*S539-0.0461</f>
        <v>1.39638</v>
      </c>
      <c r="U539" s="7">
        <f t="shared" si="31"/>
        <v>16.4236500560808</v>
      </c>
      <c r="V539" s="7" t="s">
        <v>33</v>
      </c>
      <c r="W539" s="7" t="s">
        <v>33</v>
      </c>
      <c r="X539" s="7" t="s">
        <v>33</v>
      </c>
      <c r="Y539" s="11"/>
    </row>
    <row r="540" spans="1:25">
      <c r="A540" s="6">
        <v>83.17</v>
      </c>
      <c r="B540" s="6">
        <v>91.6063050196011</v>
      </c>
      <c r="C540" s="6">
        <v>84.0606937791713</v>
      </c>
      <c r="D540" s="6">
        <v>86.1538237787483</v>
      </c>
      <c r="E540" s="6">
        <v>95.4764357502028</v>
      </c>
      <c r="F540" s="6">
        <v>94.441537369173</v>
      </c>
      <c r="G540" s="6">
        <v>89.0208694886708</v>
      </c>
      <c r="H540" s="6">
        <v>82.559734781183</v>
      </c>
      <c r="I540" s="6">
        <v>85.6686500930602</v>
      </c>
      <c r="J540" s="7" t="s">
        <v>25</v>
      </c>
      <c r="K540" s="7" t="s">
        <v>339</v>
      </c>
      <c r="L540" s="7" t="s">
        <v>371</v>
      </c>
      <c r="M540" s="7" t="s">
        <v>1089</v>
      </c>
      <c r="N540" s="7" t="s">
        <v>1777</v>
      </c>
      <c r="O540" s="7" t="s">
        <v>1618</v>
      </c>
      <c r="P540" s="7" t="s">
        <v>1778</v>
      </c>
      <c r="Q540" s="7" t="s">
        <v>1779</v>
      </c>
      <c r="R540" s="7">
        <v>170</v>
      </c>
      <c r="S540" s="7">
        <v>74</v>
      </c>
      <c r="T540" s="7">
        <f>0.00607*R540+0.0127*S540-0.0698</f>
        <v>1.9019</v>
      </c>
      <c r="U540" s="7">
        <f t="shared" si="31"/>
        <v>25.6055363321799</v>
      </c>
      <c r="V540" s="7" t="s">
        <v>33</v>
      </c>
      <c r="W540" s="7" t="s">
        <v>33</v>
      </c>
      <c r="X540" s="11"/>
      <c r="Y540" s="7" t="s">
        <v>33</v>
      </c>
    </row>
    <row r="541" spans="1:25">
      <c r="A541" s="6">
        <v>83.25</v>
      </c>
      <c r="B541" s="6">
        <v>105.900654246526</v>
      </c>
      <c r="C541" s="6">
        <v>96.5202217130986</v>
      </c>
      <c r="D541" s="6">
        <v>131.82535668667</v>
      </c>
      <c r="E541" s="6">
        <v>151.066637128471</v>
      </c>
      <c r="F541" s="6">
        <v>107.672673768478</v>
      </c>
      <c r="G541" s="6">
        <v>121.942706175602</v>
      </c>
      <c r="H541" s="6">
        <v>88.6049252261499</v>
      </c>
      <c r="I541" s="6">
        <v>102.634489788648</v>
      </c>
      <c r="J541" s="7" t="s">
        <v>25</v>
      </c>
      <c r="K541" s="7" t="s">
        <v>41</v>
      </c>
      <c r="L541" s="7" t="s">
        <v>232</v>
      </c>
      <c r="M541" s="7" t="s">
        <v>71</v>
      </c>
      <c r="N541" s="7" t="s">
        <v>640</v>
      </c>
      <c r="O541" s="7" t="s">
        <v>1780</v>
      </c>
      <c r="P541" s="7" t="s">
        <v>1781</v>
      </c>
      <c r="Q541" s="7" t="s">
        <v>1782</v>
      </c>
      <c r="R541" s="7">
        <v>168</v>
      </c>
      <c r="S541" s="7">
        <v>75</v>
      </c>
      <c r="T541" s="7">
        <f>0.00607*R541+0.0127*S541-0.0698</f>
        <v>1.90246</v>
      </c>
      <c r="U541" s="7">
        <f t="shared" si="31"/>
        <v>26.5731292517007</v>
      </c>
      <c r="V541" s="7" t="s">
        <v>33</v>
      </c>
      <c r="W541" s="11"/>
      <c r="X541" s="7" t="s">
        <v>33</v>
      </c>
      <c r="Y541" s="11" t="s">
        <v>33</v>
      </c>
    </row>
    <row r="542" spans="1:25">
      <c r="A542" s="6">
        <v>83.29</v>
      </c>
      <c r="B542" s="6">
        <v>65.6257143438473</v>
      </c>
      <c r="C542" s="6">
        <v>62.1684417556166</v>
      </c>
      <c r="D542" s="6">
        <v>82.829818971026</v>
      </c>
      <c r="E542" s="6">
        <v>101.143659758342</v>
      </c>
      <c r="F542" s="6">
        <v>79.3141757990994</v>
      </c>
      <c r="G542" s="6">
        <v>65.8616374519689</v>
      </c>
      <c r="H542" s="6">
        <v>57.222401369489</v>
      </c>
      <c r="I542" s="6">
        <v>61.2388265645912</v>
      </c>
      <c r="J542" s="7" t="s">
        <v>55</v>
      </c>
      <c r="K542" s="7" t="s">
        <v>251</v>
      </c>
      <c r="L542" s="7" t="s">
        <v>41</v>
      </c>
      <c r="M542" s="7" t="s">
        <v>1268</v>
      </c>
      <c r="N542" s="7" t="s">
        <v>704</v>
      </c>
      <c r="O542" s="7" t="s">
        <v>1542</v>
      </c>
      <c r="P542" s="7" t="s">
        <v>857</v>
      </c>
      <c r="Q542" s="7" t="s">
        <v>1783</v>
      </c>
      <c r="R542" s="7">
        <v>158</v>
      </c>
      <c r="S542" s="7">
        <v>74</v>
      </c>
      <c r="T542" s="7">
        <f>0.00607*R542+0.0127*S542-0.0698</f>
        <v>1.82906</v>
      </c>
      <c r="U542" s="7">
        <f t="shared" si="31"/>
        <v>29.6426854670726</v>
      </c>
      <c r="V542" s="7" t="s">
        <v>33</v>
      </c>
      <c r="W542" s="11"/>
      <c r="X542" s="7" t="s">
        <v>33</v>
      </c>
      <c r="Y542" s="7" t="s">
        <v>33</v>
      </c>
    </row>
    <row r="543" spans="1:25">
      <c r="A543" s="6">
        <v>83.52</v>
      </c>
      <c r="B543" s="6">
        <v>85.1337779839527</v>
      </c>
      <c r="C543" s="6">
        <v>84.261285470542</v>
      </c>
      <c r="D543" s="6">
        <v>124.503140927007</v>
      </c>
      <c r="E543" s="6">
        <v>154.938801369925</v>
      </c>
      <c r="F543" s="6">
        <v>97.2007439654622</v>
      </c>
      <c r="G543" s="6">
        <v>111.610767668432</v>
      </c>
      <c r="H543" s="6">
        <v>70.7211577429581</v>
      </c>
      <c r="I543" s="6">
        <v>86.5810273026244</v>
      </c>
      <c r="J543" s="7" t="s">
        <v>55</v>
      </c>
      <c r="K543" s="7" t="s">
        <v>352</v>
      </c>
      <c r="L543" s="7" t="s">
        <v>478</v>
      </c>
      <c r="M543" s="7" t="s">
        <v>1346</v>
      </c>
      <c r="N543" s="7" t="s">
        <v>1177</v>
      </c>
      <c r="O543" s="7" t="s">
        <v>1173</v>
      </c>
      <c r="P543" s="7" t="s">
        <v>678</v>
      </c>
      <c r="Q543" s="7" t="s">
        <v>1784</v>
      </c>
      <c r="R543" s="7">
        <v>155</v>
      </c>
      <c r="S543" s="7">
        <v>60</v>
      </c>
      <c r="T543" s="7">
        <f>0.00607*R543+0.0127*S543-0.0698</f>
        <v>1.63305</v>
      </c>
      <c r="U543" s="7">
        <f t="shared" si="31"/>
        <v>24.9739854318418</v>
      </c>
      <c r="V543" s="7" t="s">
        <v>33</v>
      </c>
      <c r="W543" s="7" t="s">
        <v>33</v>
      </c>
      <c r="X543" s="10"/>
      <c r="Y543" s="7" t="s">
        <v>33</v>
      </c>
    </row>
    <row r="544" spans="1:25">
      <c r="A544" s="6">
        <v>83.55</v>
      </c>
      <c r="B544" s="6">
        <v>76.4250977993551</v>
      </c>
      <c r="C544" s="6">
        <v>77.2193900388647</v>
      </c>
      <c r="D544" s="6">
        <v>104.623663638344</v>
      </c>
      <c r="E544" s="6">
        <v>118.063280737176</v>
      </c>
      <c r="F544" s="6">
        <v>98.5886835907797</v>
      </c>
      <c r="G544" s="6">
        <v>98.9009948295852</v>
      </c>
      <c r="H544" s="6">
        <v>67.6064352240398</v>
      </c>
      <c r="I544" s="6">
        <v>80.3128568903629</v>
      </c>
      <c r="J544" s="7" t="s">
        <v>25</v>
      </c>
      <c r="K544" s="7" t="s">
        <v>203</v>
      </c>
      <c r="L544" s="7" t="s">
        <v>334</v>
      </c>
      <c r="M544" s="7" t="s">
        <v>846</v>
      </c>
      <c r="N544" s="7" t="s">
        <v>1416</v>
      </c>
      <c r="O544" s="7" t="s">
        <v>1382</v>
      </c>
      <c r="P544" s="7" t="s">
        <v>1785</v>
      </c>
      <c r="Q544" s="7" t="s">
        <v>1786</v>
      </c>
      <c r="R544" s="7">
        <v>170</v>
      </c>
      <c r="S544" s="7">
        <v>81.5</v>
      </c>
      <c r="T544" s="7">
        <f>0.00607*R544+0.0127*S544-0.0698</f>
        <v>1.99715</v>
      </c>
      <c r="U544" s="7">
        <f t="shared" si="31"/>
        <v>28.2006920415225</v>
      </c>
      <c r="V544" s="7" t="s">
        <v>33</v>
      </c>
      <c r="W544" s="7" t="s">
        <v>33</v>
      </c>
      <c r="X544" s="7" t="s">
        <v>33</v>
      </c>
      <c r="Y544" s="7" t="s">
        <v>33</v>
      </c>
    </row>
    <row r="545" spans="1:25">
      <c r="A545" s="6">
        <v>83.58</v>
      </c>
      <c r="B545" s="6">
        <v>37.8127214919883</v>
      </c>
      <c r="C545" s="6">
        <v>36.9536972304271</v>
      </c>
      <c r="D545" s="6">
        <v>47.0385678652278</v>
      </c>
      <c r="E545" s="6">
        <v>54.7496451957611</v>
      </c>
      <c r="F545" s="6">
        <v>48.4796132678299</v>
      </c>
      <c r="G545" s="6">
        <v>47.5680714910006</v>
      </c>
      <c r="H545" s="6">
        <v>38.0371026875972</v>
      </c>
      <c r="I545" s="6">
        <v>42.2720153849418</v>
      </c>
      <c r="J545" s="7" t="s">
        <v>55</v>
      </c>
      <c r="K545" s="7" t="s">
        <v>483</v>
      </c>
      <c r="L545" s="7" t="s">
        <v>1332</v>
      </c>
      <c r="M545" s="7" t="s">
        <v>1308</v>
      </c>
      <c r="N545" s="7" t="s">
        <v>617</v>
      </c>
      <c r="O545" s="7" t="s">
        <v>879</v>
      </c>
      <c r="P545" s="7" t="s">
        <v>194</v>
      </c>
      <c r="Q545" s="7" t="s">
        <v>1787</v>
      </c>
      <c r="R545" s="7">
        <v>162</v>
      </c>
      <c r="S545" s="7">
        <v>46</v>
      </c>
      <c r="T545" s="7">
        <f>0.00586*R545+0.0126*S545-0.0461</f>
        <v>1.48282</v>
      </c>
      <c r="U545" s="7">
        <f t="shared" si="31"/>
        <v>17.5278158817253</v>
      </c>
      <c r="V545" s="7" t="s">
        <v>33</v>
      </c>
      <c r="W545" s="10"/>
      <c r="X545" s="10"/>
      <c r="Y545" s="10"/>
    </row>
    <row r="546" spans="1:25">
      <c r="A546" s="6">
        <v>83.65</v>
      </c>
      <c r="B546" s="6">
        <v>67.7115487837503</v>
      </c>
      <c r="C546" s="6">
        <v>71.1740313574871</v>
      </c>
      <c r="D546" s="6">
        <v>108.635924879556</v>
      </c>
      <c r="E546" s="6">
        <v>134.225903357203</v>
      </c>
      <c r="F546" s="6">
        <v>92.0183028179</v>
      </c>
      <c r="G546" s="6">
        <v>95.4971630390056</v>
      </c>
      <c r="H546" s="6">
        <v>57.4038752425409</v>
      </c>
      <c r="I546" s="6">
        <v>71.7052976842902</v>
      </c>
      <c r="J546" s="7" t="s">
        <v>55</v>
      </c>
      <c r="K546" s="7" t="s">
        <v>56</v>
      </c>
      <c r="L546" s="7" t="s">
        <v>137</v>
      </c>
      <c r="M546" s="7" t="s">
        <v>574</v>
      </c>
      <c r="N546" s="7" t="s">
        <v>640</v>
      </c>
      <c r="O546" s="7" t="s">
        <v>1245</v>
      </c>
      <c r="P546" s="7" t="s">
        <v>1123</v>
      </c>
      <c r="Q546" s="7" t="s">
        <v>1788</v>
      </c>
      <c r="R546" s="7">
        <v>160</v>
      </c>
      <c r="S546" s="7">
        <v>61</v>
      </c>
      <c r="T546" s="7">
        <f>0.00586*R546+0.0126*S546-0.0461</f>
        <v>1.6601</v>
      </c>
      <c r="U546" s="7">
        <f t="shared" si="31"/>
        <v>23.828125</v>
      </c>
      <c r="V546" s="10"/>
      <c r="W546" s="7" t="s">
        <v>33</v>
      </c>
      <c r="X546" s="10"/>
      <c r="Y546" s="10" t="s">
        <v>33</v>
      </c>
    </row>
    <row r="547" spans="1:25">
      <c r="A547" s="6">
        <v>83.68</v>
      </c>
      <c r="B547" s="6">
        <v>72.4859765877654</v>
      </c>
      <c r="C547" s="6">
        <v>78.656126094998</v>
      </c>
      <c r="D547" s="6">
        <v>105.095247091591</v>
      </c>
      <c r="E547" s="6">
        <v>128.165537705486</v>
      </c>
      <c r="F547" s="6">
        <v>101.69162953745</v>
      </c>
      <c r="G547" s="6">
        <v>108.403329793792</v>
      </c>
      <c r="H547" s="6">
        <v>70.4811779658731</v>
      </c>
      <c r="I547" s="6">
        <v>85.42265034549</v>
      </c>
      <c r="J547" s="7" t="s">
        <v>55</v>
      </c>
      <c r="K547" s="7" t="s">
        <v>310</v>
      </c>
      <c r="L547" s="7" t="s">
        <v>110</v>
      </c>
      <c r="M547" s="7" t="s">
        <v>479</v>
      </c>
      <c r="N547" s="7" t="s">
        <v>491</v>
      </c>
      <c r="O547" s="7" t="s">
        <v>1245</v>
      </c>
      <c r="P547" s="7" t="s">
        <v>1789</v>
      </c>
      <c r="Q547" s="7" t="s">
        <v>1790</v>
      </c>
      <c r="R547" s="7">
        <v>164</v>
      </c>
      <c r="S547" s="7">
        <v>74</v>
      </c>
      <c r="T547" s="7">
        <f t="shared" ref="T547:T552" si="33">0.00607*R547+0.0127*S547-0.0698</f>
        <v>1.86548</v>
      </c>
      <c r="U547" s="7">
        <f t="shared" si="31"/>
        <v>27.5133848899465</v>
      </c>
      <c r="V547" s="10" t="s">
        <v>33</v>
      </c>
      <c r="W547" s="10"/>
      <c r="X547" s="10"/>
      <c r="Y547" s="10" t="s">
        <v>33</v>
      </c>
    </row>
    <row r="548" spans="1:25">
      <c r="A548" s="6">
        <v>83.75</v>
      </c>
      <c r="B548" s="6">
        <v>41.9112010461264</v>
      </c>
      <c r="C548" s="6">
        <v>44.5311564506908</v>
      </c>
      <c r="D548" s="6">
        <v>50.6379571038102</v>
      </c>
      <c r="E548" s="6">
        <v>52.5247920382869</v>
      </c>
      <c r="F548" s="6">
        <v>56.3256966496258</v>
      </c>
      <c r="G548" s="6">
        <v>58.0847723704866</v>
      </c>
      <c r="H548" s="6">
        <v>49.709604519774</v>
      </c>
      <c r="I548" s="6">
        <v>53.5718308589966</v>
      </c>
      <c r="J548" s="7" t="s">
        <v>25</v>
      </c>
      <c r="K548" s="7" t="s">
        <v>1791</v>
      </c>
      <c r="L548" s="7">
        <v>147</v>
      </c>
      <c r="M548" s="7" t="s">
        <v>754</v>
      </c>
      <c r="N548" s="7" t="s">
        <v>1143</v>
      </c>
      <c r="O548" s="7" t="s">
        <v>356</v>
      </c>
      <c r="P548" s="7" t="s">
        <v>1792</v>
      </c>
      <c r="Q548" s="7" t="s">
        <v>1793</v>
      </c>
      <c r="R548" s="7">
        <v>175</v>
      </c>
      <c r="S548" s="7">
        <v>76</v>
      </c>
      <c r="T548" s="7">
        <f t="shared" si="33"/>
        <v>1.95765</v>
      </c>
      <c r="U548" s="7">
        <f t="shared" si="31"/>
        <v>24.8163265306122</v>
      </c>
      <c r="V548" s="10"/>
      <c r="W548" s="7" t="s">
        <v>33</v>
      </c>
      <c r="X548" s="10"/>
      <c r="Y548" s="10"/>
    </row>
    <row r="549" spans="1:25">
      <c r="A549" s="6">
        <v>83.8</v>
      </c>
      <c r="B549" s="6">
        <v>77.9721143504977</v>
      </c>
      <c r="C549" s="6">
        <v>76.9356821233542</v>
      </c>
      <c r="D549" s="6">
        <v>86.75493487952</v>
      </c>
      <c r="E549" s="6">
        <v>96.3222222031452</v>
      </c>
      <c r="F549" s="6">
        <v>94.5331519894461</v>
      </c>
      <c r="G549" s="6">
        <v>87.9834024714759</v>
      </c>
      <c r="H549" s="6">
        <v>71.8130403697216</v>
      </c>
      <c r="I549" s="6">
        <v>79.0800536133162</v>
      </c>
      <c r="J549" s="7" t="s">
        <v>25</v>
      </c>
      <c r="K549" s="7" t="s">
        <v>1170</v>
      </c>
      <c r="L549" s="7" t="s">
        <v>627</v>
      </c>
      <c r="M549" s="7" t="s">
        <v>1508</v>
      </c>
      <c r="N549" s="7" t="s">
        <v>676</v>
      </c>
      <c r="O549" s="7" t="s">
        <v>1382</v>
      </c>
      <c r="P549" s="7" t="s">
        <v>1794</v>
      </c>
      <c r="Q549" s="7" t="s">
        <v>1795</v>
      </c>
      <c r="R549" s="7">
        <v>171</v>
      </c>
      <c r="S549" s="7">
        <v>71.5</v>
      </c>
      <c r="T549" s="7">
        <f t="shared" si="33"/>
        <v>1.87622</v>
      </c>
      <c r="U549" s="7">
        <f t="shared" si="31"/>
        <v>24.451968126945</v>
      </c>
      <c r="V549" s="10" t="s">
        <v>33</v>
      </c>
      <c r="W549" s="10" t="s">
        <v>33</v>
      </c>
      <c r="X549" s="10"/>
      <c r="Y549" s="10" t="s">
        <v>33</v>
      </c>
    </row>
    <row r="550" spans="1:25">
      <c r="A550" s="6">
        <v>83.87</v>
      </c>
      <c r="B550" s="6">
        <v>73.7140968911443</v>
      </c>
      <c r="C550" s="6">
        <v>88.5993304845469</v>
      </c>
      <c r="D550" s="6">
        <v>117.363275105897</v>
      </c>
      <c r="E550" s="6">
        <v>129.41961366074</v>
      </c>
      <c r="F550" s="6">
        <v>122.951567059291</v>
      </c>
      <c r="G550" s="6">
        <v>121.978021978022</v>
      </c>
      <c r="H550" s="6">
        <v>76.5095652173913</v>
      </c>
      <c r="I550" s="6">
        <v>94.0359602278597</v>
      </c>
      <c r="J550" s="7" t="s">
        <v>25</v>
      </c>
      <c r="K550" s="7" t="s">
        <v>1186</v>
      </c>
      <c r="L550" s="7" t="s">
        <v>472</v>
      </c>
      <c r="M550" s="7" t="s">
        <v>86</v>
      </c>
      <c r="N550" s="7" t="s">
        <v>928</v>
      </c>
      <c r="O550" s="7" t="s">
        <v>1189</v>
      </c>
      <c r="P550" s="7" t="s">
        <v>678</v>
      </c>
      <c r="Q550" s="7" t="s">
        <v>1796</v>
      </c>
      <c r="R550" s="7">
        <v>183</v>
      </c>
      <c r="S550" s="7">
        <v>108</v>
      </c>
      <c r="T550" s="7">
        <f t="shared" si="33"/>
        <v>2.41261</v>
      </c>
      <c r="U550" s="7">
        <f t="shared" si="31"/>
        <v>32.2493953238377</v>
      </c>
      <c r="V550" s="10" t="s">
        <v>33</v>
      </c>
      <c r="W550" s="10"/>
      <c r="X550" s="10"/>
      <c r="Y550" s="10"/>
    </row>
    <row r="551" spans="1:25">
      <c r="A551" s="6">
        <v>84</v>
      </c>
      <c r="B551" s="6">
        <v>68.5158539780124</v>
      </c>
      <c r="C551" s="6">
        <v>72.1252149549853</v>
      </c>
      <c r="D551" s="6">
        <v>103.94072667267</v>
      </c>
      <c r="E551" s="6">
        <v>117.383466128427</v>
      </c>
      <c r="F551" s="6">
        <v>97.2132728660047</v>
      </c>
      <c r="G551" s="6">
        <v>96.5416126969306</v>
      </c>
      <c r="H551" s="6">
        <v>61.1500479508151</v>
      </c>
      <c r="I551" s="6">
        <v>74.8742732674205</v>
      </c>
      <c r="J551" s="7" t="s">
        <v>25</v>
      </c>
      <c r="K551" s="7" t="s">
        <v>431</v>
      </c>
      <c r="L551" s="7" t="s">
        <v>334</v>
      </c>
      <c r="M551" s="7" t="s">
        <v>1460</v>
      </c>
      <c r="N551" s="7" t="s">
        <v>419</v>
      </c>
      <c r="O551" s="7" t="s">
        <v>807</v>
      </c>
      <c r="P551" s="7" t="s">
        <v>1797</v>
      </c>
      <c r="Q551" s="7" t="s">
        <v>1798</v>
      </c>
      <c r="R551" s="7">
        <v>174</v>
      </c>
      <c r="S551" s="7">
        <v>72</v>
      </c>
      <c r="T551" s="7">
        <f t="shared" si="33"/>
        <v>1.90078</v>
      </c>
      <c r="U551" s="7">
        <f t="shared" si="31"/>
        <v>23.7812128418549</v>
      </c>
      <c r="V551" s="10"/>
      <c r="W551" s="10"/>
      <c r="X551" s="10"/>
      <c r="Y551" s="10"/>
    </row>
    <row r="552" spans="1:25">
      <c r="A552" s="6">
        <v>84.1</v>
      </c>
      <c r="B552" s="6">
        <v>48.7664128274421</v>
      </c>
      <c r="C552" s="6">
        <v>63.1704088886393</v>
      </c>
      <c r="D552" s="6">
        <v>103.148357945104</v>
      </c>
      <c r="E552" s="6">
        <v>115.493927777278</v>
      </c>
      <c r="F552" s="6">
        <v>103.87619482062</v>
      </c>
      <c r="G552" s="6">
        <v>106.809031462527</v>
      </c>
      <c r="H552" s="6">
        <v>52.7700018046301</v>
      </c>
      <c r="I552" s="6">
        <v>70.6397659847005</v>
      </c>
      <c r="J552" s="7" t="s">
        <v>25</v>
      </c>
      <c r="K552" s="7" t="s">
        <v>48</v>
      </c>
      <c r="L552" s="7" t="s">
        <v>472</v>
      </c>
      <c r="M552" s="7" t="s">
        <v>579</v>
      </c>
      <c r="N552" s="7" t="s">
        <v>1524</v>
      </c>
      <c r="O552" s="7" t="s">
        <v>558</v>
      </c>
      <c r="P552" s="7" t="s">
        <v>678</v>
      </c>
      <c r="Q552" s="7" t="s">
        <v>1799</v>
      </c>
      <c r="R552" s="7">
        <v>165</v>
      </c>
      <c r="S552" s="7">
        <v>82</v>
      </c>
      <c r="T552" s="7">
        <f t="shared" si="33"/>
        <v>1.97315</v>
      </c>
      <c r="U552" s="7">
        <f t="shared" si="31"/>
        <v>30.119375573921</v>
      </c>
      <c r="V552" s="10" t="s">
        <v>33</v>
      </c>
      <c r="W552" s="10"/>
      <c r="X552" s="10"/>
      <c r="Y552" s="10" t="s">
        <v>33</v>
      </c>
    </row>
    <row r="553" spans="1:25">
      <c r="A553" s="6">
        <v>84.11</v>
      </c>
      <c r="B553" s="6">
        <v>92.7144338669021</v>
      </c>
      <c r="C553" s="6">
        <v>88.1802739664499</v>
      </c>
      <c r="D553" s="6">
        <v>95.0853167503945</v>
      </c>
      <c r="E553" s="6">
        <v>115.071316010311</v>
      </c>
      <c r="F553" s="6">
        <v>100.144299123979</v>
      </c>
      <c r="G553" s="6">
        <v>100.261351372871</v>
      </c>
      <c r="H553" s="6">
        <v>85.6046695941778</v>
      </c>
      <c r="I553" s="6">
        <v>92.3551256188131</v>
      </c>
      <c r="J553" s="7" t="s">
        <v>55</v>
      </c>
      <c r="K553" s="7" t="s">
        <v>48</v>
      </c>
      <c r="L553" s="7" t="s">
        <v>460</v>
      </c>
      <c r="M553" s="7" t="s">
        <v>1159</v>
      </c>
      <c r="N553" s="7" t="s">
        <v>1128</v>
      </c>
      <c r="O553" s="7" t="s">
        <v>1618</v>
      </c>
      <c r="P553" s="7" t="s">
        <v>194</v>
      </c>
      <c r="Q553" s="7" t="s">
        <v>1800</v>
      </c>
      <c r="R553" s="7">
        <v>159</v>
      </c>
      <c r="S553" s="7">
        <v>52</v>
      </c>
      <c r="T553" s="7">
        <f>0.00586*R553+0.0126*S553-0.0461</f>
        <v>1.54084</v>
      </c>
      <c r="U553" s="7">
        <f t="shared" si="31"/>
        <v>20.5688066136624</v>
      </c>
      <c r="V553" s="7" t="s">
        <v>33</v>
      </c>
      <c r="W553" s="11"/>
      <c r="X553" s="11"/>
      <c r="Y553" s="7" t="s">
        <v>33</v>
      </c>
    </row>
    <row r="554" spans="1:25">
      <c r="A554" s="6">
        <v>84.17</v>
      </c>
      <c r="B554" s="6">
        <v>97.5136642826748</v>
      </c>
      <c r="C554" s="6">
        <v>90.6107836471712</v>
      </c>
      <c r="D554" s="6">
        <v>82.3649668288139</v>
      </c>
      <c r="E554" s="6">
        <v>95.8978508113819</v>
      </c>
      <c r="F554" s="6">
        <v>94.4363624028442</v>
      </c>
      <c r="G554" s="6">
        <v>88.5470085470085</v>
      </c>
      <c r="H554" s="6">
        <v>93.6021276595745</v>
      </c>
      <c r="I554" s="6">
        <v>91.0044216568839</v>
      </c>
      <c r="J554" s="7" t="s">
        <v>55</v>
      </c>
      <c r="K554" s="7" t="s">
        <v>403</v>
      </c>
      <c r="L554" s="7" t="s">
        <v>77</v>
      </c>
      <c r="M554" s="7" t="s">
        <v>1801</v>
      </c>
      <c r="N554" s="7" t="s">
        <v>491</v>
      </c>
      <c r="O554" s="7" t="s">
        <v>1149</v>
      </c>
      <c r="P554" s="7" t="s">
        <v>1802</v>
      </c>
      <c r="Q554" s="7" t="s">
        <v>1803</v>
      </c>
      <c r="R554" s="7">
        <v>168</v>
      </c>
      <c r="S554" s="7">
        <v>54</v>
      </c>
      <c r="T554" s="7">
        <f>0.00586*R554+0.0126*S554-0.0461</f>
        <v>1.61878</v>
      </c>
      <c r="U554" s="7">
        <f t="shared" si="31"/>
        <v>19.1326530612245</v>
      </c>
      <c r="V554" s="10"/>
      <c r="W554" s="10"/>
      <c r="X554" s="10"/>
      <c r="Y554" s="10"/>
    </row>
    <row r="555" spans="1:25">
      <c r="A555" s="6">
        <v>84.36</v>
      </c>
      <c r="B555" s="6">
        <v>62.9125757856093</v>
      </c>
      <c r="C555" s="6">
        <v>73.3399653482568</v>
      </c>
      <c r="D555" s="6">
        <v>121.045232076393</v>
      </c>
      <c r="E555" s="6">
        <v>149.690938194882</v>
      </c>
      <c r="F555" s="6">
        <v>100.980419614494</v>
      </c>
      <c r="G555" s="6">
        <v>116.172230522669</v>
      </c>
      <c r="H555" s="6">
        <v>60.0007348842781</v>
      </c>
      <c r="I555" s="6">
        <v>79.1315419866463</v>
      </c>
      <c r="J555" s="7" t="s">
        <v>55</v>
      </c>
      <c r="K555" s="7" t="s">
        <v>460</v>
      </c>
      <c r="L555" s="7" t="s">
        <v>171</v>
      </c>
      <c r="M555" s="7" t="s">
        <v>883</v>
      </c>
      <c r="N555" s="7" t="s">
        <v>1128</v>
      </c>
      <c r="O555" s="7" t="s">
        <v>571</v>
      </c>
      <c r="P555" s="7" t="s">
        <v>1461</v>
      </c>
      <c r="Q555" s="7" t="s">
        <v>1804</v>
      </c>
      <c r="R555" s="7">
        <v>167</v>
      </c>
      <c r="S555" s="7">
        <v>73</v>
      </c>
      <c r="T555" s="7">
        <f t="shared" ref="T555:T565" si="34">0.00607*R555+0.0127*S555-0.0698</f>
        <v>1.87099</v>
      </c>
      <c r="U555" s="7">
        <f t="shared" si="31"/>
        <v>26.1751945211374</v>
      </c>
      <c r="V555" s="10" t="s">
        <v>33</v>
      </c>
      <c r="W555" s="10" t="s">
        <v>33</v>
      </c>
      <c r="X555" s="10" t="s">
        <v>33</v>
      </c>
      <c r="Y555" s="10" t="s">
        <v>33</v>
      </c>
    </row>
    <row r="556" spans="1:25">
      <c r="A556" s="6">
        <v>84.37</v>
      </c>
      <c r="B556" s="6">
        <v>86.9852825753402</v>
      </c>
      <c r="C556" s="6">
        <v>93.2271066843329</v>
      </c>
      <c r="D556" s="6">
        <v>139.125462958021</v>
      </c>
      <c r="E556" s="6">
        <v>172.606665539513</v>
      </c>
      <c r="F556" s="6">
        <v>110.025171152217</v>
      </c>
      <c r="G556" s="6">
        <v>141.839884172693</v>
      </c>
      <c r="H556" s="6">
        <v>83.0811444501717</v>
      </c>
      <c r="I556" s="6">
        <v>104.785399372384</v>
      </c>
      <c r="J556" s="7" t="s">
        <v>55</v>
      </c>
      <c r="K556" s="7" t="s">
        <v>137</v>
      </c>
      <c r="L556" s="7" t="s">
        <v>1026</v>
      </c>
      <c r="M556" s="7" t="s">
        <v>1404</v>
      </c>
      <c r="N556" s="7" t="s">
        <v>1448</v>
      </c>
      <c r="O556" s="7" t="s">
        <v>1056</v>
      </c>
      <c r="P556" s="7" t="s">
        <v>1805</v>
      </c>
      <c r="Q556" s="7" t="s">
        <v>1806</v>
      </c>
      <c r="R556" s="7">
        <v>161</v>
      </c>
      <c r="S556" s="7">
        <v>97</v>
      </c>
      <c r="T556" s="7">
        <f t="shared" si="34"/>
        <v>2.13937</v>
      </c>
      <c r="U556" s="7">
        <f t="shared" si="31"/>
        <v>37.4213957794838</v>
      </c>
      <c r="V556" s="10" t="s">
        <v>33</v>
      </c>
      <c r="W556" s="10" t="s">
        <v>33</v>
      </c>
      <c r="X556" s="10"/>
      <c r="Y556" s="10"/>
    </row>
    <row r="557" spans="1:25">
      <c r="A557" s="6">
        <v>84.42</v>
      </c>
      <c r="B557" s="6">
        <v>69.3446658624591</v>
      </c>
      <c r="C557" s="6">
        <v>73.6612992950098</v>
      </c>
      <c r="D557" s="6">
        <v>104.975312572203</v>
      </c>
      <c r="E557" s="6">
        <v>118.41311716775</v>
      </c>
      <c r="F557" s="6">
        <v>99.2836692757097</v>
      </c>
      <c r="G557" s="6">
        <v>100.102221487434</v>
      </c>
      <c r="H557" s="6">
        <v>63.405359336144</v>
      </c>
      <c r="I557" s="6">
        <v>77.6357559910982</v>
      </c>
      <c r="J557" s="7" t="s">
        <v>25</v>
      </c>
      <c r="K557" s="7" t="s">
        <v>41</v>
      </c>
      <c r="L557" s="7" t="s">
        <v>334</v>
      </c>
      <c r="M557" s="7" t="s">
        <v>1235</v>
      </c>
      <c r="N557" s="7" t="s">
        <v>1177</v>
      </c>
      <c r="O557" s="7" t="s">
        <v>807</v>
      </c>
      <c r="P557" s="7" t="s">
        <v>1807</v>
      </c>
      <c r="Q557" s="7" t="s">
        <v>1808</v>
      </c>
      <c r="R557" s="7">
        <v>175</v>
      </c>
      <c r="S557" s="7">
        <v>75</v>
      </c>
      <c r="T557" s="7">
        <f t="shared" si="34"/>
        <v>1.94495</v>
      </c>
      <c r="U557" s="7">
        <f t="shared" si="31"/>
        <v>24.4897959183673</v>
      </c>
      <c r="V557" s="7" t="s">
        <v>33</v>
      </c>
      <c r="W557" s="7" t="s">
        <v>33</v>
      </c>
      <c r="X557" s="7" t="s">
        <v>33</v>
      </c>
      <c r="Y557" s="7"/>
    </row>
    <row r="558" spans="1:25">
      <c r="A558" s="6">
        <v>84.69</v>
      </c>
      <c r="B558" s="6">
        <v>84.6115913767983</v>
      </c>
      <c r="C558" s="6">
        <v>85.6791932214104</v>
      </c>
      <c r="D558" s="6">
        <v>103.989444959806</v>
      </c>
      <c r="E558" s="6">
        <v>116.323942888344</v>
      </c>
      <c r="F558" s="6">
        <v>105.345875124481</v>
      </c>
      <c r="G558" s="6">
        <v>109.419339218934</v>
      </c>
      <c r="H558" s="6">
        <v>81.3681311625393</v>
      </c>
      <c r="I558" s="6">
        <v>93.3315707523441</v>
      </c>
      <c r="J558" s="7" t="s">
        <v>25</v>
      </c>
      <c r="K558" s="7" t="s">
        <v>137</v>
      </c>
      <c r="L558" s="7" t="s">
        <v>472</v>
      </c>
      <c r="M558" s="7" t="s">
        <v>877</v>
      </c>
      <c r="N558" s="7" t="s">
        <v>1809</v>
      </c>
      <c r="O558" s="7" t="s">
        <v>1166</v>
      </c>
      <c r="P558" s="7" t="s">
        <v>1810</v>
      </c>
      <c r="Q558" s="7" t="s">
        <v>1811</v>
      </c>
      <c r="R558" s="7">
        <v>170</v>
      </c>
      <c r="S558" s="7">
        <v>75</v>
      </c>
      <c r="T558" s="7">
        <f t="shared" si="34"/>
        <v>1.9146</v>
      </c>
      <c r="U558" s="7">
        <f t="shared" si="31"/>
        <v>25.9515570934256</v>
      </c>
      <c r="V558" s="7" t="s">
        <v>33</v>
      </c>
      <c r="W558" s="7" t="s">
        <v>33</v>
      </c>
      <c r="X558" s="11"/>
      <c r="Y558" s="7"/>
    </row>
    <row r="559" spans="1:25">
      <c r="A559" s="6">
        <v>84.77</v>
      </c>
      <c r="B559" s="6">
        <v>71.33314107826</v>
      </c>
      <c r="C559" s="6">
        <v>83.1938285893115</v>
      </c>
      <c r="D559" s="6">
        <v>172.948039954414</v>
      </c>
      <c r="E559" s="6">
        <v>201.427579789263</v>
      </c>
      <c r="F559" s="6">
        <v>121.377592505434</v>
      </c>
      <c r="G559" s="6">
        <v>159.969822675411</v>
      </c>
      <c r="H559" s="6">
        <v>67.1584914568693</v>
      </c>
      <c r="I559" s="6">
        <v>94.6014327676163</v>
      </c>
      <c r="J559" s="7" t="s">
        <v>25</v>
      </c>
      <c r="K559" s="7" t="s">
        <v>1170</v>
      </c>
      <c r="L559" s="7" t="s">
        <v>478</v>
      </c>
      <c r="M559" s="7" t="s">
        <v>748</v>
      </c>
      <c r="N559" s="7" t="s">
        <v>855</v>
      </c>
      <c r="O559" s="7" t="s">
        <v>1245</v>
      </c>
      <c r="P559" s="7" t="s">
        <v>1743</v>
      </c>
      <c r="Q559" s="7" t="s">
        <v>1812</v>
      </c>
      <c r="R559" s="7">
        <v>170</v>
      </c>
      <c r="S559" s="7">
        <v>76</v>
      </c>
      <c r="T559" s="7">
        <f t="shared" si="34"/>
        <v>1.9273</v>
      </c>
      <c r="U559" s="7">
        <f t="shared" si="31"/>
        <v>26.2975778546713</v>
      </c>
      <c r="V559" s="10" t="s">
        <v>33</v>
      </c>
      <c r="W559" s="10" t="s">
        <v>33</v>
      </c>
      <c r="X559" s="10" t="s">
        <v>33</v>
      </c>
      <c r="Y559" s="10" t="s">
        <v>33</v>
      </c>
    </row>
    <row r="560" spans="1:25">
      <c r="A560" s="6">
        <v>84.93</v>
      </c>
      <c r="B560" s="6">
        <v>101.19111672999</v>
      </c>
      <c r="C560" s="6">
        <v>93.5632218085754</v>
      </c>
      <c r="D560" s="6">
        <v>110.726750128068</v>
      </c>
      <c r="E560" s="6">
        <v>135.905691088134</v>
      </c>
      <c r="F560" s="6">
        <v>100.313193199553</v>
      </c>
      <c r="G560" s="6">
        <v>109.490456408948</v>
      </c>
      <c r="H560" s="6">
        <v>87.3869527390588</v>
      </c>
      <c r="I560" s="6">
        <v>97.1979200761803</v>
      </c>
      <c r="J560" s="7" t="s">
        <v>55</v>
      </c>
      <c r="K560" s="7" t="s">
        <v>1170</v>
      </c>
      <c r="L560" s="7" t="s">
        <v>97</v>
      </c>
      <c r="M560" s="7" t="s">
        <v>1698</v>
      </c>
      <c r="N560" s="7" t="s">
        <v>1809</v>
      </c>
      <c r="O560" s="7" t="s">
        <v>1813</v>
      </c>
      <c r="P560" s="7" t="s">
        <v>662</v>
      </c>
      <c r="Q560" s="7" t="s">
        <v>1814</v>
      </c>
      <c r="R560" s="7">
        <v>170</v>
      </c>
      <c r="S560" s="7">
        <v>58</v>
      </c>
      <c r="T560" s="7">
        <f t="shared" si="34"/>
        <v>1.6987</v>
      </c>
      <c r="U560" s="7">
        <f t="shared" si="31"/>
        <v>20.0692041522491</v>
      </c>
      <c r="V560" s="7" t="s">
        <v>33</v>
      </c>
      <c r="W560" s="7" t="s">
        <v>33</v>
      </c>
      <c r="X560" s="11"/>
      <c r="Y560" s="7" t="s">
        <v>33</v>
      </c>
    </row>
    <row r="561" spans="1:25">
      <c r="A561" s="6">
        <v>85.1</v>
      </c>
      <c r="B561" s="6">
        <v>111.050845648089</v>
      </c>
      <c r="C561" s="6">
        <v>105.449687221014</v>
      </c>
      <c r="D561" s="6">
        <v>134.109788888745</v>
      </c>
      <c r="E561" s="6">
        <v>152.191564786976</v>
      </c>
      <c r="F561" s="6">
        <v>117.893882454474</v>
      </c>
      <c r="G561" s="6">
        <v>141.022852092928</v>
      </c>
      <c r="H561" s="6">
        <v>103.540035678018</v>
      </c>
      <c r="I561" s="6">
        <v>119.409050737029</v>
      </c>
      <c r="J561" s="7" t="s">
        <v>25</v>
      </c>
      <c r="K561" s="7" t="s">
        <v>911</v>
      </c>
      <c r="L561" s="7" t="s">
        <v>26</v>
      </c>
      <c r="M561" s="7" t="s">
        <v>675</v>
      </c>
      <c r="N561" s="7" t="s">
        <v>972</v>
      </c>
      <c r="O561" s="7" t="s">
        <v>1815</v>
      </c>
      <c r="P561" s="7" t="s">
        <v>1816</v>
      </c>
      <c r="Q561" s="7" t="s">
        <v>1817</v>
      </c>
      <c r="R561" s="7">
        <v>173</v>
      </c>
      <c r="S561" s="7">
        <v>96</v>
      </c>
      <c r="T561" s="7">
        <f t="shared" si="34"/>
        <v>2.19951</v>
      </c>
      <c r="U561" s="7">
        <f t="shared" si="31"/>
        <v>32.075912994086</v>
      </c>
      <c r="V561" s="10" t="s">
        <v>33</v>
      </c>
      <c r="W561" s="10"/>
      <c r="X561" s="10" t="s">
        <v>33</v>
      </c>
      <c r="Y561" s="10" t="s">
        <v>33</v>
      </c>
    </row>
    <row r="562" spans="1:25">
      <c r="A562" s="6">
        <v>85.36</v>
      </c>
      <c r="B562" s="6">
        <v>78.9122590556608</v>
      </c>
      <c r="C562" s="6">
        <v>74.2898011674346</v>
      </c>
      <c r="D562" s="6">
        <v>72.9452895659836</v>
      </c>
      <c r="E562" s="6">
        <v>78.7693180581069</v>
      </c>
      <c r="F562" s="6">
        <v>82.4867535934273</v>
      </c>
      <c r="G562" s="6">
        <v>85.3846153846154</v>
      </c>
      <c r="H562" s="6">
        <v>83.0056603773585</v>
      </c>
      <c r="I562" s="6">
        <v>84.1783333864847</v>
      </c>
      <c r="J562" s="7" t="s">
        <v>25</v>
      </c>
      <c r="K562" s="7" t="s">
        <v>948</v>
      </c>
      <c r="L562" s="7" t="s">
        <v>628</v>
      </c>
      <c r="M562" s="7" t="s">
        <v>240</v>
      </c>
      <c r="N562" s="7" t="s">
        <v>704</v>
      </c>
      <c r="O562" s="7" t="s">
        <v>1542</v>
      </c>
      <c r="P562" s="7" t="s">
        <v>603</v>
      </c>
      <c r="Q562" s="7" t="s">
        <v>1818</v>
      </c>
      <c r="R562" s="7">
        <v>172</v>
      </c>
      <c r="S562" s="7">
        <v>80</v>
      </c>
      <c r="T562" s="7">
        <f t="shared" si="34"/>
        <v>1.99024</v>
      </c>
      <c r="U562" s="7">
        <f t="shared" si="31"/>
        <v>27.0416441319632</v>
      </c>
      <c r="V562" s="10"/>
      <c r="W562" s="10"/>
      <c r="X562" s="10" t="s">
        <v>33</v>
      </c>
      <c r="Y562" s="10" t="s">
        <v>33</v>
      </c>
    </row>
    <row r="563" spans="1:25">
      <c r="A563" s="6">
        <v>85.38</v>
      </c>
      <c r="B563" s="6">
        <v>95.0597193877947</v>
      </c>
      <c r="C563" s="6">
        <v>92.8793913727732</v>
      </c>
      <c r="D563" s="6">
        <v>125.042226321882</v>
      </c>
      <c r="E563" s="6">
        <v>154.775560940433</v>
      </c>
      <c r="F563" s="6">
        <v>102.968861973145</v>
      </c>
      <c r="G563" s="6">
        <v>121.656062676609</v>
      </c>
      <c r="H563" s="6">
        <v>83.3691618085274</v>
      </c>
      <c r="I563" s="6">
        <v>98.9377185148244</v>
      </c>
      <c r="J563" s="7" t="s">
        <v>55</v>
      </c>
      <c r="K563" s="7" t="s">
        <v>1170</v>
      </c>
      <c r="L563" s="7" t="s">
        <v>911</v>
      </c>
      <c r="M563" s="7" t="s">
        <v>1557</v>
      </c>
      <c r="N563" s="7" t="s">
        <v>1809</v>
      </c>
      <c r="O563" s="7" t="s">
        <v>1819</v>
      </c>
      <c r="P563" s="7" t="s">
        <v>1820</v>
      </c>
      <c r="Q563" s="7" t="s">
        <v>1821</v>
      </c>
      <c r="R563" s="7">
        <v>167</v>
      </c>
      <c r="S563" s="7">
        <v>75</v>
      </c>
      <c r="T563" s="7">
        <f t="shared" si="34"/>
        <v>1.89639</v>
      </c>
      <c r="U563" s="7">
        <f t="shared" si="31"/>
        <v>26.8923231381548</v>
      </c>
      <c r="V563" s="7" t="s">
        <v>33</v>
      </c>
      <c r="W563" s="7" t="s">
        <v>33</v>
      </c>
      <c r="X563" s="11"/>
      <c r="Y563" s="7" t="s">
        <v>33</v>
      </c>
    </row>
    <row r="564" spans="1:25">
      <c r="A564" s="6">
        <v>85.41</v>
      </c>
      <c r="B564" s="6">
        <v>78.0649544590944</v>
      </c>
      <c r="C564" s="6">
        <v>76.0294592396747</v>
      </c>
      <c r="D564" s="6">
        <v>85.4757932344287</v>
      </c>
      <c r="E564" s="6">
        <v>103.251989977335</v>
      </c>
      <c r="F564" s="6">
        <v>92.9630710565419</v>
      </c>
      <c r="G564" s="6">
        <v>85.1579924644239</v>
      </c>
      <c r="H564" s="6">
        <v>69.9512567574868</v>
      </c>
      <c r="I564" s="6">
        <v>76.8091990092563</v>
      </c>
      <c r="J564" s="7" t="s">
        <v>55</v>
      </c>
      <c r="K564" s="7" t="s">
        <v>196</v>
      </c>
      <c r="L564" s="7" t="s">
        <v>130</v>
      </c>
      <c r="M564" s="7" t="s">
        <v>1822</v>
      </c>
      <c r="N564" s="7" t="s">
        <v>557</v>
      </c>
      <c r="O564" s="7" t="s">
        <v>1224</v>
      </c>
      <c r="P564" s="7" t="s">
        <v>1778</v>
      </c>
      <c r="Q564" s="7" t="s">
        <v>1823</v>
      </c>
      <c r="R564" s="7">
        <v>171</v>
      </c>
      <c r="S564" s="7">
        <v>70.5</v>
      </c>
      <c r="T564" s="7">
        <f t="shared" si="34"/>
        <v>1.86352</v>
      </c>
      <c r="U564" s="7">
        <f t="shared" si="31"/>
        <v>24.109982558736</v>
      </c>
      <c r="V564" s="10" t="s">
        <v>33</v>
      </c>
      <c r="W564" s="10" t="s">
        <v>33</v>
      </c>
      <c r="X564" s="10"/>
      <c r="Y564" s="10" t="s">
        <v>33</v>
      </c>
    </row>
    <row r="565" spans="1:25">
      <c r="A565" s="6">
        <v>85.45</v>
      </c>
      <c r="B565" s="6">
        <v>71.3177594748778</v>
      </c>
      <c r="C565" s="6">
        <v>80.0066386437137</v>
      </c>
      <c r="D565" s="6">
        <v>129.728267330696</v>
      </c>
      <c r="E565" s="6">
        <v>147.798573237576</v>
      </c>
      <c r="F565" s="6">
        <v>111.451330641908</v>
      </c>
      <c r="G565" s="6">
        <v>128.039818676439</v>
      </c>
      <c r="H565" s="6">
        <v>68.9965469144084</v>
      </c>
      <c r="I565" s="6">
        <v>89.6718261091559</v>
      </c>
      <c r="J565" s="7" t="s">
        <v>25</v>
      </c>
      <c r="K565" s="7" t="s">
        <v>110</v>
      </c>
      <c r="L565" s="7" t="s">
        <v>26</v>
      </c>
      <c r="M565" s="7" t="s">
        <v>904</v>
      </c>
      <c r="N565" s="7" t="s">
        <v>972</v>
      </c>
      <c r="O565" s="7" t="s">
        <v>807</v>
      </c>
      <c r="P565" s="7" t="s">
        <v>868</v>
      </c>
      <c r="Q565" s="7" t="s">
        <v>1824</v>
      </c>
      <c r="R565" s="7">
        <v>168</v>
      </c>
      <c r="S565" s="7">
        <v>66.5</v>
      </c>
      <c r="T565" s="7">
        <f t="shared" si="34"/>
        <v>1.79451</v>
      </c>
      <c r="U565" s="7">
        <f t="shared" si="31"/>
        <v>23.5615079365079</v>
      </c>
      <c r="V565" s="10" t="s">
        <v>33</v>
      </c>
      <c r="W565" s="10" t="s">
        <v>33</v>
      </c>
      <c r="X565" s="10"/>
      <c r="Y565" s="10" t="s">
        <v>33</v>
      </c>
    </row>
    <row r="566" spans="1:25">
      <c r="A566" s="6">
        <v>85.56</v>
      </c>
      <c r="B566" s="6">
        <v>77.6573541265896</v>
      </c>
      <c r="C566" s="6">
        <v>76.9572757423746</v>
      </c>
      <c r="D566" s="6">
        <v>106.768105816184</v>
      </c>
      <c r="E566" s="6">
        <v>131.612127786718</v>
      </c>
      <c r="F566" s="6">
        <v>92.8538228613538</v>
      </c>
      <c r="G566" s="6">
        <v>95.8743994515415</v>
      </c>
      <c r="H566" s="6">
        <v>64.8074603056477</v>
      </c>
      <c r="I566" s="6">
        <v>77.3376203906625</v>
      </c>
      <c r="J566" s="7" t="s">
        <v>55</v>
      </c>
      <c r="K566" s="7" t="s">
        <v>334</v>
      </c>
      <c r="L566" s="7" t="s">
        <v>97</v>
      </c>
      <c r="M566" s="7" t="s">
        <v>600</v>
      </c>
      <c r="N566" s="7" t="s">
        <v>1108</v>
      </c>
      <c r="O566" s="7" t="s">
        <v>1525</v>
      </c>
      <c r="P566" s="7" t="s">
        <v>1825</v>
      </c>
      <c r="Q566" s="7" t="s">
        <v>1826</v>
      </c>
      <c r="R566" s="7">
        <v>163</v>
      </c>
      <c r="S566" s="7">
        <v>69</v>
      </c>
      <c r="T566" s="7">
        <f>0.00586*R566+0.0126*S566-0.0461</f>
        <v>1.77848</v>
      </c>
      <c r="U566" s="7">
        <f t="shared" si="31"/>
        <v>25.9701155481953</v>
      </c>
      <c r="V566" s="7" t="s">
        <v>33</v>
      </c>
      <c r="W566" s="7" t="s">
        <v>33</v>
      </c>
      <c r="X566" s="11"/>
      <c r="Y566" s="7" t="s">
        <v>33</v>
      </c>
    </row>
    <row r="567" spans="1:25">
      <c r="A567" s="6">
        <v>85.67</v>
      </c>
      <c r="B567" s="6">
        <v>50.3966676029448</v>
      </c>
      <c r="C567" s="6">
        <v>42.934672310094</v>
      </c>
      <c r="D567" s="6">
        <v>42.9884831562076</v>
      </c>
      <c r="E567" s="6">
        <v>49.2749908143181</v>
      </c>
      <c r="F567" s="6">
        <v>46.2683046449861</v>
      </c>
      <c r="G567" s="6">
        <v>49.9597954701824</v>
      </c>
      <c r="H567" s="6">
        <v>53.6054029599598</v>
      </c>
      <c r="I567" s="6">
        <v>51.7184345431013</v>
      </c>
      <c r="J567" s="7" t="s">
        <v>55</v>
      </c>
      <c r="K567" s="7" t="s">
        <v>310</v>
      </c>
      <c r="L567" s="7" t="s">
        <v>1401</v>
      </c>
      <c r="M567" s="7" t="s">
        <v>1827</v>
      </c>
      <c r="N567" s="7" t="s">
        <v>855</v>
      </c>
      <c r="O567" s="7" t="s">
        <v>665</v>
      </c>
      <c r="P567" s="7" t="s">
        <v>1828</v>
      </c>
      <c r="Q567" s="7" t="s">
        <v>1829</v>
      </c>
      <c r="R567" s="7">
        <v>158</v>
      </c>
      <c r="S567" s="7">
        <v>61</v>
      </c>
      <c r="T567" s="7">
        <f>0.00607*R567+0.0127*S567-0.0698</f>
        <v>1.66396</v>
      </c>
      <c r="U567" s="7">
        <f t="shared" si="31"/>
        <v>24.4351866688031</v>
      </c>
      <c r="V567" s="7" t="s">
        <v>33</v>
      </c>
      <c r="W567" s="7" t="s">
        <v>33</v>
      </c>
      <c r="X567" s="11"/>
      <c r="Y567" s="7" t="s">
        <v>33</v>
      </c>
    </row>
    <row r="568" spans="1:25">
      <c r="A568" s="6">
        <v>85.72</v>
      </c>
      <c r="B568" s="6">
        <v>98.8305210918723</v>
      </c>
      <c r="C568" s="6">
        <v>97.0214421054697</v>
      </c>
      <c r="D568" s="6">
        <v>146.936701418082</v>
      </c>
      <c r="E568" s="6">
        <v>168.97603447931</v>
      </c>
      <c r="F568" s="6">
        <v>115.847783733969</v>
      </c>
      <c r="G568" s="6">
        <v>141.386086834948</v>
      </c>
      <c r="H568" s="6">
        <v>87.4161897683114</v>
      </c>
      <c r="I568" s="6">
        <v>108.035926747301</v>
      </c>
      <c r="J568" s="7" t="s">
        <v>25</v>
      </c>
      <c r="K568" s="7" t="s">
        <v>339</v>
      </c>
      <c r="L568" s="7" t="s">
        <v>48</v>
      </c>
      <c r="M568" s="7" t="s">
        <v>713</v>
      </c>
      <c r="N568" s="7" t="s">
        <v>1128</v>
      </c>
      <c r="O568" s="7" t="s">
        <v>1366</v>
      </c>
      <c r="P568" s="7" t="s">
        <v>783</v>
      </c>
      <c r="Q568" s="7" t="s">
        <v>1830</v>
      </c>
      <c r="R568" s="7">
        <v>173</v>
      </c>
      <c r="S568" s="7">
        <v>82</v>
      </c>
      <c r="T568" s="7">
        <f>0.00607*R568+0.0127*S568-0.0698</f>
        <v>2.02171</v>
      </c>
      <c r="U568" s="7">
        <f t="shared" si="31"/>
        <v>27.3981756824485</v>
      </c>
      <c r="V568" s="10" t="s">
        <v>33</v>
      </c>
      <c r="W568" s="10"/>
      <c r="X568" s="10"/>
      <c r="Y568" s="10" t="s">
        <v>33</v>
      </c>
    </row>
    <row r="569" spans="1:25">
      <c r="A569" s="6">
        <v>85.74</v>
      </c>
      <c r="B569" s="6">
        <v>85.0908736486494</v>
      </c>
      <c r="C569" s="6">
        <v>78.6610710367491</v>
      </c>
      <c r="D569" s="6">
        <v>83.7192124496211</v>
      </c>
      <c r="E569" s="6">
        <v>92.8464471031985</v>
      </c>
      <c r="F569" s="6">
        <v>90.4726856552377</v>
      </c>
      <c r="G569" s="6">
        <v>83.7897272410891</v>
      </c>
      <c r="H569" s="6">
        <v>75.3200714504767</v>
      </c>
      <c r="I569" s="6">
        <v>79.3294730370284</v>
      </c>
      <c r="J569" s="7" t="s">
        <v>25</v>
      </c>
      <c r="K569" s="7" t="s">
        <v>460</v>
      </c>
      <c r="L569" s="7" t="s">
        <v>716</v>
      </c>
      <c r="M569" s="7" t="s">
        <v>1213</v>
      </c>
      <c r="N569" s="7" t="s">
        <v>1014</v>
      </c>
      <c r="O569" s="7" t="s">
        <v>1149</v>
      </c>
      <c r="P569" s="7" t="s">
        <v>857</v>
      </c>
      <c r="Q569" s="7" t="s">
        <v>1831</v>
      </c>
      <c r="R569" s="7">
        <v>175</v>
      </c>
      <c r="S569" s="7">
        <v>75</v>
      </c>
      <c r="T569" s="7">
        <f>0.00607*R569+0.0127*S569-0.0698</f>
        <v>1.94495</v>
      </c>
      <c r="U569" s="7">
        <f t="shared" si="31"/>
        <v>24.4897959183673</v>
      </c>
      <c r="V569" s="7" t="s">
        <v>33</v>
      </c>
      <c r="W569" s="7" t="s">
        <v>810</v>
      </c>
      <c r="X569" s="11"/>
      <c r="Y569" s="7" t="s">
        <v>33</v>
      </c>
    </row>
    <row r="570" spans="1:25">
      <c r="A570" s="6">
        <v>85.78</v>
      </c>
      <c r="B570" s="6">
        <v>84.4540699005288</v>
      </c>
      <c r="C570" s="6">
        <v>77.9194497320591</v>
      </c>
      <c r="D570" s="6">
        <v>91.7853439049363</v>
      </c>
      <c r="E570" s="6">
        <v>111.963205530365</v>
      </c>
      <c r="F570" s="6">
        <v>89.8850336906314</v>
      </c>
      <c r="G570" s="6">
        <v>84.100350396089</v>
      </c>
      <c r="H570" s="6">
        <v>69.0340338038421</v>
      </c>
      <c r="I570" s="6">
        <v>75.8260329643352</v>
      </c>
      <c r="J570" s="7" t="s">
        <v>55</v>
      </c>
      <c r="K570" s="7" t="s">
        <v>334</v>
      </c>
      <c r="L570" s="7" t="s">
        <v>26</v>
      </c>
      <c r="M570" s="7" t="s">
        <v>1832</v>
      </c>
      <c r="N570" s="7" t="s">
        <v>749</v>
      </c>
      <c r="O570" s="7" t="s">
        <v>1173</v>
      </c>
      <c r="P570" s="7" t="s">
        <v>194</v>
      </c>
      <c r="Q570" s="7" t="s">
        <v>1833</v>
      </c>
      <c r="R570" s="7">
        <v>156</v>
      </c>
      <c r="S570" s="7">
        <v>47</v>
      </c>
      <c r="T570" s="7">
        <f>0.00586*R570+0.0126*S570-0.0461</f>
        <v>1.46026</v>
      </c>
      <c r="U570" s="7">
        <f t="shared" si="31"/>
        <v>19.3129520052597</v>
      </c>
      <c r="V570" s="10"/>
      <c r="W570" s="10"/>
      <c r="X570" s="10"/>
      <c r="Y570" s="10" t="s">
        <v>33</v>
      </c>
    </row>
    <row r="571" spans="1:25">
      <c r="A571" s="6">
        <v>85.94</v>
      </c>
      <c r="B571" s="6">
        <v>58.9023706684771</v>
      </c>
      <c r="C571" s="6">
        <v>69.0338811189825</v>
      </c>
      <c r="D571" s="6">
        <v>113.482090062538</v>
      </c>
      <c r="E571" s="6">
        <v>128.536167119208</v>
      </c>
      <c r="F571" s="6">
        <v>103.268317258767</v>
      </c>
      <c r="G571" s="6">
        <v>109.059644980465</v>
      </c>
      <c r="H571" s="6">
        <v>57.0974735189098</v>
      </c>
      <c r="I571" s="6">
        <v>74.9535168579279</v>
      </c>
      <c r="J571" s="7" t="s">
        <v>25</v>
      </c>
      <c r="K571" s="7" t="s">
        <v>460</v>
      </c>
      <c r="L571" s="7" t="s">
        <v>431</v>
      </c>
      <c r="M571" s="7" t="s">
        <v>833</v>
      </c>
      <c r="N571" s="7" t="s">
        <v>424</v>
      </c>
      <c r="O571" s="7" t="s">
        <v>420</v>
      </c>
      <c r="P571" s="7" t="s">
        <v>678</v>
      </c>
      <c r="Q571" s="7" t="s">
        <v>1834</v>
      </c>
      <c r="R571" s="7">
        <v>170</v>
      </c>
      <c r="S571" s="7">
        <v>75</v>
      </c>
      <c r="T571" s="7">
        <f>0.00607*R571+0.0127*S571-0.0698</f>
        <v>1.9146</v>
      </c>
      <c r="U571" s="7">
        <f t="shared" si="31"/>
        <v>25.9515570934256</v>
      </c>
      <c r="V571" s="10" t="s">
        <v>33</v>
      </c>
      <c r="W571" s="10"/>
      <c r="X571" s="10"/>
      <c r="Y571" s="10" t="s">
        <v>33</v>
      </c>
    </row>
    <row r="572" spans="1:25">
      <c r="A572" s="6">
        <v>86.02</v>
      </c>
      <c r="B572" s="6">
        <v>104.216383157932</v>
      </c>
      <c r="C572" s="6">
        <v>76.2431642224323</v>
      </c>
      <c r="D572" s="6">
        <v>66.0274695066708</v>
      </c>
      <c r="E572" s="6">
        <v>72.3011406150479</v>
      </c>
      <c r="F572" s="6">
        <v>69.0702408884787</v>
      </c>
      <c r="G572" s="6">
        <v>64.5522080210709</v>
      </c>
      <c r="H572" s="6">
        <v>84.4278328707587</v>
      </c>
      <c r="I572" s="6">
        <v>73.164203709657</v>
      </c>
      <c r="J572" s="7" t="s">
        <v>25</v>
      </c>
      <c r="K572" s="7" t="s">
        <v>742</v>
      </c>
      <c r="L572" s="7" t="s">
        <v>1140</v>
      </c>
      <c r="M572" s="7" t="s">
        <v>968</v>
      </c>
      <c r="N572" s="7" t="s">
        <v>806</v>
      </c>
      <c r="O572" s="7" t="s">
        <v>1780</v>
      </c>
      <c r="P572" s="7" t="s">
        <v>1403</v>
      </c>
      <c r="Q572" s="7" t="s">
        <v>1835</v>
      </c>
      <c r="R572" s="7">
        <v>167</v>
      </c>
      <c r="S572" s="7">
        <v>58.5</v>
      </c>
      <c r="T572" s="7">
        <f>0.00607*R572+0.0127*S572-0.0698</f>
        <v>1.68684</v>
      </c>
      <c r="U572" s="7">
        <f t="shared" si="31"/>
        <v>20.9760120477608</v>
      </c>
      <c r="V572" s="7" t="s">
        <v>33</v>
      </c>
      <c r="W572" s="11"/>
      <c r="X572" s="11"/>
      <c r="Y572" s="7" t="s">
        <v>33</v>
      </c>
    </row>
    <row r="573" spans="1:25">
      <c r="A573" s="6">
        <v>86.08</v>
      </c>
      <c r="B573" s="6">
        <v>73.7145518376748</v>
      </c>
      <c r="C573" s="6">
        <v>77.190938553982</v>
      </c>
      <c r="D573" s="6">
        <v>95.8938137694992</v>
      </c>
      <c r="E573" s="6">
        <v>116.370856449763</v>
      </c>
      <c r="F573" s="6">
        <v>98.4797993592124</v>
      </c>
      <c r="G573" s="6">
        <v>98.3914873295834</v>
      </c>
      <c r="H573" s="6">
        <v>70.0978880217592</v>
      </c>
      <c r="I573" s="6">
        <v>81.8690845846087</v>
      </c>
      <c r="J573" s="7" t="s">
        <v>55</v>
      </c>
      <c r="K573" s="7" t="s">
        <v>339</v>
      </c>
      <c r="L573" s="7" t="s">
        <v>26</v>
      </c>
      <c r="M573" s="7" t="s">
        <v>1320</v>
      </c>
      <c r="N573" s="7" t="s">
        <v>749</v>
      </c>
      <c r="O573" s="7" t="s">
        <v>1542</v>
      </c>
      <c r="P573" s="7" t="s">
        <v>1836</v>
      </c>
      <c r="Q573" s="7" t="s">
        <v>1837</v>
      </c>
      <c r="R573" s="7">
        <v>166</v>
      </c>
      <c r="S573" s="7">
        <v>67</v>
      </c>
      <c r="T573" s="7">
        <f>0.00586*R573+0.0126*S573-0.0461</f>
        <v>1.77086</v>
      </c>
      <c r="U573" s="7">
        <f t="shared" si="31"/>
        <v>24.3141239657425</v>
      </c>
      <c r="V573" s="10"/>
      <c r="W573" s="10"/>
      <c r="X573" s="10"/>
      <c r="Y573" s="10" t="s">
        <v>33</v>
      </c>
    </row>
    <row r="574" spans="1:25">
      <c r="A574" s="6">
        <v>86.12</v>
      </c>
      <c r="B574" s="6">
        <v>68.7910180502132</v>
      </c>
      <c r="C574" s="6">
        <v>75.1050710039027</v>
      </c>
      <c r="D574" s="6">
        <v>125.662908163068</v>
      </c>
      <c r="E574" s="6">
        <v>143.706863226113</v>
      </c>
      <c r="F574" s="6">
        <v>104.623319304987</v>
      </c>
      <c r="G574" s="6">
        <v>114.857021995425</v>
      </c>
      <c r="H574" s="6">
        <v>61.8927610838209</v>
      </c>
      <c r="I574" s="6">
        <v>80.4393430907325</v>
      </c>
      <c r="J574" s="7" t="s">
        <v>25</v>
      </c>
      <c r="K574" s="7" t="s">
        <v>130</v>
      </c>
      <c r="L574" s="7" t="s">
        <v>26</v>
      </c>
      <c r="M574" s="7" t="s">
        <v>1300</v>
      </c>
      <c r="N574" s="7" t="s">
        <v>1128</v>
      </c>
      <c r="O574" s="7" t="s">
        <v>807</v>
      </c>
      <c r="P574" s="7" t="s">
        <v>1838</v>
      </c>
      <c r="Q574" s="7" t="s">
        <v>1839</v>
      </c>
      <c r="R574" s="7">
        <v>178</v>
      </c>
      <c r="S574" s="7">
        <v>80</v>
      </c>
      <c r="T574" s="7">
        <f>0.00607*R574+0.0127*S574-0.0698</f>
        <v>2.02666</v>
      </c>
      <c r="U574" s="7">
        <f t="shared" si="31"/>
        <v>25.2493372048984</v>
      </c>
      <c r="V574" s="10" t="s">
        <v>33</v>
      </c>
      <c r="W574" s="10" t="s">
        <v>33</v>
      </c>
      <c r="X574" s="10"/>
      <c r="Y574" s="10" t="s">
        <v>33</v>
      </c>
    </row>
    <row r="575" spans="1:25">
      <c r="A575" s="6">
        <v>86.14</v>
      </c>
      <c r="B575" s="6">
        <v>73.9028735777645</v>
      </c>
      <c r="C575" s="6">
        <v>76.2813862645372</v>
      </c>
      <c r="D575" s="6">
        <v>138.628457886291</v>
      </c>
      <c r="E575" s="6">
        <v>174.844883247647</v>
      </c>
      <c r="F575" s="6">
        <v>92.7050865418185</v>
      </c>
      <c r="G575" s="6">
        <v>110.260651729728</v>
      </c>
      <c r="H575" s="6">
        <v>66.6711794053282</v>
      </c>
      <c r="I575" s="6">
        <v>83.0964970594777</v>
      </c>
      <c r="J575" s="7" t="s">
        <v>55</v>
      </c>
      <c r="K575" s="7" t="s">
        <v>316</v>
      </c>
      <c r="L575" s="7" t="s">
        <v>63</v>
      </c>
      <c r="M575" s="7" t="s">
        <v>1840</v>
      </c>
      <c r="N575" s="7" t="s">
        <v>859</v>
      </c>
      <c r="O575" s="7" t="s">
        <v>1278</v>
      </c>
      <c r="P575" s="7" t="s">
        <v>678</v>
      </c>
      <c r="Q575" s="7" t="s">
        <v>1841</v>
      </c>
      <c r="R575" s="7">
        <v>161</v>
      </c>
      <c r="S575" s="7">
        <v>61</v>
      </c>
      <c r="T575" s="7">
        <f>0.00607*R575+0.0127*S575-0.0698</f>
        <v>1.68217</v>
      </c>
      <c r="U575" s="7">
        <f t="shared" si="31"/>
        <v>23.5330427066857</v>
      </c>
      <c r="V575" s="10" t="s">
        <v>33</v>
      </c>
      <c r="W575" s="10"/>
      <c r="X575" s="10" t="s">
        <v>33</v>
      </c>
      <c r="Y575" s="10" t="s">
        <v>33</v>
      </c>
    </row>
    <row r="576" spans="1:25">
      <c r="A576" s="6">
        <v>86.28</v>
      </c>
      <c r="B576" s="6">
        <v>77.9721143504977</v>
      </c>
      <c r="C576" s="6">
        <v>79.0254777905306</v>
      </c>
      <c r="D576" s="6">
        <v>99.5652752503721</v>
      </c>
      <c r="E576" s="6">
        <v>111.605792336699</v>
      </c>
      <c r="F576" s="6">
        <v>99.7080878883538</v>
      </c>
      <c r="G576" s="6">
        <v>99.1362281368743</v>
      </c>
      <c r="H576" s="6">
        <v>71.8130403697216</v>
      </c>
      <c r="I576" s="6">
        <v>83.2910724390797</v>
      </c>
      <c r="J576" s="7" t="s">
        <v>25</v>
      </c>
      <c r="K576" s="7" t="s">
        <v>1170</v>
      </c>
      <c r="L576" s="7" t="s">
        <v>124</v>
      </c>
      <c r="M576" s="7" t="s">
        <v>579</v>
      </c>
      <c r="N576" s="7" t="s">
        <v>523</v>
      </c>
      <c r="O576" s="7" t="s">
        <v>1382</v>
      </c>
      <c r="P576" s="7" t="s">
        <v>1842</v>
      </c>
      <c r="Q576" s="7" t="s">
        <v>1843</v>
      </c>
      <c r="R576" s="7">
        <v>171</v>
      </c>
      <c r="S576" s="7">
        <v>75</v>
      </c>
      <c r="T576" s="7">
        <f>0.00607*R576+0.0127*S576-0.0698</f>
        <v>1.92067</v>
      </c>
      <c r="U576" s="7">
        <f t="shared" si="31"/>
        <v>25.6489176156766</v>
      </c>
      <c r="V576" s="7" t="s">
        <v>33</v>
      </c>
      <c r="W576" s="7" t="s">
        <v>33</v>
      </c>
      <c r="X576" s="11"/>
      <c r="Y576" s="7" t="s">
        <v>33</v>
      </c>
    </row>
    <row r="577" spans="1:25">
      <c r="A577" s="6">
        <v>86.3</v>
      </c>
      <c r="B577" s="6">
        <v>87.4518722466238</v>
      </c>
      <c r="C577" s="6">
        <v>91.5084516595746</v>
      </c>
      <c r="D577" s="6">
        <v>97.4070339139968</v>
      </c>
      <c r="E577" s="6">
        <v>106.969172804279</v>
      </c>
      <c r="F577" s="6">
        <v>111.375423320488</v>
      </c>
      <c r="G577" s="6">
        <v>108.081791626095</v>
      </c>
      <c r="H577" s="6">
        <v>88.8747474747475</v>
      </c>
      <c r="I577" s="6">
        <v>97.5417417592752</v>
      </c>
      <c r="J577" s="7" t="s">
        <v>25</v>
      </c>
      <c r="K577" s="7" t="s">
        <v>1279</v>
      </c>
      <c r="L577" s="7" t="s">
        <v>377</v>
      </c>
      <c r="M577" s="7" t="s">
        <v>263</v>
      </c>
      <c r="N577" s="7" t="s">
        <v>424</v>
      </c>
      <c r="O577" s="7" t="s">
        <v>1278</v>
      </c>
      <c r="P577" s="7" t="s">
        <v>1844</v>
      </c>
      <c r="Q577" s="7" t="s">
        <v>1845</v>
      </c>
      <c r="R577" s="7">
        <v>165</v>
      </c>
      <c r="S577" s="7">
        <v>72</v>
      </c>
      <c r="T577" s="7">
        <f>0.00607*R577+0.0127*S577-0.0698</f>
        <v>1.84615</v>
      </c>
      <c r="U577" s="7">
        <f t="shared" si="31"/>
        <v>26.4462809917355</v>
      </c>
      <c r="V577" s="10"/>
      <c r="W577" s="7" t="s">
        <v>33</v>
      </c>
      <c r="X577" s="10"/>
      <c r="Y577" s="10"/>
    </row>
    <row r="578" spans="1:25">
      <c r="A578" s="6">
        <v>86.31</v>
      </c>
      <c r="B578" s="6">
        <v>75.3613965373111</v>
      </c>
      <c r="C578" s="6">
        <v>78.3640104554339</v>
      </c>
      <c r="D578" s="6">
        <v>105.075718081991</v>
      </c>
      <c r="E578" s="6">
        <v>128.673924988213</v>
      </c>
      <c r="F578" s="6">
        <v>97.9562800279844</v>
      </c>
      <c r="G578" s="6">
        <v>102.767742385438</v>
      </c>
      <c r="H578" s="6">
        <v>68.7387059839302</v>
      </c>
      <c r="I578" s="6">
        <v>82.3773297812236</v>
      </c>
      <c r="J578" s="7" t="s">
        <v>55</v>
      </c>
      <c r="K578" s="7" t="s">
        <v>460</v>
      </c>
      <c r="L578" s="7" t="s">
        <v>310</v>
      </c>
      <c r="M578" s="7" t="s">
        <v>1096</v>
      </c>
      <c r="N578" s="7" t="s">
        <v>570</v>
      </c>
      <c r="O578" s="7" t="s">
        <v>1039</v>
      </c>
      <c r="P578" s="7" t="s">
        <v>678</v>
      </c>
      <c r="Q578" s="7" t="s">
        <v>1462</v>
      </c>
      <c r="R578" s="7">
        <v>165</v>
      </c>
      <c r="S578" s="7">
        <v>71</v>
      </c>
      <c r="T578" s="7">
        <f>0.00607*R578+0.0127*S578-0.0698</f>
        <v>1.83345</v>
      </c>
      <c r="U578" s="7">
        <f t="shared" ref="U578:U641" si="35">S578/POWER(R578/100,2)</f>
        <v>26.078971533517</v>
      </c>
      <c r="V578" s="7" t="s">
        <v>33</v>
      </c>
      <c r="W578" s="7" t="s">
        <v>33</v>
      </c>
      <c r="X578" s="11"/>
      <c r="Y578" s="7" t="s">
        <v>33</v>
      </c>
    </row>
    <row r="579" spans="1:25">
      <c r="A579" s="6">
        <v>86.39</v>
      </c>
      <c r="B579" s="6">
        <v>58.2888684486571</v>
      </c>
      <c r="C579" s="6">
        <v>65.9975015013648</v>
      </c>
      <c r="D579" s="6">
        <v>104.674936414767</v>
      </c>
      <c r="E579" s="6">
        <v>128.781157342539</v>
      </c>
      <c r="F579" s="6">
        <v>93.0502828420615</v>
      </c>
      <c r="G579" s="6">
        <v>95.1361429820012</v>
      </c>
      <c r="H579" s="6">
        <v>52.6907406082289</v>
      </c>
      <c r="I579" s="6">
        <v>67.8197863688617</v>
      </c>
      <c r="J579" s="7" t="s">
        <v>55</v>
      </c>
      <c r="K579" s="7" t="s">
        <v>483</v>
      </c>
      <c r="L579" s="7" t="s">
        <v>48</v>
      </c>
      <c r="M579" s="7" t="s">
        <v>1669</v>
      </c>
      <c r="N579" s="7" t="s">
        <v>834</v>
      </c>
      <c r="O579" s="7" t="s">
        <v>824</v>
      </c>
      <c r="P579" s="7" t="s">
        <v>194</v>
      </c>
      <c r="Q579" s="7" t="s">
        <v>1846</v>
      </c>
      <c r="R579" s="7">
        <v>163</v>
      </c>
      <c r="S579" s="7">
        <v>58</v>
      </c>
      <c r="T579" s="7">
        <f>0.00586*R579+0.0126*S579-0.0461</f>
        <v>1.63988</v>
      </c>
      <c r="U579" s="7">
        <f t="shared" si="35"/>
        <v>21.8299521999323</v>
      </c>
      <c r="V579" s="7" t="s">
        <v>33</v>
      </c>
      <c r="W579" s="11"/>
      <c r="X579" s="11"/>
      <c r="Y579" s="7" t="s">
        <v>33</v>
      </c>
    </row>
    <row r="580" spans="1:25">
      <c r="A580" s="6">
        <v>86.45</v>
      </c>
      <c r="B580" s="6">
        <v>49.4644436908747</v>
      </c>
      <c r="C580" s="6">
        <v>51.9649296874281</v>
      </c>
      <c r="D580" s="6">
        <v>66.3527984724316</v>
      </c>
      <c r="E580" s="6">
        <v>72.4573896562541</v>
      </c>
      <c r="F580" s="6">
        <v>70.6753028961938</v>
      </c>
      <c r="G580" s="6">
        <v>67.8830854216408</v>
      </c>
      <c r="H580" s="6">
        <v>49.6108203953807</v>
      </c>
      <c r="I580" s="6">
        <v>57.3261316886006</v>
      </c>
      <c r="J580" s="7" t="s">
        <v>25</v>
      </c>
      <c r="K580" s="7" t="s">
        <v>196</v>
      </c>
      <c r="L580" s="7" t="s">
        <v>628</v>
      </c>
      <c r="M580" s="7" t="s">
        <v>681</v>
      </c>
      <c r="N580" s="7" t="s">
        <v>324</v>
      </c>
      <c r="O580" s="7" t="s">
        <v>700</v>
      </c>
      <c r="P580" s="7" t="s">
        <v>693</v>
      </c>
      <c r="Q580" s="7" t="s">
        <v>1847</v>
      </c>
      <c r="R580" s="7">
        <v>173</v>
      </c>
      <c r="S580" s="7">
        <v>60</v>
      </c>
      <c r="T580" s="7">
        <f>0.00607*R580+0.0127*S580-0.0698</f>
        <v>1.74231</v>
      </c>
      <c r="U580" s="7">
        <f t="shared" si="35"/>
        <v>20.0474456213038</v>
      </c>
      <c r="V580" s="7" t="s">
        <v>33</v>
      </c>
      <c r="W580" s="7" t="s">
        <v>33</v>
      </c>
      <c r="X580" s="10"/>
      <c r="Y580" s="10"/>
    </row>
    <row r="581" spans="1:25">
      <c r="A581" s="6">
        <v>86.47</v>
      </c>
      <c r="B581" s="6">
        <v>103.66081585645</v>
      </c>
      <c r="C581" s="6">
        <v>98.3613432384557</v>
      </c>
      <c r="D581" s="6">
        <v>137.557372121418</v>
      </c>
      <c r="E581" s="6">
        <v>157.46818130158</v>
      </c>
      <c r="F581" s="6">
        <v>113.157993203781</v>
      </c>
      <c r="G581" s="6">
        <v>133.531304233006</v>
      </c>
      <c r="H581" s="6">
        <v>90.614343052518</v>
      </c>
      <c r="I581" s="6">
        <v>107.964188076395</v>
      </c>
      <c r="J581" s="7" t="s">
        <v>25</v>
      </c>
      <c r="K581" s="7" t="s">
        <v>339</v>
      </c>
      <c r="L581" s="7" t="s">
        <v>339</v>
      </c>
      <c r="M581" s="7" t="s">
        <v>1308</v>
      </c>
      <c r="N581" s="7" t="s">
        <v>855</v>
      </c>
      <c r="O581" s="7" t="s">
        <v>1316</v>
      </c>
      <c r="P581" s="7" t="s">
        <v>934</v>
      </c>
      <c r="Q581" s="7" t="s">
        <v>1848</v>
      </c>
      <c r="R581" s="7">
        <v>178</v>
      </c>
      <c r="S581" s="7">
        <v>89</v>
      </c>
      <c r="T581" s="7">
        <f>0.00607*R581+0.0127*S581-0.0698</f>
        <v>2.14096</v>
      </c>
      <c r="U581" s="7">
        <f t="shared" si="35"/>
        <v>28.0898876404494</v>
      </c>
      <c r="V581" s="7" t="s">
        <v>33</v>
      </c>
      <c r="W581" s="7" t="s">
        <v>33</v>
      </c>
      <c r="X581" s="11"/>
      <c r="Y581" s="7" t="s">
        <v>33</v>
      </c>
    </row>
    <row r="582" spans="1:25">
      <c r="A582" s="6">
        <v>86.52</v>
      </c>
      <c r="B582" s="6">
        <v>66.1534786933496</v>
      </c>
      <c r="C582" s="6">
        <v>65.1703524370812</v>
      </c>
      <c r="D582" s="6">
        <v>73.2332779489519</v>
      </c>
      <c r="E582" s="6">
        <v>87.2259085730203</v>
      </c>
      <c r="F582" s="6">
        <v>80.3620088039269</v>
      </c>
      <c r="G582" s="6">
        <v>77.8932608025869</v>
      </c>
      <c r="H582" s="6">
        <v>64.6119663504911</v>
      </c>
      <c r="I582" s="6">
        <v>70.6337142356264</v>
      </c>
      <c r="J582" s="7" t="s">
        <v>55</v>
      </c>
      <c r="K582" s="7" t="s">
        <v>339</v>
      </c>
      <c r="L582" s="7" t="s">
        <v>34</v>
      </c>
      <c r="M582" s="7" t="s">
        <v>1849</v>
      </c>
      <c r="N582" s="7" t="s">
        <v>704</v>
      </c>
      <c r="O582" s="7" t="s">
        <v>1189</v>
      </c>
      <c r="P582" s="7" t="s">
        <v>793</v>
      </c>
      <c r="Q582" s="7" t="s">
        <v>1850</v>
      </c>
      <c r="R582" s="7">
        <v>162</v>
      </c>
      <c r="S582" s="7">
        <v>62</v>
      </c>
      <c r="T582" s="7">
        <f>0.00586*R582+0.0126*S582-0.0461</f>
        <v>1.68442</v>
      </c>
      <c r="U582" s="7">
        <f t="shared" si="35"/>
        <v>23.6244474927602</v>
      </c>
      <c r="V582" s="10"/>
      <c r="W582" s="7" t="s">
        <v>33</v>
      </c>
      <c r="X582" s="10"/>
      <c r="Y582" s="10"/>
    </row>
    <row r="583" spans="1:25">
      <c r="A583" s="6">
        <v>86.61</v>
      </c>
      <c r="B583" s="6">
        <v>69.2220711341398</v>
      </c>
      <c r="C583" s="6">
        <v>66.4946476956103</v>
      </c>
      <c r="D583" s="6">
        <v>87.8448580553418</v>
      </c>
      <c r="E583" s="6">
        <v>98.7583811074931</v>
      </c>
      <c r="F583" s="6">
        <v>84.7095471030633</v>
      </c>
      <c r="G583" s="6">
        <v>73.717121442161</v>
      </c>
      <c r="H583" s="6">
        <v>63.4658342416105</v>
      </c>
      <c r="I583" s="6">
        <v>68.2084532571464</v>
      </c>
      <c r="J583" s="7" t="s">
        <v>25</v>
      </c>
      <c r="K583" s="7" t="s">
        <v>316</v>
      </c>
      <c r="L583" s="7" t="s">
        <v>77</v>
      </c>
      <c r="M583" s="7" t="s">
        <v>1239</v>
      </c>
      <c r="N583" s="7" t="s">
        <v>704</v>
      </c>
      <c r="O583" s="7" t="s">
        <v>1023</v>
      </c>
      <c r="P583" s="7" t="s">
        <v>1677</v>
      </c>
      <c r="Q583" s="7" t="s">
        <v>1851</v>
      </c>
      <c r="R583" s="7">
        <v>160</v>
      </c>
      <c r="S583" s="7">
        <v>52</v>
      </c>
      <c r="T583" s="7">
        <f t="shared" ref="T583:T588" si="36">0.00607*R583+0.0127*S583-0.0698</f>
        <v>1.5618</v>
      </c>
      <c r="U583" s="7">
        <f t="shared" si="35"/>
        <v>20.3125</v>
      </c>
      <c r="V583" s="7" t="s">
        <v>33</v>
      </c>
      <c r="W583" s="11"/>
      <c r="X583" s="11"/>
      <c r="Y583" s="7" t="s">
        <v>33</v>
      </c>
    </row>
    <row r="584" spans="1:25">
      <c r="A584" s="6">
        <v>86.67</v>
      </c>
      <c r="B584" s="6">
        <v>61.150011044406</v>
      </c>
      <c r="C584" s="6">
        <v>73.9171162352205</v>
      </c>
      <c r="D584" s="6">
        <v>92.5694650957115</v>
      </c>
      <c r="E584" s="6">
        <v>101.183298499727</v>
      </c>
      <c r="F584" s="6">
        <v>106.272721858436</v>
      </c>
      <c r="G584" s="6">
        <v>102.873030583874</v>
      </c>
      <c r="H584" s="6">
        <v>67.6815384615385</v>
      </c>
      <c r="I584" s="6">
        <v>81.6466543826639</v>
      </c>
      <c r="J584" s="7" t="s">
        <v>25</v>
      </c>
      <c r="K584" s="7" t="s">
        <v>417</v>
      </c>
      <c r="L584" s="7" t="s">
        <v>251</v>
      </c>
      <c r="M584" s="7" t="s">
        <v>112</v>
      </c>
      <c r="N584" s="7" t="s">
        <v>1329</v>
      </c>
      <c r="O584" s="7" t="s">
        <v>734</v>
      </c>
      <c r="P584" s="7" t="s">
        <v>194</v>
      </c>
      <c r="Q584" s="7" t="s">
        <v>1852</v>
      </c>
      <c r="R584" s="7">
        <v>185</v>
      </c>
      <c r="S584" s="7">
        <v>64</v>
      </c>
      <c r="T584" s="7">
        <f t="shared" si="36"/>
        <v>1.86595</v>
      </c>
      <c r="U584" s="7">
        <f t="shared" si="35"/>
        <v>18.699780861943</v>
      </c>
      <c r="V584" s="10"/>
      <c r="W584" s="10"/>
      <c r="X584" s="10"/>
      <c r="Y584" s="10"/>
    </row>
    <row r="585" spans="1:25">
      <c r="A585" s="6">
        <v>86.7</v>
      </c>
      <c r="B585" s="6">
        <v>63.8831922049259</v>
      </c>
      <c r="C585" s="6">
        <v>67.3070497816013</v>
      </c>
      <c r="D585" s="6">
        <v>82.848278429758</v>
      </c>
      <c r="E585" s="6">
        <v>91.7532019722739</v>
      </c>
      <c r="F585" s="6">
        <v>89.7849960266143</v>
      </c>
      <c r="G585" s="6">
        <v>83.7856401366922</v>
      </c>
      <c r="H585" s="6">
        <v>61.2485442086648</v>
      </c>
      <c r="I585" s="6">
        <v>70.7660543219755</v>
      </c>
      <c r="J585" s="7" t="s">
        <v>25</v>
      </c>
      <c r="K585" s="7" t="s">
        <v>26</v>
      </c>
      <c r="L585" s="7" t="s">
        <v>251</v>
      </c>
      <c r="M585" s="7" t="s">
        <v>65</v>
      </c>
      <c r="N585" s="7" t="s">
        <v>859</v>
      </c>
      <c r="O585" s="7" t="s">
        <v>933</v>
      </c>
      <c r="P585" s="7" t="s">
        <v>476</v>
      </c>
      <c r="Q585" s="7" t="s">
        <v>1853</v>
      </c>
      <c r="R585" s="7">
        <v>159</v>
      </c>
      <c r="S585" s="7">
        <v>62</v>
      </c>
      <c r="T585" s="7">
        <f t="shared" si="36"/>
        <v>1.68273</v>
      </c>
      <c r="U585" s="7">
        <f t="shared" si="35"/>
        <v>24.5243463470591</v>
      </c>
      <c r="V585" s="7" t="s">
        <v>33</v>
      </c>
      <c r="W585" s="7" t="s">
        <v>810</v>
      </c>
      <c r="X585" s="11"/>
      <c r="Y585" s="7" t="s">
        <v>33</v>
      </c>
    </row>
    <row r="586" spans="1:25">
      <c r="A586" s="6">
        <v>86.79</v>
      </c>
      <c r="B586" s="6">
        <v>27.6752710863358</v>
      </c>
      <c r="C586" s="6">
        <v>29.0556553290525</v>
      </c>
      <c r="D586" s="6">
        <v>37.930519444471</v>
      </c>
      <c r="E586" s="6">
        <v>39.654019430269</v>
      </c>
      <c r="F586" s="6">
        <v>40.2265012149083</v>
      </c>
      <c r="G586" s="6">
        <v>44.4994735900506</v>
      </c>
      <c r="H586" s="6">
        <v>34.1343821538757</v>
      </c>
      <c r="I586" s="6">
        <v>38.6337926024036</v>
      </c>
      <c r="J586" s="7" t="s">
        <v>25</v>
      </c>
      <c r="K586" s="7" t="s">
        <v>310</v>
      </c>
      <c r="L586" s="7" t="s">
        <v>1854</v>
      </c>
      <c r="M586" s="7" t="s">
        <v>600</v>
      </c>
      <c r="N586" s="7" t="s">
        <v>941</v>
      </c>
      <c r="O586" s="7" t="s">
        <v>509</v>
      </c>
      <c r="P586" s="7" t="s">
        <v>1855</v>
      </c>
      <c r="Q586" s="7" t="s">
        <v>1856</v>
      </c>
      <c r="R586" s="7">
        <v>160</v>
      </c>
      <c r="S586" s="7">
        <v>55</v>
      </c>
      <c r="T586" s="7">
        <f t="shared" si="36"/>
        <v>1.5999</v>
      </c>
      <c r="U586" s="7">
        <f t="shared" si="35"/>
        <v>21.484375</v>
      </c>
      <c r="V586" s="10" t="s">
        <v>33</v>
      </c>
      <c r="W586" s="10" t="s">
        <v>33</v>
      </c>
      <c r="X586" s="10"/>
      <c r="Y586" s="10" t="s">
        <v>33</v>
      </c>
    </row>
    <row r="587" spans="1:25">
      <c r="A587" s="6">
        <v>87.01</v>
      </c>
      <c r="B587" s="6">
        <v>45.9720054520494</v>
      </c>
      <c r="C587" s="6">
        <v>49.0084208504266</v>
      </c>
      <c r="D587" s="6">
        <v>67.5774640858049</v>
      </c>
      <c r="E587" s="6">
        <v>74.2888092528675</v>
      </c>
      <c r="F587" s="6">
        <v>69.7019605845675</v>
      </c>
      <c r="G587" s="6">
        <v>63.4311874942788</v>
      </c>
      <c r="H587" s="6">
        <v>43.2752933560968</v>
      </c>
      <c r="I587" s="6">
        <v>51.4496069004384</v>
      </c>
      <c r="J587" s="7" t="s">
        <v>25</v>
      </c>
      <c r="K587" s="7" t="s">
        <v>84</v>
      </c>
      <c r="L587" s="7" t="s">
        <v>1350</v>
      </c>
      <c r="M587" s="7" t="s">
        <v>1857</v>
      </c>
      <c r="N587" s="7" t="s">
        <v>914</v>
      </c>
      <c r="O587" s="7" t="s">
        <v>965</v>
      </c>
      <c r="P587" s="7" t="s">
        <v>1858</v>
      </c>
      <c r="Q587" s="7" t="s">
        <v>1859</v>
      </c>
      <c r="R587" s="7">
        <v>170</v>
      </c>
      <c r="S587" s="7">
        <v>57</v>
      </c>
      <c r="T587" s="7">
        <f t="shared" si="36"/>
        <v>1.686</v>
      </c>
      <c r="U587" s="7">
        <f t="shared" si="35"/>
        <v>19.7231833910035</v>
      </c>
      <c r="V587" s="10"/>
      <c r="W587" s="7" t="s">
        <v>33</v>
      </c>
      <c r="X587" s="10"/>
      <c r="Y587" s="10" t="s">
        <v>33</v>
      </c>
    </row>
    <row r="588" spans="1:25">
      <c r="A588" s="6">
        <v>87.07</v>
      </c>
      <c r="B588" s="6">
        <v>81.2874027774538</v>
      </c>
      <c r="C588" s="6">
        <v>80.1053248341293</v>
      </c>
      <c r="D588" s="6">
        <v>101.818663842101</v>
      </c>
      <c r="E588" s="6">
        <v>114.536235827498</v>
      </c>
      <c r="F588" s="6">
        <v>98.7821190590911</v>
      </c>
      <c r="G588" s="6">
        <v>98.3812832197692</v>
      </c>
      <c r="H588" s="6">
        <v>72.1146976881307</v>
      </c>
      <c r="I588" s="6">
        <v>83.2246773183061</v>
      </c>
      <c r="J588" s="7" t="s">
        <v>25</v>
      </c>
      <c r="K588" s="7" t="s">
        <v>196</v>
      </c>
      <c r="L588" s="7" t="s">
        <v>56</v>
      </c>
      <c r="M588" s="7" t="s">
        <v>901</v>
      </c>
      <c r="N588" s="7" t="s">
        <v>1416</v>
      </c>
      <c r="O588" s="7" t="s">
        <v>1166</v>
      </c>
      <c r="P588" s="7" t="s">
        <v>1860</v>
      </c>
      <c r="Q588" s="7" t="s">
        <v>1861</v>
      </c>
      <c r="R588" s="7">
        <v>180</v>
      </c>
      <c r="S588" s="7">
        <v>83</v>
      </c>
      <c r="T588" s="7">
        <f t="shared" si="36"/>
        <v>2.0769</v>
      </c>
      <c r="U588" s="7">
        <f t="shared" si="35"/>
        <v>25.6172839506173</v>
      </c>
      <c r="V588" s="7" t="s">
        <v>33</v>
      </c>
      <c r="W588" s="7" t="s">
        <v>33</v>
      </c>
      <c r="X588" s="11"/>
      <c r="Y588" s="7" t="s">
        <v>33</v>
      </c>
    </row>
    <row r="589" spans="1:25">
      <c r="A589" s="6">
        <v>87.2</v>
      </c>
      <c r="B589" s="6">
        <v>69.1357445478294</v>
      </c>
      <c r="C589" s="6">
        <v>71.6213715954104</v>
      </c>
      <c r="D589" s="6">
        <v>108.319071693643</v>
      </c>
      <c r="E589" s="6">
        <v>133.880638088319</v>
      </c>
      <c r="F589" s="6">
        <v>91.3741746981747</v>
      </c>
      <c r="G589" s="6">
        <v>94.3511970825376</v>
      </c>
      <c r="H589" s="6">
        <v>66.9461798054082</v>
      </c>
      <c r="I589" s="6">
        <v>78.3205818546094</v>
      </c>
      <c r="J589" s="7" t="s">
        <v>55</v>
      </c>
      <c r="K589" s="7" t="s">
        <v>472</v>
      </c>
      <c r="L589" s="7" t="s">
        <v>137</v>
      </c>
      <c r="M589" s="7" t="s">
        <v>461</v>
      </c>
      <c r="N589" s="7" t="s">
        <v>866</v>
      </c>
      <c r="O589" s="7" t="s">
        <v>1542</v>
      </c>
      <c r="P589" s="7" t="s">
        <v>519</v>
      </c>
      <c r="Q589" s="7" t="s">
        <v>1862</v>
      </c>
      <c r="R589" s="7">
        <v>159</v>
      </c>
      <c r="S589" s="7">
        <v>66</v>
      </c>
      <c r="T589" s="7">
        <f>0.00586*R589+0.0126*S589-0.0461</f>
        <v>1.71724</v>
      </c>
      <c r="U589" s="7">
        <f t="shared" si="35"/>
        <v>26.1065622404177</v>
      </c>
      <c r="V589" s="10"/>
      <c r="W589" s="7" t="s">
        <v>33</v>
      </c>
      <c r="X589" s="10"/>
      <c r="Y589" s="10"/>
    </row>
    <row r="590" spans="1:25">
      <c r="A590" s="6">
        <v>87.26</v>
      </c>
      <c r="B590" s="6">
        <v>54.7951074289573</v>
      </c>
      <c r="C590" s="6">
        <v>69.7093564433221</v>
      </c>
      <c r="D590" s="6">
        <v>105.049979428972</v>
      </c>
      <c r="E590" s="6">
        <v>117.009611756841</v>
      </c>
      <c r="F590" s="6">
        <v>109.242129491011</v>
      </c>
      <c r="G590" s="6">
        <v>115.982405408451</v>
      </c>
      <c r="H590" s="6">
        <v>61.9389503008701</v>
      </c>
      <c r="I590" s="6">
        <v>80.7528519072885</v>
      </c>
      <c r="J590" s="7" t="s">
        <v>25</v>
      </c>
      <c r="K590" s="7" t="s">
        <v>117</v>
      </c>
      <c r="L590" s="7" t="s">
        <v>124</v>
      </c>
      <c r="M590" s="7" t="s">
        <v>639</v>
      </c>
      <c r="N590" s="7" t="s">
        <v>691</v>
      </c>
      <c r="O590" s="7" t="s">
        <v>922</v>
      </c>
      <c r="P590" s="7" t="s">
        <v>421</v>
      </c>
      <c r="Q590" s="7" t="s">
        <v>1863</v>
      </c>
      <c r="R590" s="7">
        <v>173</v>
      </c>
      <c r="S590" s="7">
        <v>66.5</v>
      </c>
      <c r="T590" s="7">
        <f>0.00607*R590+0.0127*S590-0.0698</f>
        <v>1.82486</v>
      </c>
      <c r="U590" s="7">
        <f t="shared" si="35"/>
        <v>22.2192522302783</v>
      </c>
      <c r="V590" s="10" t="s">
        <v>33</v>
      </c>
      <c r="W590" s="10" t="s">
        <v>33</v>
      </c>
      <c r="X590" s="10"/>
      <c r="Y590" s="10" t="s">
        <v>33</v>
      </c>
    </row>
    <row r="591" spans="1:25">
      <c r="A591" s="6">
        <v>87.39</v>
      </c>
      <c r="B591" s="6">
        <v>69.940888651084</v>
      </c>
      <c r="C591" s="6">
        <v>66.8383838977735</v>
      </c>
      <c r="D591" s="6">
        <v>77.6741402965746</v>
      </c>
      <c r="E591" s="6">
        <v>86.0177126997456</v>
      </c>
      <c r="F591" s="6">
        <v>81.8851772349047</v>
      </c>
      <c r="G591" s="6">
        <v>74.3100999312328</v>
      </c>
      <c r="H591" s="6">
        <v>61.545523027282</v>
      </c>
      <c r="I591" s="6">
        <v>67.3281512664938</v>
      </c>
      <c r="J591" s="7" t="s">
        <v>25</v>
      </c>
      <c r="K591" s="7" t="s">
        <v>742</v>
      </c>
      <c r="L591" s="7" t="s">
        <v>286</v>
      </c>
      <c r="M591" s="7" t="s">
        <v>1639</v>
      </c>
      <c r="N591" s="7" t="s">
        <v>964</v>
      </c>
      <c r="O591" s="7" t="s">
        <v>856</v>
      </c>
      <c r="P591" s="7" t="s">
        <v>1864</v>
      </c>
      <c r="Q591" s="7" t="s">
        <v>1865</v>
      </c>
      <c r="R591" s="7">
        <v>169</v>
      </c>
      <c r="S591" s="7">
        <v>75</v>
      </c>
      <c r="T591" s="7">
        <f>0.00607*R591+0.0127*S591-0.0698</f>
        <v>1.90853</v>
      </c>
      <c r="U591" s="7">
        <f t="shared" si="35"/>
        <v>26.2595847484332</v>
      </c>
      <c r="V591" s="10" t="s">
        <v>33</v>
      </c>
      <c r="W591" s="10" t="s">
        <v>33</v>
      </c>
      <c r="X591" s="10"/>
      <c r="Y591" s="10"/>
    </row>
    <row r="592" spans="1:25">
      <c r="A592" s="6">
        <v>87.52</v>
      </c>
      <c r="B592" s="6">
        <v>88.7156162029679</v>
      </c>
      <c r="C592" s="6">
        <v>83.2303436552688</v>
      </c>
      <c r="D592" s="6">
        <v>104.278882234357</v>
      </c>
      <c r="E592" s="6">
        <v>117.720141446867</v>
      </c>
      <c r="F592" s="6">
        <v>97.8985628056442</v>
      </c>
      <c r="G592" s="6">
        <v>97.7141828916302</v>
      </c>
      <c r="H592" s="6">
        <v>74.9590106459609</v>
      </c>
      <c r="I592" s="6">
        <v>84.8372387812532</v>
      </c>
      <c r="J592" s="7" t="s">
        <v>25</v>
      </c>
      <c r="K592" s="7" t="s">
        <v>130</v>
      </c>
      <c r="L592" s="7" t="s">
        <v>334</v>
      </c>
      <c r="M592" s="7" t="s">
        <v>1551</v>
      </c>
      <c r="N592" s="7" t="s">
        <v>1058</v>
      </c>
      <c r="O592" s="7" t="s">
        <v>1618</v>
      </c>
      <c r="P592" s="7" t="s">
        <v>603</v>
      </c>
      <c r="Q592" s="7" t="s">
        <v>1866</v>
      </c>
      <c r="R592" s="7">
        <v>175</v>
      </c>
      <c r="S592" s="7">
        <v>69</v>
      </c>
      <c r="T592" s="7">
        <f>0.00607*R592+0.0127*S592-0.0698</f>
        <v>1.86875</v>
      </c>
      <c r="U592" s="7">
        <f t="shared" si="35"/>
        <v>22.530612244898</v>
      </c>
      <c r="V592" s="7" t="s">
        <v>33</v>
      </c>
      <c r="W592" s="7" t="s">
        <v>33</v>
      </c>
      <c r="X592" s="11"/>
      <c r="Y592" s="7" t="s">
        <v>33</v>
      </c>
    </row>
    <row r="593" spans="1:25">
      <c r="A593" s="6">
        <v>87.59</v>
      </c>
      <c r="B593" s="6">
        <v>85.6351076642483</v>
      </c>
      <c r="C593" s="6">
        <v>86.9951598492763</v>
      </c>
      <c r="D593" s="6">
        <v>101.962543803369</v>
      </c>
      <c r="E593" s="6">
        <v>113.627445103876</v>
      </c>
      <c r="F593" s="6">
        <v>106.350963343894</v>
      </c>
      <c r="G593" s="6">
        <v>110.303374145352</v>
      </c>
      <c r="H593" s="6">
        <v>84.3691177318616</v>
      </c>
      <c r="I593" s="6">
        <v>95.6087659817958</v>
      </c>
      <c r="J593" s="7" t="s">
        <v>25</v>
      </c>
      <c r="K593" s="7" t="s">
        <v>171</v>
      </c>
      <c r="L593" s="7" t="s">
        <v>34</v>
      </c>
      <c r="M593" s="7" t="s">
        <v>1703</v>
      </c>
      <c r="N593" s="7" t="s">
        <v>1128</v>
      </c>
      <c r="O593" s="7" t="s">
        <v>1166</v>
      </c>
      <c r="P593" s="7" t="s">
        <v>1867</v>
      </c>
      <c r="Q593" s="7" t="s">
        <v>1868</v>
      </c>
      <c r="R593" s="7">
        <v>168</v>
      </c>
      <c r="S593" s="7">
        <v>69</v>
      </c>
      <c r="T593" s="7">
        <f>0.00607*R593+0.0127*S593-0.0698</f>
        <v>1.82626</v>
      </c>
      <c r="U593" s="7">
        <f t="shared" si="35"/>
        <v>24.4472789115646</v>
      </c>
      <c r="V593" s="7" t="s">
        <v>33</v>
      </c>
      <c r="W593" s="7" t="s">
        <v>33</v>
      </c>
      <c r="X593" s="11"/>
      <c r="Y593" s="7" t="s">
        <v>33</v>
      </c>
    </row>
    <row r="594" spans="1:25">
      <c r="A594" s="6">
        <v>87.78</v>
      </c>
      <c r="B594" s="6">
        <v>76.3708005825865</v>
      </c>
      <c r="C594" s="6">
        <v>62.0859231158134</v>
      </c>
      <c r="D594" s="6">
        <v>66.892329900404</v>
      </c>
      <c r="E594" s="6">
        <v>80.2910139163316</v>
      </c>
      <c r="F594" s="6">
        <v>66.7713871197239</v>
      </c>
      <c r="G594" s="6">
        <v>57.50110508576</v>
      </c>
      <c r="H594" s="6">
        <v>67.1144427416045</v>
      </c>
      <c r="I594" s="6">
        <v>61.9369684143022</v>
      </c>
      <c r="J594" s="7" t="s">
        <v>55</v>
      </c>
      <c r="K594" s="7" t="s">
        <v>70</v>
      </c>
      <c r="L594" s="7" t="s">
        <v>752</v>
      </c>
      <c r="M594" s="7" t="s">
        <v>1869</v>
      </c>
      <c r="N594" s="7" t="s">
        <v>855</v>
      </c>
      <c r="O594" s="7" t="s">
        <v>1467</v>
      </c>
      <c r="P594" s="7" t="s">
        <v>1870</v>
      </c>
      <c r="Q594" s="7" t="s">
        <v>1871</v>
      </c>
      <c r="R594" s="7">
        <v>158</v>
      </c>
      <c r="S594" s="7">
        <v>45</v>
      </c>
      <c r="T594" s="7">
        <f>0.00586*R594+0.0126*S594-0.0461</f>
        <v>1.44678</v>
      </c>
      <c r="U594" s="7">
        <f t="shared" si="35"/>
        <v>18.0259573786252</v>
      </c>
      <c r="V594" s="10"/>
      <c r="W594" s="10"/>
      <c r="X594" s="10"/>
      <c r="Y594" s="10"/>
    </row>
    <row r="595" spans="1:25">
      <c r="A595" s="6">
        <v>87.85</v>
      </c>
      <c r="B595" s="6">
        <v>87.5561259966229</v>
      </c>
      <c r="C595" s="6">
        <v>84.8051823161207</v>
      </c>
      <c r="D595" s="6">
        <v>109.462233745088</v>
      </c>
      <c r="E595" s="6">
        <v>123.673457178429</v>
      </c>
      <c r="F595" s="6">
        <v>101.950339552211</v>
      </c>
      <c r="G595" s="6">
        <v>105.703963596451</v>
      </c>
      <c r="H595" s="6">
        <v>76.9574643080958</v>
      </c>
      <c r="I595" s="6">
        <v>89.06871142986</v>
      </c>
      <c r="J595" s="7" t="s">
        <v>25</v>
      </c>
      <c r="K595" s="7" t="s">
        <v>460</v>
      </c>
      <c r="L595" s="7" t="s">
        <v>352</v>
      </c>
      <c r="M595" s="7" t="s">
        <v>1132</v>
      </c>
      <c r="N595" s="7" t="s">
        <v>1128</v>
      </c>
      <c r="O595" s="7" t="s">
        <v>1173</v>
      </c>
      <c r="P595" s="7" t="s">
        <v>678</v>
      </c>
      <c r="Q595" s="7" t="s">
        <v>1872</v>
      </c>
      <c r="R595" s="7">
        <v>170</v>
      </c>
      <c r="S595" s="7">
        <v>70</v>
      </c>
      <c r="T595" s="7">
        <f>0.00607*R595+0.0127*S595-0.0698</f>
        <v>1.8511</v>
      </c>
      <c r="U595" s="7">
        <f t="shared" si="35"/>
        <v>24.2214532871972</v>
      </c>
      <c r="V595" s="7" t="s">
        <v>33</v>
      </c>
      <c r="W595" s="11"/>
      <c r="X595" s="11"/>
      <c r="Y595" s="7" t="s">
        <v>33</v>
      </c>
    </row>
    <row r="596" spans="1:25">
      <c r="A596" s="6">
        <v>87.89</v>
      </c>
      <c r="B596" s="6">
        <v>102.897435670479</v>
      </c>
      <c r="C596" s="6">
        <v>113.748135201977</v>
      </c>
      <c r="D596" s="6">
        <v>167.993516999493</v>
      </c>
      <c r="E596" s="6">
        <v>189.358936856956</v>
      </c>
      <c r="F596" s="6">
        <v>140.894322012943</v>
      </c>
      <c r="G596" s="6">
        <v>164.201183431953</v>
      </c>
      <c r="H596" s="6">
        <v>97.7622222222222</v>
      </c>
      <c r="I596" s="6">
        <v>122.556603230438</v>
      </c>
      <c r="J596" s="7" t="s">
        <v>25</v>
      </c>
      <c r="K596" s="7" t="s">
        <v>1791</v>
      </c>
      <c r="L596" s="7" t="s">
        <v>310</v>
      </c>
      <c r="M596" s="7" t="s">
        <v>681</v>
      </c>
      <c r="N596" s="7" t="s">
        <v>1873</v>
      </c>
      <c r="O596" s="7" t="s">
        <v>1618</v>
      </c>
      <c r="P596" s="7" t="s">
        <v>1701</v>
      </c>
      <c r="Q596" s="7" t="s">
        <v>1874</v>
      </c>
      <c r="R596" s="7">
        <v>175</v>
      </c>
      <c r="S596" s="7">
        <v>101</v>
      </c>
      <c r="T596" s="7">
        <f>0.00607*R596+0.0127*S596-0.0698</f>
        <v>2.27515</v>
      </c>
      <c r="U596" s="7">
        <f t="shared" si="35"/>
        <v>32.9795918367347</v>
      </c>
      <c r="V596" s="7" t="s">
        <v>33</v>
      </c>
      <c r="W596" s="11"/>
      <c r="X596" s="11"/>
      <c r="Y596" s="11"/>
    </row>
    <row r="597" spans="1:25">
      <c r="A597" s="6">
        <v>88.01</v>
      </c>
      <c r="B597" s="6">
        <v>71.965787069381</v>
      </c>
      <c r="C597" s="6">
        <v>71.6032910128308</v>
      </c>
      <c r="D597" s="6">
        <v>118.179225320222</v>
      </c>
      <c r="E597" s="6">
        <v>135.621772834634</v>
      </c>
      <c r="F597" s="6">
        <v>94.1485495564961</v>
      </c>
      <c r="G597" s="6">
        <v>95.3238639338288</v>
      </c>
      <c r="H597" s="6">
        <v>65.3509580309652</v>
      </c>
      <c r="I597" s="6">
        <v>77.541779789917</v>
      </c>
      <c r="J597" s="7" t="s">
        <v>25</v>
      </c>
      <c r="K597" s="7" t="s">
        <v>316</v>
      </c>
      <c r="L597" s="7" t="s">
        <v>460</v>
      </c>
      <c r="M597" s="7" t="s">
        <v>1698</v>
      </c>
      <c r="N597" s="7" t="s">
        <v>399</v>
      </c>
      <c r="O597" s="7" t="s">
        <v>1382</v>
      </c>
      <c r="P597" s="8" t="s">
        <v>603</v>
      </c>
      <c r="Q597" s="8" t="s">
        <v>1875</v>
      </c>
      <c r="R597" s="7">
        <v>165</v>
      </c>
      <c r="S597" s="7">
        <v>60</v>
      </c>
      <c r="T597" s="7">
        <f>0.00607*R597+0.0127*S597-0.0698</f>
        <v>1.69375</v>
      </c>
      <c r="U597" s="7">
        <f t="shared" si="35"/>
        <v>22.038567493113</v>
      </c>
      <c r="V597" s="7" t="s">
        <v>33</v>
      </c>
      <c r="W597" s="7" t="s">
        <v>33</v>
      </c>
      <c r="X597" s="11"/>
      <c r="Y597" s="7" t="s">
        <v>33</v>
      </c>
    </row>
    <row r="598" spans="1:25">
      <c r="A598" s="6">
        <v>88.01</v>
      </c>
      <c r="B598" s="6">
        <v>72.0035775527685</v>
      </c>
      <c r="C598" s="6">
        <v>72.9728698380014</v>
      </c>
      <c r="D598" s="6">
        <v>95.6564744206789</v>
      </c>
      <c r="E598" s="6">
        <v>107.407580903737</v>
      </c>
      <c r="F598" s="6">
        <v>94.3797130492999</v>
      </c>
      <c r="G598" s="6">
        <v>89.8373340374216</v>
      </c>
      <c r="H598" s="6">
        <v>63.4795735870366</v>
      </c>
      <c r="I598" s="6">
        <v>74.3927821823864</v>
      </c>
      <c r="J598" s="7" t="s">
        <v>25</v>
      </c>
      <c r="K598" s="7" t="s">
        <v>431</v>
      </c>
      <c r="L598" s="7" t="s">
        <v>34</v>
      </c>
      <c r="M598" s="7" t="s">
        <v>143</v>
      </c>
      <c r="N598" s="7" t="s">
        <v>1014</v>
      </c>
      <c r="O598" s="7" t="s">
        <v>1200</v>
      </c>
      <c r="P598" s="7" t="s">
        <v>938</v>
      </c>
      <c r="Q598" s="7" t="s">
        <v>1876</v>
      </c>
      <c r="R598" s="7">
        <v>175</v>
      </c>
      <c r="S598" s="7">
        <v>80</v>
      </c>
      <c r="T598" s="7">
        <f>0.00607*R598+0.0127*S598-0.0698</f>
        <v>2.00845</v>
      </c>
      <c r="U598" s="7">
        <f t="shared" si="35"/>
        <v>26.1224489795918</v>
      </c>
      <c r="V598" s="7" t="s">
        <v>33</v>
      </c>
      <c r="W598" s="7" t="s">
        <v>810</v>
      </c>
      <c r="X598" s="11"/>
      <c r="Y598" s="7" t="s">
        <v>33</v>
      </c>
    </row>
    <row r="599" spans="1:25">
      <c r="A599" s="6">
        <v>88.06</v>
      </c>
      <c r="B599" s="6">
        <v>54.8780507844788</v>
      </c>
      <c r="C599" s="6">
        <v>65.6075954729371</v>
      </c>
      <c r="D599" s="6">
        <v>110.67405153202</v>
      </c>
      <c r="E599" s="6">
        <v>125.299700378471</v>
      </c>
      <c r="F599" s="6">
        <v>101.170662480057</v>
      </c>
      <c r="G599" s="6">
        <v>104.794513119658</v>
      </c>
      <c r="H599" s="6">
        <v>53.1629551356899</v>
      </c>
      <c r="I599" s="6">
        <v>70.5403303937574</v>
      </c>
      <c r="J599" s="7" t="s">
        <v>25</v>
      </c>
      <c r="K599" s="7" t="s">
        <v>41</v>
      </c>
      <c r="L599" s="7" t="s">
        <v>742</v>
      </c>
      <c r="M599" s="7" t="s">
        <v>664</v>
      </c>
      <c r="N599" s="7" t="s">
        <v>1524</v>
      </c>
      <c r="O599" s="7" t="s">
        <v>734</v>
      </c>
      <c r="P599" s="7" t="s">
        <v>1877</v>
      </c>
      <c r="Q599" s="7" t="s">
        <v>1878</v>
      </c>
      <c r="R599" s="7">
        <v>165</v>
      </c>
      <c r="S599" s="7">
        <v>60</v>
      </c>
      <c r="T599" s="7">
        <f>0.00607*R599+0.0127*S599-0.0698</f>
        <v>1.69375</v>
      </c>
      <c r="U599" s="7">
        <f t="shared" si="35"/>
        <v>22.038567493113</v>
      </c>
      <c r="V599" s="7" t="s">
        <v>33</v>
      </c>
      <c r="W599" s="7" t="s">
        <v>810</v>
      </c>
      <c r="X599" s="11"/>
      <c r="Y599" s="7" t="s">
        <v>33</v>
      </c>
    </row>
    <row r="600" spans="1:25">
      <c r="A600" s="6">
        <v>88.09</v>
      </c>
      <c r="B600" s="6">
        <v>104.495104772958</v>
      </c>
      <c r="C600" s="6">
        <v>89.3885702945102</v>
      </c>
      <c r="D600" s="6">
        <v>83.0415440183638</v>
      </c>
      <c r="E600" s="6">
        <v>99.6305676848247</v>
      </c>
      <c r="F600" s="6">
        <v>92.2263513064754</v>
      </c>
      <c r="G600" s="6">
        <v>88.3904073703227</v>
      </c>
      <c r="H600" s="6">
        <v>92.8288685404182</v>
      </c>
      <c r="I600" s="6">
        <v>90.555284086392</v>
      </c>
      <c r="J600" s="7" t="s">
        <v>55</v>
      </c>
      <c r="K600" s="7" t="s">
        <v>310</v>
      </c>
      <c r="L600" s="7">
        <v>65</v>
      </c>
      <c r="M600" s="7" t="s">
        <v>1503</v>
      </c>
      <c r="N600" s="7" t="s">
        <v>928</v>
      </c>
      <c r="O600" s="7" t="s">
        <v>1316</v>
      </c>
      <c r="P600" s="7" t="s">
        <v>1879</v>
      </c>
      <c r="Q600" s="7" t="s">
        <v>1880</v>
      </c>
      <c r="R600" s="7">
        <v>157</v>
      </c>
      <c r="S600" s="7">
        <v>61</v>
      </c>
      <c r="T600" s="7">
        <f>0.00586*R600+0.0126*S600-0.0461</f>
        <v>1.64252</v>
      </c>
      <c r="U600" s="7">
        <f t="shared" si="35"/>
        <v>24.7474542577792</v>
      </c>
      <c r="V600" s="10"/>
      <c r="W600" s="10" t="s">
        <v>33</v>
      </c>
      <c r="X600" s="10"/>
      <c r="Y600" s="10" t="s">
        <v>33</v>
      </c>
    </row>
    <row r="601" spans="1:25">
      <c r="A601" s="6">
        <v>88.36</v>
      </c>
      <c r="B601" s="6">
        <v>114.127551619347</v>
      </c>
      <c r="C601" s="6">
        <v>112.767642581563</v>
      </c>
      <c r="D601" s="6">
        <v>129.732143513416</v>
      </c>
      <c r="E601" s="6">
        <v>144.63528363277</v>
      </c>
      <c r="F601" s="6">
        <v>125.715301840444</v>
      </c>
      <c r="G601" s="6">
        <v>135.531135531136</v>
      </c>
      <c r="H601" s="6">
        <v>107.3</v>
      </c>
      <c r="I601" s="6">
        <v>119.774515822961</v>
      </c>
      <c r="J601" s="7" t="s">
        <v>25</v>
      </c>
      <c r="K601" s="7" t="s">
        <v>1041</v>
      </c>
      <c r="L601" s="7" t="s">
        <v>431</v>
      </c>
      <c r="M601" s="7" t="s">
        <v>901</v>
      </c>
      <c r="N601" s="7" t="s">
        <v>972</v>
      </c>
      <c r="O601" s="7" t="s">
        <v>1316</v>
      </c>
      <c r="P601" s="7" t="s">
        <v>194</v>
      </c>
      <c r="Q601" s="7" t="s">
        <v>1881</v>
      </c>
      <c r="R601" s="7">
        <v>180</v>
      </c>
      <c r="S601" s="7">
        <v>105</v>
      </c>
      <c r="T601" s="7">
        <f>0.00607*R601+0.0127*S601-0.0698</f>
        <v>2.3563</v>
      </c>
      <c r="U601" s="7">
        <f t="shared" si="35"/>
        <v>32.4074074074074</v>
      </c>
      <c r="V601" s="10"/>
      <c r="W601" s="7" t="s">
        <v>33</v>
      </c>
      <c r="X601" s="10"/>
      <c r="Y601" s="10"/>
    </row>
    <row r="602" spans="1:25">
      <c r="A602" s="6">
        <v>88.52</v>
      </c>
      <c r="B602" s="6">
        <v>107.713100940535</v>
      </c>
      <c r="C602" s="6">
        <v>97.4290398930217</v>
      </c>
      <c r="D602" s="6">
        <v>126.934495364846</v>
      </c>
      <c r="E602" s="6">
        <v>144.98835157129</v>
      </c>
      <c r="F602" s="6">
        <v>106.851530929535</v>
      </c>
      <c r="G602" s="6">
        <v>119.093132318668</v>
      </c>
      <c r="H602" s="6">
        <v>92.0411273124826</v>
      </c>
      <c r="I602" s="6">
        <v>103.834083326263</v>
      </c>
      <c r="J602" s="7" t="s">
        <v>25</v>
      </c>
      <c r="K602" s="7" t="s">
        <v>196</v>
      </c>
      <c r="L602" s="7" t="s">
        <v>26</v>
      </c>
      <c r="M602" s="7" t="s">
        <v>1195</v>
      </c>
      <c r="N602" s="7" t="s">
        <v>855</v>
      </c>
      <c r="O602" s="7" t="s">
        <v>1882</v>
      </c>
      <c r="P602" s="7" t="s">
        <v>984</v>
      </c>
      <c r="Q602" s="7" t="s">
        <v>1883</v>
      </c>
      <c r="R602" s="7">
        <v>171</v>
      </c>
      <c r="S602" s="7">
        <v>76</v>
      </c>
      <c r="T602" s="7">
        <f>0.00607*R602+0.0127*S602-0.0698</f>
        <v>1.93337</v>
      </c>
      <c r="U602" s="7">
        <f t="shared" si="35"/>
        <v>25.9909031838856</v>
      </c>
      <c r="V602" s="7" t="s">
        <v>33</v>
      </c>
      <c r="W602" s="7" t="s">
        <v>33</v>
      </c>
      <c r="X602" s="11"/>
      <c r="Y602" s="7" t="s">
        <v>33</v>
      </c>
    </row>
    <row r="603" spans="1:25">
      <c r="A603" s="6">
        <v>88.7</v>
      </c>
      <c r="B603" s="6">
        <v>69.9178459972904</v>
      </c>
      <c r="C603" s="6">
        <v>75.0704089475101</v>
      </c>
      <c r="D603" s="6">
        <v>116.586862888943</v>
      </c>
      <c r="E603" s="6">
        <v>132.554396671262</v>
      </c>
      <c r="F603" s="6">
        <v>102.464458543567</v>
      </c>
      <c r="G603" s="6">
        <v>108.628961534135</v>
      </c>
      <c r="H603" s="6">
        <v>63.2245366447038</v>
      </c>
      <c r="I603" s="6">
        <v>79.9287280383883</v>
      </c>
      <c r="J603" s="7" t="s">
        <v>25</v>
      </c>
      <c r="K603" s="7" t="s">
        <v>203</v>
      </c>
      <c r="L603" s="7" t="s">
        <v>203</v>
      </c>
      <c r="M603" s="7" t="s">
        <v>1884</v>
      </c>
      <c r="N603" s="7" t="s">
        <v>424</v>
      </c>
      <c r="O603" s="7" t="s">
        <v>1245</v>
      </c>
      <c r="P603" s="7" t="s">
        <v>1885</v>
      </c>
      <c r="Q603" s="7" t="s">
        <v>1886</v>
      </c>
      <c r="R603" s="7">
        <v>162</v>
      </c>
      <c r="S603" s="7">
        <v>68</v>
      </c>
      <c r="T603" s="7">
        <f>0.00607*R603+0.0127*S603-0.0698</f>
        <v>1.77714</v>
      </c>
      <c r="U603" s="7">
        <f t="shared" si="35"/>
        <v>25.9106843468983</v>
      </c>
      <c r="V603" s="10" t="s">
        <v>33</v>
      </c>
      <c r="W603" s="10" t="s">
        <v>33</v>
      </c>
      <c r="X603" s="10"/>
      <c r="Y603" s="10" t="s">
        <v>33</v>
      </c>
    </row>
    <row r="604" spans="1:25">
      <c r="A604" s="6">
        <v>89.06</v>
      </c>
      <c r="B604" s="6">
        <v>67.9688233998519</v>
      </c>
      <c r="C604" s="6">
        <v>62.6668301534095</v>
      </c>
      <c r="D604" s="6">
        <v>70.528231756987</v>
      </c>
      <c r="E604" s="6">
        <v>84.3786347236673</v>
      </c>
      <c r="F604" s="6">
        <v>74.3862247054418</v>
      </c>
      <c r="G604" s="6">
        <v>68.2065802418193</v>
      </c>
      <c r="H604" s="6">
        <v>59.6912524069004</v>
      </c>
      <c r="I604" s="6">
        <v>63.665444718022</v>
      </c>
      <c r="J604" s="7" t="s">
        <v>55</v>
      </c>
      <c r="K604" s="7" t="s">
        <v>352</v>
      </c>
      <c r="L604" s="7" t="s">
        <v>34</v>
      </c>
      <c r="M604" s="7" t="s">
        <v>1887</v>
      </c>
      <c r="N604" s="7" t="s">
        <v>733</v>
      </c>
      <c r="O604" s="7" t="s">
        <v>807</v>
      </c>
      <c r="P604" s="8" t="s">
        <v>1888</v>
      </c>
      <c r="Q604" s="8" t="s">
        <v>1889</v>
      </c>
      <c r="R604" s="7">
        <v>160</v>
      </c>
      <c r="S604" s="7">
        <v>74.3</v>
      </c>
      <c r="T604" s="7">
        <f>0.00586*R604+0.0126*S604-0.0461</f>
        <v>1.82768</v>
      </c>
      <c r="U604" s="7">
        <f t="shared" si="35"/>
        <v>29.0234375</v>
      </c>
      <c r="V604" s="7" t="s">
        <v>33</v>
      </c>
      <c r="W604" s="7" t="s">
        <v>33</v>
      </c>
      <c r="X604" s="7" t="s">
        <v>33</v>
      </c>
      <c r="Y604" s="7" t="s">
        <v>33</v>
      </c>
    </row>
    <row r="605" spans="1:25">
      <c r="A605" s="6">
        <v>89.08</v>
      </c>
      <c r="B605" s="6">
        <v>41.3652275863609</v>
      </c>
      <c r="C605" s="6">
        <v>42.8437144592476</v>
      </c>
      <c r="D605" s="6">
        <v>57.7028625444493</v>
      </c>
      <c r="E605" s="6">
        <v>68.1977797212673</v>
      </c>
      <c r="F605" s="6">
        <v>59.5919737793175</v>
      </c>
      <c r="G605" s="6">
        <v>55.7199450930135</v>
      </c>
      <c r="H605" s="6">
        <v>39.9676276218728</v>
      </c>
      <c r="I605" s="6">
        <v>46.5471942364843</v>
      </c>
      <c r="J605" s="7" t="s">
        <v>55</v>
      </c>
      <c r="K605" s="7" t="s">
        <v>84</v>
      </c>
      <c r="L605" s="7" t="s">
        <v>183</v>
      </c>
      <c r="M605" s="7" t="s">
        <v>744</v>
      </c>
      <c r="N605" s="7" t="s">
        <v>1108</v>
      </c>
      <c r="O605" s="7" t="s">
        <v>770</v>
      </c>
      <c r="P605" s="7" t="s">
        <v>843</v>
      </c>
      <c r="Q605" s="7" t="s">
        <v>1890</v>
      </c>
      <c r="R605" s="7">
        <v>158</v>
      </c>
      <c r="S605" s="7">
        <v>65</v>
      </c>
      <c r="T605" s="7">
        <f>0.00586*R605+0.0126*S605-0.0461</f>
        <v>1.69878</v>
      </c>
      <c r="U605" s="7">
        <f t="shared" si="35"/>
        <v>26.0374939913475</v>
      </c>
      <c r="V605" s="10"/>
      <c r="W605" s="10"/>
      <c r="X605" s="10"/>
      <c r="Y605" s="10" t="s">
        <v>33</v>
      </c>
    </row>
    <row r="606" spans="1:25">
      <c r="A606" s="6">
        <v>89.09</v>
      </c>
      <c r="B606" s="6">
        <v>58.6348932206825</v>
      </c>
      <c r="C606" s="6">
        <v>59.5397859799632</v>
      </c>
      <c r="D606" s="6">
        <v>76.8134911553846</v>
      </c>
      <c r="E606" s="6">
        <v>92.7048637340545</v>
      </c>
      <c r="F606" s="6">
        <v>79.7857129716</v>
      </c>
      <c r="G606" s="6">
        <v>70.0486160158233</v>
      </c>
      <c r="H606" s="6">
        <v>59.135792161444</v>
      </c>
      <c r="I606" s="6">
        <v>64.1312749170834</v>
      </c>
      <c r="J606" s="7" t="s">
        <v>55</v>
      </c>
      <c r="K606" s="7" t="s">
        <v>472</v>
      </c>
      <c r="L606" s="7" t="s">
        <v>483</v>
      </c>
      <c r="M606" s="7" t="s">
        <v>1887</v>
      </c>
      <c r="N606" s="7" t="s">
        <v>855</v>
      </c>
      <c r="O606" s="7" t="s">
        <v>714</v>
      </c>
      <c r="P606" s="7" t="s">
        <v>678</v>
      </c>
      <c r="Q606" s="7" t="s">
        <v>1891</v>
      </c>
      <c r="R606" s="7">
        <v>156</v>
      </c>
      <c r="S606" s="7">
        <v>49</v>
      </c>
      <c r="T606" s="7">
        <f t="shared" ref="T606:T612" si="37">0.00607*R606+0.0127*S606-0.0698</f>
        <v>1.49942</v>
      </c>
      <c r="U606" s="7">
        <f t="shared" si="35"/>
        <v>20.1347797501644</v>
      </c>
      <c r="V606" s="10" t="s">
        <v>33</v>
      </c>
      <c r="W606" s="10"/>
      <c r="X606" s="10" t="s">
        <v>33</v>
      </c>
      <c r="Y606" s="10" t="s">
        <v>33</v>
      </c>
    </row>
    <row r="607" spans="1:25">
      <c r="A607" s="6">
        <v>89.14</v>
      </c>
      <c r="B607" s="6">
        <v>105.799187386795</v>
      </c>
      <c r="C607" s="6">
        <v>100.939197146293</v>
      </c>
      <c r="D607" s="6">
        <v>101.666191460918</v>
      </c>
      <c r="E607" s="6">
        <v>112.339241325389</v>
      </c>
      <c r="F607" s="6">
        <v>111.406791935023</v>
      </c>
      <c r="G607" s="6">
        <v>113.846153846154</v>
      </c>
      <c r="H607" s="6">
        <v>103.512941176471</v>
      </c>
      <c r="I607" s="6">
        <v>108.433927966232</v>
      </c>
      <c r="J607" s="7" t="s">
        <v>25</v>
      </c>
      <c r="K607" s="7" t="s">
        <v>948</v>
      </c>
      <c r="L607" s="7" t="s">
        <v>77</v>
      </c>
      <c r="M607" s="7" t="s">
        <v>1892</v>
      </c>
      <c r="N607" s="7" t="s">
        <v>1177</v>
      </c>
      <c r="O607" s="7" t="s">
        <v>1366</v>
      </c>
      <c r="P607" s="7" t="s">
        <v>39</v>
      </c>
      <c r="Q607" s="7" t="s">
        <v>1893</v>
      </c>
      <c r="R607" s="7">
        <v>160</v>
      </c>
      <c r="S607" s="7">
        <v>69</v>
      </c>
      <c r="T607" s="7">
        <f t="shared" si="37"/>
        <v>1.7777</v>
      </c>
      <c r="U607" s="7">
        <f t="shared" si="35"/>
        <v>26.953125</v>
      </c>
      <c r="V607" s="10"/>
      <c r="W607" s="10"/>
      <c r="X607" s="10"/>
      <c r="Y607" s="10"/>
    </row>
    <row r="608" spans="1:25">
      <c r="A608" s="6">
        <v>89.22</v>
      </c>
      <c r="B608" s="6">
        <v>105.786920560911</v>
      </c>
      <c r="C608" s="6">
        <v>97.4330360334111</v>
      </c>
      <c r="D608" s="6">
        <v>119.961965137629</v>
      </c>
      <c r="E608" s="6">
        <v>135.932341265791</v>
      </c>
      <c r="F608" s="6">
        <v>108.387515534554</v>
      </c>
      <c r="G608" s="6">
        <v>119.643764992738</v>
      </c>
      <c r="H608" s="6">
        <v>92.8472051070434</v>
      </c>
      <c r="I608" s="6">
        <v>104.555870612697</v>
      </c>
      <c r="J608" s="7" t="s">
        <v>25</v>
      </c>
      <c r="K608" s="7" t="s">
        <v>110</v>
      </c>
      <c r="L608" s="7" t="s">
        <v>203</v>
      </c>
      <c r="M608" s="7" t="s">
        <v>754</v>
      </c>
      <c r="N608" s="7" t="s">
        <v>419</v>
      </c>
      <c r="O608" s="7" t="s">
        <v>1577</v>
      </c>
      <c r="P608" s="7" t="s">
        <v>1114</v>
      </c>
      <c r="Q608" s="7" t="s">
        <v>1894</v>
      </c>
      <c r="R608" s="7">
        <v>182</v>
      </c>
      <c r="S608" s="7">
        <v>83</v>
      </c>
      <c r="T608" s="7">
        <f t="shared" si="37"/>
        <v>2.08904</v>
      </c>
      <c r="U608" s="7">
        <f t="shared" si="35"/>
        <v>25.0573602221954</v>
      </c>
      <c r="V608" s="10"/>
      <c r="W608" s="10"/>
      <c r="X608" s="10"/>
      <c r="Y608" s="10" t="s">
        <v>33</v>
      </c>
    </row>
    <row r="609" spans="1:25">
      <c r="A609" s="6">
        <v>89.37</v>
      </c>
      <c r="B609" s="6">
        <v>90.0418059844671</v>
      </c>
      <c r="C609" s="6">
        <v>81.5853045480001</v>
      </c>
      <c r="D609" s="6">
        <v>87.8828337153293</v>
      </c>
      <c r="E609" s="6">
        <v>106.565230855214</v>
      </c>
      <c r="F609" s="6">
        <v>91.9213930079487</v>
      </c>
      <c r="G609" s="6">
        <v>84.8665773632862</v>
      </c>
      <c r="H609" s="6">
        <v>75.8012467206346</v>
      </c>
      <c r="I609" s="6">
        <v>80.0781663127543</v>
      </c>
      <c r="J609" s="7" t="s">
        <v>55</v>
      </c>
      <c r="K609" s="7" t="s">
        <v>130</v>
      </c>
      <c r="L609" s="7" t="s">
        <v>41</v>
      </c>
      <c r="M609" s="7" t="s">
        <v>72</v>
      </c>
      <c r="N609" s="7" t="s">
        <v>676</v>
      </c>
      <c r="O609" s="7" t="s">
        <v>1293</v>
      </c>
      <c r="P609" s="7" t="s">
        <v>1895</v>
      </c>
      <c r="Q609" s="7" t="s">
        <v>1896</v>
      </c>
      <c r="R609" s="7">
        <v>173</v>
      </c>
      <c r="S609" s="7">
        <v>63</v>
      </c>
      <c r="T609" s="7">
        <f t="shared" si="37"/>
        <v>1.78041</v>
      </c>
      <c r="U609" s="7">
        <f t="shared" si="35"/>
        <v>21.0498179023689</v>
      </c>
      <c r="V609" s="11"/>
      <c r="W609" s="11"/>
      <c r="X609" s="11"/>
      <c r="Y609" s="7" t="s">
        <v>33</v>
      </c>
    </row>
    <row r="610" spans="1:25">
      <c r="A610" s="6">
        <v>89.4</v>
      </c>
      <c r="B610" s="6">
        <v>102.050791595418</v>
      </c>
      <c r="C610" s="6">
        <v>97.60401865447</v>
      </c>
      <c r="D610" s="6">
        <v>114.736170150641</v>
      </c>
      <c r="E610" s="6">
        <v>128.912924316776</v>
      </c>
      <c r="F610" s="6">
        <v>110.91689274027</v>
      </c>
      <c r="G610" s="6">
        <v>122.182199053313</v>
      </c>
      <c r="H610" s="6">
        <v>96.2800519998891</v>
      </c>
      <c r="I610" s="6">
        <v>107.695571400562</v>
      </c>
      <c r="J610" s="7" t="s">
        <v>25</v>
      </c>
      <c r="K610" s="7" t="s">
        <v>171</v>
      </c>
      <c r="L610" s="7" t="s">
        <v>352</v>
      </c>
      <c r="M610" s="7" t="s">
        <v>1013</v>
      </c>
      <c r="N610" s="7" t="s">
        <v>676</v>
      </c>
      <c r="O610" s="7" t="s">
        <v>1366</v>
      </c>
      <c r="P610" s="7" t="s">
        <v>1897</v>
      </c>
      <c r="Q610" s="7" t="s">
        <v>1898</v>
      </c>
      <c r="R610" s="7">
        <v>166</v>
      </c>
      <c r="S610" s="7">
        <v>70</v>
      </c>
      <c r="T610" s="7">
        <f t="shared" si="37"/>
        <v>1.82682</v>
      </c>
      <c r="U610" s="7">
        <f t="shared" si="35"/>
        <v>25.4028160836116</v>
      </c>
      <c r="V610" s="7" t="s">
        <v>33</v>
      </c>
      <c r="W610" s="7" t="s">
        <v>33</v>
      </c>
      <c r="X610" s="7" t="s">
        <v>33</v>
      </c>
      <c r="Y610" s="7" t="s">
        <v>33</v>
      </c>
    </row>
    <row r="611" spans="1:25">
      <c r="A611" s="6">
        <v>89.44</v>
      </c>
      <c r="B611" s="6">
        <v>84.0738620809848</v>
      </c>
      <c r="C611" s="6">
        <v>80.0404694634518</v>
      </c>
      <c r="D611" s="6">
        <v>93.5501671756876</v>
      </c>
      <c r="E611" s="6">
        <v>113.859342907936</v>
      </c>
      <c r="F611" s="6">
        <v>93.7544508952331</v>
      </c>
      <c r="G611" s="6">
        <v>90.4182584309463</v>
      </c>
      <c r="H611" s="6">
        <v>72.6409569960427</v>
      </c>
      <c r="I611" s="6">
        <v>80.5605350809547</v>
      </c>
      <c r="J611" s="7" t="s">
        <v>55</v>
      </c>
      <c r="K611" s="7" t="s">
        <v>203</v>
      </c>
      <c r="L611" s="7" t="s">
        <v>26</v>
      </c>
      <c r="M611" s="7" t="s">
        <v>1483</v>
      </c>
      <c r="N611" s="7" t="s">
        <v>623</v>
      </c>
      <c r="O611" s="7" t="s">
        <v>1149</v>
      </c>
      <c r="P611" s="7" t="s">
        <v>857</v>
      </c>
      <c r="Q611" s="7" t="s">
        <v>1560</v>
      </c>
      <c r="R611" s="7">
        <v>156</v>
      </c>
      <c r="S611" s="7">
        <v>56</v>
      </c>
      <c r="T611" s="7">
        <f t="shared" si="37"/>
        <v>1.58832</v>
      </c>
      <c r="U611" s="7">
        <f t="shared" si="35"/>
        <v>23.0111768573307</v>
      </c>
      <c r="V611" s="7" t="s">
        <v>33</v>
      </c>
      <c r="W611" s="11"/>
      <c r="X611" s="11"/>
      <c r="Y611" s="11"/>
    </row>
    <row r="612" spans="1:25">
      <c r="A612" s="6">
        <v>89.47</v>
      </c>
      <c r="B612" s="6">
        <v>60.7885931924337</v>
      </c>
      <c r="C612" s="6">
        <v>60.0271206797278</v>
      </c>
      <c r="D612" s="6">
        <v>71.6623298233073</v>
      </c>
      <c r="E612" s="6">
        <v>78.7740537830704</v>
      </c>
      <c r="F612" s="6">
        <v>76.0799626339425</v>
      </c>
      <c r="G612" s="6">
        <v>71.2512543395937</v>
      </c>
      <c r="H612" s="6">
        <v>56.9020829802335</v>
      </c>
      <c r="I612" s="6">
        <v>63.2733391368344</v>
      </c>
      <c r="J612" s="7" t="s">
        <v>25</v>
      </c>
      <c r="K612" s="7" t="s">
        <v>203</v>
      </c>
      <c r="L612" s="7" t="s">
        <v>906</v>
      </c>
      <c r="M612" s="7" t="s">
        <v>1531</v>
      </c>
      <c r="N612" s="7" t="s">
        <v>1177</v>
      </c>
      <c r="O612" s="7" t="s">
        <v>714</v>
      </c>
      <c r="P612" s="7" t="s">
        <v>1899</v>
      </c>
      <c r="Q612" s="7" t="s">
        <v>1900</v>
      </c>
      <c r="R612" s="7">
        <v>168</v>
      </c>
      <c r="S612" s="7">
        <v>66</v>
      </c>
      <c r="T612" s="7">
        <f t="shared" si="37"/>
        <v>1.78816</v>
      </c>
      <c r="U612" s="7">
        <f t="shared" si="35"/>
        <v>23.3843537414966</v>
      </c>
      <c r="V612" s="7" t="s">
        <v>33</v>
      </c>
      <c r="W612" s="7" t="s">
        <v>33</v>
      </c>
      <c r="X612" s="11"/>
      <c r="Y612" s="11"/>
    </row>
    <row r="613" spans="1:25">
      <c r="A613" s="6">
        <v>89.69</v>
      </c>
      <c r="B613" s="6">
        <v>83.9743789129227</v>
      </c>
      <c r="C613" s="6">
        <v>73.9353292977356</v>
      </c>
      <c r="D613" s="6">
        <v>65.8862009502933</v>
      </c>
      <c r="E613" s="6">
        <v>76.2731678982642</v>
      </c>
      <c r="F613" s="6">
        <v>75.1370743334645</v>
      </c>
      <c r="G613" s="6">
        <v>76.333628057766</v>
      </c>
      <c r="H613" s="6">
        <v>85.4233009708738</v>
      </c>
      <c r="I613" s="6">
        <v>80.623074670548</v>
      </c>
      <c r="J613" s="7" t="s">
        <v>55</v>
      </c>
      <c r="K613" s="7" t="s">
        <v>290</v>
      </c>
      <c r="L613" s="7" t="s">
        <v>397</v>
      </c>
      <c r="M613" s="7" t="s">
        <v>1583</v>
      </c>
      <c r="N613" s="7" t="s">
        <v>1416</v>
      </c>
      <c r="O613" s="7" t="s">
        <v>1039</v>
      </c>
      <c r="P613" s="7" t="s">
        <v>597</v>
      </c>
      <c r="Q613" s="7" t="s">
        <v>1901</v>
      </c>
      <c r="R613" s="7">
        <v>169</v>
      </c>
      <c r="S613" s="7">
        <v>78</v>
      </c>
      <c r="T613" s="7">
        <f>0.00586*R613+0.0126*S613-0.0461</f>
        <v>1.92704</v>
      </c>
      <c r="U613" s="7">
        <f t="shared" si="35"/>
        <v>27.3099681383705</v>
      </c>
      <c r="V613" s="10"/>
      <c r="W613" s="10"/>
      <c r="X613" s="10"/>
      <c r="Y613" s="10"/>
    </row>
    <row r="614" spans="1:25">
      <c r="A614" s="6">
        <v>89.72</v>
      </c>
      <c r="B614" s="6">
        <v>97.2155579310691</v>
      </c>
      <c r="C614" s="6">
        <v>85.1993545590458</v>
      </c>
      <c r="D614" s="6">
        <v>99.5274628003002</v>
      </c>
      <c r="E614" s="6">
        <v>112.260520568753</v>
      </c>
      <c r="F614" s="6">
        <v>94.0422644127399</v>
      </c>
      <c r="G614" s="6">
        <v>90.4088812189204</v>
      </c>
      <c r="H614" s="6">
        <v>77.4490404120954</v>
      </c>
      <c r="I614" s="6">
        <v>83.4286642786919</v>
      </c>
      <c r="J614" s="7" t="s">
        <v>25</v>
      </c>
      <c r="K614" s="7" t="s">
        <v>483</v>
      </c>
      <c r="L614" s="7" t="s">
        <v>56</v>
      </c>
      <c r="M614" s="7" t="s">
        <v>1533</v>
      </c>
      <c r="N614" s="7" t="s">
        <v>993</v>
      </c>
      <c r="O614" s="7" t="s">
        <v>1813</v>
      </c>
      <c r="P614" s="7" t="s">
        <v>1902</v>
      </c>
      <c r="Q614" s="7" t="s">
        <v>1106</v>
      </c>
      <c r="R614" s="7">
        <v>175</v>
      </c>
      <c r="S614" s="7">
        <v>80</v>
      </c>
      <c r="T614" s="7">
        <f t="shared" ref="T614:T622" si="38">0.00607*R614+0.0127*S614-0.0698</f>
        <v>2.00845</v>
      </c>
      <c r="U614" s="7">
        <f t="shared" si="35"/>
        <v>26.1224489795918</v>
      </c>
      <c r="V614" s="10" t="s">
        <v>33</v>
      </c>
      <c r="W614" s="10"/>
      <c r="X614" s="10" t="s">
        <v>33</v>
      </c>
      <c r="Y614" s="10" t="s">
        <v>33</v>
      </c>
    </row>
    <row r="615" spans="1:25">
      <c r="A615" s="6">
        <v>89.76</v>
      </c>
      <c r="B615" s="6">
        <v>82.2552217813334</v>
      </c>
      <c r="C615" s="6">
        <v>77.108563606708</v>
      </c>
      <c r="D615" s="6">
        <v>103.522225276799</v>
      </c>
      <c r="E615" s="6">
        <v>117.347928777284</v>
      </c>
      <c r="F615" s="6">
        <v>93.122470815383</v>
      </c>
      <c r="G615" s="6">
        <v>90.0625063060586</v>
      </c>
      <c r="H615" s="6">
        <v>76.3042479502503</v>
      </c>
      <c r="I615" s="6">
        <v>82.6144844012652</v>
      </c>
      <c r="J615" s="7" t="s">
        <v>25</v>
      </c>
      <c r="K615" s="7" t="s">
        <v>472</v>
      </c>
      <c r="L615" s="7" t="s">
        <v>483</v>
      </c>
      <c r="M615" s="7" t="s">
        <v>1903</v>
      </c>
      <c r="N615" s="7" t="s">
        <v>1128</v>
      </c>
      <c r="O615" s="7" t="s">
        <v>1473</v>
      </c>
      <c r="P615" s="7" t="s">
        <v>1904</v>
      </c>
      <c r="Q615" s="7" t="s">
        <v>1905</v>
      </c>
      <c r="R615" s="7">
        <v>172</v>
      </c>
      <c r="S615" s="7">
        <v>62</v>
      </c>
      <c r="T615" s="7">
        <f t="shared" si="38"/>
        <v>1.76164</v>
      </c>
      <c r="U615" s="7">
        <f t="shared" si="35"/>
        <v>20.9572742022715</v>
      </c>
      <c r="V615" s="7" t="s">
        <v>33</v>
      </c>
      <c r="W615" s="7" t="s">
        <v>33</v>
      </c>
      <c r="X615" s="7" t="s">
        <v>33</v>
      </c>
      <c r="Y615" s="7" t="s">
        <v>33</v>
      </c>
    </row>
    <row r="616" spans="1:25">
      <c r="A616" s="6">
        <v>89.77</v>
      </c>
      <c r="B616" s="6">
        <v>100.396026997606</v>
      </c>
      <c r="C616" s="6">
        <v>89.3676273666281</v>
      </c>
      <c r="D616" s="6">
        <v>88.6756960307171</v>
      </c>
      <c r="E616" s="6">
        <v>98.4679463931761</v>
      </c>
      <c r="F616" s="6">
        <v>96.7774863208607</v>
      </c>
      <c r="G616" s="6">
        <v>91.2745623871181</v>
      </c>
      <c r="H616" s="6">
        <v>88.4568586941247</v>
      </c>
      <c r="I616" s="6">
        <v>89.8436235453321</v>
      </c>
      <c r="J616" s="7" t="s">
        <v>25</v>
      </c>
      <c r="K616" s="7" t="s">
        <v>339</v>
      </c>
      <c r="L616" s="7" t="s">
        <v>377</v>
      </c>
      <c r="M616" s="7" t="s">
        <v>1165</v>
      </c>
      <c r="N616" s="7" t="s">
        <v>691</v>
      </c>
      <c r="O616" s="7" t="s">
        <v>1396</v>
      </c>
      <c r="P616" s="7" t="s">
        <v>678</v>
      </c>
      <c r="Q616" s="7" t="s">
        <v>1716</v>
      </c>
      <c r="R616" s="7">
        <v>176</v>
      </c>
      <c r="S616" s="7">
        <v>68</v>
      </c>
      <c r="T616" s="7">
        <f t="shared" si="38"/>
        <v>1.86212</v>
      </c>
      <c r="U616" s="7">
        <f t="shared" si="35"/>
        <v>21.952479338843</v>
      </c>
      <c r="V616" s="7" t="s">
        <v>33</v>
      </c>
      <c r="W616" s="11"/>
      <c r="X616" s="11"/>
      <c r="Y616" s="7" t="s">
        <v>33</v>
      </c>
    </row>
    <row r="617" spans="1:25">
      <c r="A617" s="6">
        <v>89.84</v>
      </c>
      <c r="B617" s="6">
        <v>104.116530053088</v>
      </c>
      <c r="C617" s="6">
        <v>99.262233589153</v>
      </c>
      <c r="D617" s="6">
        <v>106.070580405716</v>
      </c>
      <c r="E617" s="6">
        <v>118.011432334153</v>
      </c>
      <c r="F617" s="6">
        <v>110.78772909968</v>
      </c>
      <c r="G617" s="6">
        <v>118.816901408451</v>
      </c>
      <c r="H617" s="6">
        <v>102.270785882353</v>
      </c>
      <c r="I617" s="6">
        <v>109.924691257592</v>
      </c>
      <c r="J617" s="7" t="s">
        <v>25</v>
      </c>
      <c r="K617" s="7" t="s">
        <v>1076</v>
      </c>
      <c r="L617" s="7" t="s">
        <v>124</v>
      </c>
      <c r="M617" s="7" t="s">
        <v>1566</v>
      </c>
      <c r="N617" s="7" t="s">
        <v>1177</v>
      </c>
      <c r="O617" s="7" t="s">
        <v>1366</v>
      </c>
      <c r="P617" s="7" t="s">
        <v>1155</v>
      </c>
      <c r="Q617" s="7" t="s">
        <v>1906</v>
      </c>
      <c r="R617" s="7">
        <v>176</v>
      </c>
      <c r="S617" s="7">
        <v>89</v>
      </c>
      <c r="T617" s="7">
        <f t="shared" si="38"/>
        <v>2.12882</v>
      </c>
      <c r="U617" s="7">
        <f t="shared" si="35"/>
        <v>28.7319214876033</v>
      </c>
      <c r="V617" s="7" t="s">
        <v>33</v>
      </c>
      <c r="W617" s="7" t="s">
        <v>810</v>
      </c>
      <c r="X617" s="11"/>
      <c r="Y617" s="7" t="s">
        <v>33</v>
      </c>
    </row>
    <row r="618" spans="1:25">
      <c r="A618" s="6">
        <v>89.99</v>
      </c>
      <c r="B618" s="6">
        <v>52.2086411917902</v>
      </c>
      <c r="C618" s="6">
        <v>59.1811605920909</v>
      </c>
      <c r="D618" s="6">
        <v>103.896938989894</v>
      </c>
      <c r="E618" s="6">
        <v>118.112033301409</v>
      </c>
      <c r="F618" s="6">
        <v>90.4744394378708</v>
      </c>
      <c r="G618" s="6">
        <v>86.0913128022745</v>
      </c>
      <c r="H618" s="6">
        <v>51.7877064395026</v>
      </c>
      <c r="I618" s="6">
        <v>64.6722272745131</v>
      </c>
      <c r="J618" s="7" t="s">
        <v>25</v>
      </c>
      <c r="K618" s="7" t="s">
        <v>77</v>
      </c>
      <c r="L618" s="7" t="s">
        <v>352</v>
      </c>
      <c r="M618" s="7" t="s">
        <v>713</v>
      </c>
      <c r="N618" s="7" t="s">
        <v>491</v>
      </c>
      <c r="O618" s="7" t="s">
        <v>1048</v>
      </c>
      <c r="P618" s="7" t="s">
        <v>678</v>
      </c>
      <c r="Q618" s="7" t="s">
        <v>1907</v>
      </c>
      <c r="R618" s="7">
        <v>163</v>
      </c>
      <c r="S618" s="7">
        <v>58</v>
      </c>
      <c r="T618" s="7">
        <f t="shared" si="38"/>
        <v>1.65621</v>
      </c>
      <c r="U618" s="7">
        <f t="shared" si="35"/>
        <v>21.8299521999323</v>
      </c>
      <c r="V618" s="10" t="s">
        <v>33</v>
      </c>
      <c r="W618" s="10"/>
      <c r="X618" s="10"/>
      <c r="Y618" s="10" t="s">
        <v>33</v>
      </c>
    </row>
    <row r="619" spans="1:25">
      <c r="A619" s="6">
        <v>89.99</v>
      </c>
      <c r="B619" s="6">
        <v>43.8514449812525</v>
      </c>
      <c r="C619" s="6">
        <v>50.3068995313768</v>
      </c>
      <c r="D619" s="6">
        <v>61.8606651373304</v>
      </c>
      <c r="E619" s="6">
        <v>65.5973810455531</v>
      </c>
      <c r="F619" s="6">
        <v>69.719207887895</v>
      </c>
      <c r="G619" s="6">
        <v>71.7517776341306</v>
      </c>
      <c r="H619" s="6">
        <v>52.372619047619</v>
      </c>
      <c r="I619" s="6">
        <v>60.5493942606098</v>
      </c>
      <c r="J619" s="7" t="s">
        <v>25</v>
      </c>
      <c r="K619" s="7" t="s">
        <v>290</v>
      </c>
      <c r="L619" s="7" t="s">
        <v>556</v>
      </c>
      <c r="M619" s="7" t="s">
        <v>126</v>
      </c>
      <c r="N619" s="7" t="s">
        <v>595</v>
      </c>
      <c r="O619" s="7" t="s">
        <v>492</v>
      </c>
      <c r="P619" s="7" t="s">
        <v>1908</v>
      </c>
      <c r="Q619" s="7" t="s">
        <v>1909</v>
      </c>
      <c r="R619" s="7">
        <v>175</v>
      </c>
      <c r="S619" s="7">
        <v>76</v>
      </c>
      <c r="T619" s="7">
        <f t="shared" si="38"/>
        <v>1.95765</v>
      </c>
      <c r="U619" s="7">
        <f t="shared" si="35"/>
        <v>24.8163265306122</v>
      </c>
      <c r="V619" s="10"/>
      <c r="W619" s="10"/>
      <c r="X619" s="10"/>
      <c r="Y619" s="10"/>
    </row>
    <row r="620" spans="1:25">
      <c r="A620" s="6">
        <v>90.16</v>
      </c>
      <c r="B620" s="6">
        <v>118.7024961254</v>
      </c>
      <c r="C620" s="6">
        <v>110.864442141378</v>
      </c>
      <c r="D620" s="6">
        <v>134.109788888745</v>
      </c>
      <c r="E620" s="6">
        <v>152.191564786976</v>
      </c>
      <c r="F620" s="6">
        <v>117.893882454474</v>
      </c>
      <c r="G620" s="6">
        <v>141.022852092928</v>
      </c>
      <c r="H620" s="6">
        <v>118.331469346307</v>
      </c>
      <c r="I620" s="6">
        <v>128.68450548238</v>
      </c>
      <c r="J620" s="7" t="s">
        <v>25</v>
      </c>
      <c r="K620" s="7" t="s">
        <v>911</v>
      </c>
      <c r="L620" s="7" t="s">
        <v>26</v>
      </c>
      <c r="M620" s="7" t="s">
        <v>1159</v>
      </c>
      <c r="N620" s="7" t="s">
        <v>1108</v>
      </c>
      <c r="O620" s="7" t="s">
        <v>1910</v>
      </c>
      <c r="P620" s="7" t="s">
        <v>194</v>
      </c>
      <c r="Q620" s="7" t="s">
        <v>1911</v>
      </c>
      <c r="R620" s="7">
        <v>178</v>
      </c>
      <c r="S620" s="7">
        <v>72</v>
      </c>
      <c r="T620" s="7">
        <f t="shared" si="38"/>
        <v>1.92506</v>
      </c>
      <c r="U620" s="7">
        <f t="shared" si="35"/>
        <v>22.7244034844085</v>
      </c>
      <c r="V620" s="7" t="s">
        <v>33</v>
      </c>
      <c r="W620" s="11"/>
      <c r="X620" s="11"/>
      <c r="Y620" s="11" t="s">
        <v>33</v>
      </c>
    </row>
    <row r="621" spans="1:25">
      <c r="A621" s="6">
        <v>90.17</v>
      </c>
      <c r="B621" s="6">
        <v>99.1898755269255</v>
      </c>
      <c r="C621" s="6">
        <v>91.7611822772374</v>
      </c>
      <c r="D621" s="6">
        <v>138.373502098812</v>
      </c>
      <c r="E621" s="6">
        <v>159.589964206774</v>
      </c>
      <c r="F621" s="6">
        <v>106.380843948654</v>
      </c>
      <c r="G621" s="6">
        <v>121.422703287634</v>
      </c>
      <c r="H621" s="6">
        <v>79.3456891750262</v>
      </c>
      <c r="I621" s="6">
        <v>95.9749486029669</v>
      </c>
      <c r="J621" s="7" t="s">
        <v>25</v>
      </c>
      <c r="K621" s="7" t="s">
        <v>352</v>
      </c>
      <c r="L621" s="7" t="s">
        <v>310</v>
      </c>
      <c r="M621" s="7" t="s">
        <v>675</v>
      </c>
      <c r="N621" s="7" t="s">
        <v>557</v>
      </c>
      <c r="O621" s="7" t="s">
        <v>1316</v>
      </c>
      <c r="P621" s="7" t="s">
        <v>1449</v>
      </c>
      <c r="Q621" s="7" t="s">
        <v>1912</v>
      </c>
      <c r="R621" s="7">
        <v>176</v>
      </c>
      <c r="S621" s="7">
        <v>79</v>
      </c>
      <c r="T621" s="7">
        <f t="shared" si="38"/>
        <v>2.00182</v>
      </c>
      <c r="U621" s="7">
        <f t="shared" si="35"/>
        <v>25.5036157024793</v>
      </c>
      <c r="V621" s="7" t="s">
        <v>33</v>
      </c>
      <c r="W621" s="7" t="s">
        <v>33</v>
      </c>
      <c r="X621" s="11"/>
      <c r="Y621" s="7" t="s">
        <v>33</v>
      </c>
    </row>
    <row r="622" spans="1:25">
      <c r="A622" s="6">
        <v>90.18</v>
      </c>
      <c r="B622" s="6">
        <v>93.4081172187301</v>
      </c>
      <c r="C622" s="6">
        <v>83.9548739844465</v>
      </c>
      <c r="D622" s="6">
        <v>119.483462984716</v>
      </c>
      <c r="E622" s="6">
        <v>136.940696774185</v>
      </c>
      <c r="F622" s="6">
        <v>96.8314955937357</v>
      </c>
      <c r="G622" s="6">
        <v>100.040040694328</v>
      </c>
      <c r="H622" s="6">
        <v>82.4643552909151</v>
      </c>
      <c r="I622" s="6">
        <v>90.4059040835565</v>
      </c>
      <c r="J622" s="7" t="s">
        <v>25</v>
      </c>
      <c r="K622" s="7" t="s">
        <v>34</v>
      </c>
      <c r="L622" s="7" t="s">
        <v>460</v>
      </c>
      <c r="M622" s="7" t="s">
        <v>781</v>
      </c>
      <c r="N622" s="7" t="s">
        <v>491</v>
      </c>
      <c r="O622" s="7" t="s">
        <v>1396</v>
      </c>
      <c r="P622" s="7" t="s">
        <v>194</v>
      </c>
      <c r="Q622" s="7" t="s">
        <v>1831</v>
      </c>
      <c r="R622" s="7">
        <v>165</v>
      </c>
      <c r="S622" s="7">
        <v>57</v>
      </c>
      <c r="T622" s="7">
        <f t="shared" si="38"/>
        <v>1.65565</v>
      </c>
      <c r="U622" s="7">
        <f t="shared" si="35"/>
        <v>20.9366391184573</v>
      </c>
      <c r="V622" s="10"/>
      <c r="W622" s="10"/>
      <c r="X622" s="10"/>
      <c r="Y622" s="10" t="s">
        <v>33</v>
      </c>
    </row>
    <row r="623" spans="1:25">
      <c r="A623" s="6">
        <v>90.25</v>
      </c>
      <c r="B623" s="6">
        <v>105.733754753304</v>
      </c>
      <c r="C623" s="6">
        <v>96.4186890926206</v>
      </c>
      <c r="D623" s="6">
        <v>125.703163147606</v>
      </c>
      <c r="E623" s="6">
        <v>156.254873021877</v>
      </c>
      <c r="F623" s="6">
        <v>99.2708735413292</v>
      </c>
      <c r="G623" s="6">
        <v>115.727150949936</v>
      </c>
      <c r="H623" s="6">
        <v>87.6144280277465</v>
      </c>
      <c r="I623" s="6">
        <v>99.7274456973913</v>
      </c>
      <c r="J623" s="7" t="s">
        <v>55</v>
      </c>
      <c r="K623" s="7" t="s">
        <v>130</v>
      </c>
      <c r="L623" s="7" t="s">
        <v>478</v>
      </c>
      <c r="M623" s="7" t="s">
        <v>1742</v>
      </c>
      <c r="N623" s="7" t="s">
        <v>676</v>
      </c>
      <c r="O623" s="7" t="s">
        <v>1913</v>
      </c>
      <c r="P623" s="7" t="s">
        <v>194</v>
      </c>
      <c r="Q623" s="7" t="s">
        <v>1538</v>
      </c>
      <c r="R623" s="7">
        <v>160</v>
      </c>
      <c r="S623" s="7">
        <v>59</v>
      </c>
      <c r="T623" s="7">
        <f>0.00586*R623+0.0126*S623-0.0461</f>
        <v>1.6349</v>
      </c>
      <c r="U623" s="7">
        <f t="shared" si="35"/>
        <v>23.046875</v>
      </c>
      <c r="V623" s="7" t="s">
        <v>33</v>
      </c>
      <c r="W623" s="11"/>
      <c r="X623" s="11"/>
      <c r="Y623" s="11" t="s">
        <v>33</v>
      </c>
    </row>
    <row r="624" spans="1:25">
      <c r="A624" s="6">
        <v>90.28</v>
      </c>
      <c r="B624" s="6">
        <v>130.056472449714</v>
      </c>
      <c r="C624" s="6">
        <v>122.387353221762</v>
      </c>
      <c r="D624" s="6">
        <v>112.736855194198</v>
      </c>
      <c r="E624" s="6">
        <v>123.417129115146</v>
      </c>
      <c r="F624" s="6">
        <v>122.73470426458</v>
      </c>
      <c r="G624" s="6">
        <v>115.384615384615</v>
      </c>
      <c r="H624" s="6">
        <v>127.515942028986</v>
      </c>
      <c r="I624" s="6">
        <v>121.147337684928</v>
      </c>
      <c r="J624" s="7" t="s">
        <v>25</v>
      </c>
      <c r="K624" s="7" t="s">
        <v>403</v>
      </c>
      <c r="L624" s="7" t="s">
        <v>438</v>
      </c>
      <c r="M624" s="7" t="s">
        <v>1157</v>
      </c>
      <c r="N624" s="7" t="s">
        <v>1914</v>
      </c>
      <c r="O624" s="7" t="s">
        <v>1915</v>
      </c>
      <c r="P624" s="7" t="s">
        <v>678</v>
      </c>
      <c r="Q624" s="7" t="s">
        <v>1916</v>
      </c>
      <c r="R624" s="7">
        <v>180</v>
      </c>
      <c r="S624" s="7">
        <v>64</v>
      </c>
      <c r="T624" s="7">
        <f>0.00607*R624+0.0127*S624-0.0698</f>
        <v>1.8356</v>
      </c>
      <c r="U624" s="7">
        <f t="shared" si="35"/>
        <v>19.7530864197531</v>
      </c>
      <c r="V624" s="7" t="s">
        <v>33</v>
      </c>
      <c r="W624" s="11"/>
      <c r="X624" s="11"/>
      <c r="Y624" s="11"/>
    </row>
    <row r="625" spans="1:25">
      <c r="A625" s="6">
        <v>90.35</v>
      </c>
      <c r="B625" s="6">
        <v>119.75080439399</v>
      </c>
      <c r="C625" s="6">
        <v>120.917040362161</v>
      </c>
      <c r="D625" s="6">
        <v>127.568482832803</v>
      </c>
      <c r="E625" s="6">
        <v>151.43442311625</v>
      </c>
      <c r="F625" s="6">
        <v>128.527932352187</v>
      </c>
      <c r="G625" s="6">
        <v>122.98195631529</v>
      </c>
      <c r="H625" s="6">
        <v>107.3</v>
      </c>
      <c r="I625" s="6">
        <v>114.607015884157</v>
      </c>
      <c r="J625" s="7" t="s">
        <v>55</v>
      </c>
      <c r="K625" s="7" t="s">
        <v>1424</v>
      </c>
      <c r="L625" s="7" t="s">
        <v>339</v>
      </c>
      <c r="M625" s="7" t="s">
        <v>245</v>
      </c>
      <c r="N625" s="7" t="s">
        <v>866</v>
      </c>
      <c r="O625" s="7" t="s">
        <v>1316</v>
      </c>
      <c r="P625" s="7" t="s">
        <v>1917</v>
      </c>
      <c r="Q625" s="7" t="s">
        <v>1918</v>
      </c>
      <c r="R625" s="7">
        <v>165</v>
      </c>
      <c r="S625" s="7">
        <v>48</v>
      </c>
      <c r="T625" s="7">
        <f>0.00586*R625+0.0126*S625-0.0461</f>
        <v>1.5256</v>
      </c>
      <c r="U625" s="7">
        <f t="shared" si="35"/>
        <v>17.6308539944904</v>
      </c>
      <c r="V625" s="7" t="s">
        <v>33</v>
      </c>
      <c r="W625" s="11"/>
      <c r="X625" s="11"/>
      <c r="Y625" s="7" t="s">
        <v>33</v>
      </c>
    </row>
    <row r="626" spans="1:25">
      <c r="A626" s="6">
        <v>90.36</v>
      </c>
      <c r="B626" s="6">
        <v>124.14836574379</v>
      </c>
      <c r="C626" s="6">
        <v>115.56681613185</v>
      </c>
      <c r="D626" s="6">
        <v>162.073971017553</v>
      </c>
      <c r="E626" s="6">
        <v>187.521495055063</v>
      </c>
      <c r="F626" s="6">
        <v>120.647299138682</v>
      </c>
      <c r="G626" s="6">
        <v>155.282333288447</v>
      </c>
      <c r="H626" s="6">
        <v>125.343726894509</v>
      </c>
      <c r="I626" s="6">
        <v>138.716029171059</v>
      </c>
      <c r="J626" s="7" t="s">
        <v>25</v>
      </c>
      <c r="K626" s="7" t="s">
        <v>110</v>
      </c>
      <c r="L626" s="7" t="s">
        <v>103</v>
      </c>
      <c r="M626" s="7" t="s">
        <v>1919</v>
      </c>
      <c r="N626" s="7" t="s">
        <v>859</v>
      </c>
      <c r="O626" s="7" t="s">
        <v>1920</v>
      </c>
      <c r="P626" s="7" t="s">
        <v>1921</v>
      </c>
      <c r="Q626" s="7" t="s">
        <v>1922</v>
      </c>
      <c r="R626" s="7">
        <v>169</v>
      </c>
      <c r="S626" s="7">
        <v>67.5</v>
      </c>
      <c r="T626" s="7">
        <f>0.00607*R626+0.0127*S626-0.0698</f>
        <v>1.81328</v>
      </c>
      <c r="U626" s="7">
        <f t="shared" si="35"/>
        <v>23.6336262735899</v>
      </c>
      <c r="V626" s="7" t="s">
        <v>33</v>
      </c>
      <c r="W626" s="7" t="s">
        <v>33</v>
      </c>
      <c r="X626" s="7" t="s">
        <v>33</v>
      </c>
      <c r="Y626" s="7" t="s">
        <v>33</v>
      </c>
    </row>
    <row r="627" spans="1:25">
      <c r="A627" s="6">
        <v>90.45</v>
      </c>
      <c r="B627" s="6">
        <v>71.9630000139965</v>
      </c>
      <c r="C627" s="6">
        <v>75.0041207343069</v>
      </c>
      <c r="D627" s="6">
        <v>99.907710152505</v>
      </c>
      <c r="E627" s="6">
        <v>122.075724957067</v>
      </c>
      <c r="F627" s="6">
        <v>95.689868518222</v>
      </c>
      <c r="G627" s="6">
        <v>96.6007034518657</v>
      </c>
      <c r="H627" s="6">
        <v>65.1998506381103</v>
      </c>
      <c r="I627" s="6">
        <v>77.853274014075</v>
      </c>
      <c r="J627" s="7" t="s">
        <v>55</v>
      </c>
      <c r="K627" s="7" t="s">
        <v>41</v>
      </c>
      <c r="L627" s="7" t="s">
        <v>339</v>
      </c>
      <c r="M627" s="7" t="s">
        <v>322</v>
      </c>
      <c r="N627" s="7" t="s">
        <v>1014</v>
      </c>
      <c r="O627" s="7" t="s">
        <v>1542</v>
      </c>
      <c r="P627" s="7" t="s">
        <v>375</v>
      </c>
      <c r="Q627" s="7" t="s">
        <v>1923</v>
      </c>
      <c r="R627" s="7">
        <v>160</v>
      </c>
      <c r="S627" s="7">
        <v>71</v>
      </c>
      <c r="T627" s="7">
        <f>0.00607*R627+0.0127*S627-0.0698</f>
        <v>1.8031</v>
      </c>
      <c r="U627" s="7">
        <f t="shared" si="35"/>
        <v>27.734375</v>
      </c>
      <c r="V627" s="10" t="s">
        <v>33</v>
      </c>
      <c r="W627" s="10"/>
      <c r="X627" s="10"/>
      <c r="Y627" s="10" t="s">
        <v>33</v>
      </c>
    </row>
    <row r="628" spans="1:25">
      <c r="A628" s="6">
        <v>90.73</v>
      </c>
      <c r="B628" s="6">
        <v>102.860195173391</v>
      </c>
      <c r="C628" s="6">
        <v>92.5622360367853</v>
      </c>
      <c r="D628" s="6">
        <v>109.186770079302</v>
      </c>
      <c r="E628" s="6">
        <v>134.237614656055</v>
      </c>
      <c r="F628" s="6">
        <v>97.5337784799175</v>
      </c>
      <c r="G628" s="6">
        <v>104.328759728015</v>
      </c>
      <c r="H628" s="6">
        <v>85.3232613288851</v>
      </c>
      <c r="I628" s="6">
        <v>93.8737165128462</v>
      </c>
      <c r="J628" s="7" t="s">
        <v>55</v>
      </c>
      <c r="K628" s="7" t="s">
        <v>41</v>
      </c>
      <c r="L628" s="7" t="s">
        <v>97</v>
      </c>
      <c r="M628" s="7" t="s">
        <v>1723</v>
      </c>
      <c r="N628" s="7" t="s">
        <v>491</v>
      </c>
      <c r="O628" s="7" t="s">
        <v>1577</v>
      </c>
      <c r="P628" s="7" t="s">
        <v>678</v>
      </c>
      <c r="Q628" s="7" t="s">
        <v>1924</v>
      </c>
      <c r="R628" s="7">
        <v>162</v>
      </c>
      <c r="S628" s="7">
        <v>70</v>
      </c>
      <c r="T628" s="7">
        <f>0.00607*R628+0.0127*S628-0.0698</f>
        <v>1.80254</v>
      </c>
      <c r="U628" s="7">
        <f t="shared" si="35"/>
        <v>26.6727632982777</v>
      </c>
      <c r="V628" s="7" t="s">
        <v>33</v>
      </c>
      <c r="W628" s="7" t="s">
        <v>33</v>
      </c>
      <c r="X628" s="11"/>
      <c r="Y628" s="7" t="s">
        <v>33</v>
      </c>
    </row>
    <row r="629" spans="1:25">
      <c r="A629" s="6">
        <v>90.84</v>
      </c>
      <c r="B629" s="6">
        <v>91.9742018269088</v>
      </c>
      <c r="C629" s="6">
        <v>87.8619102489357</v>
      </c>
      <c r="D629" s="6">
        <v>102.346044574182</v>
      </c>
      <c r="E629" s="6">
        <v>114.701429953101</v>
      </c>
      <c r="F629" s="6">
        <v>102.427018026677</v>
      </c>
      <c r="G629" s="6">
        <v>104.260995207957</v>
      </c>
      <c r="H629" s="6">
        <v>83.5624845963391</v>
      </c>
      <c r="I629" s="6">
        <v>92.7712319582381</v>
      </c>
      <c r="J629" s="7" t="s">
        <v>25</v>
      </c>
      <c r="K629" s="7" t="s">
        <v>110</v>
      </c>
      <c r="L629" s="7" t="s">
        <v>472</v>
      </c>
      <c r="M629" s="7" t="s">
        <v>774</v>
      </c>
      <c r="N629" s="7" t="s">
        <v>1524</v>
      </c>
      <c r="O629" s="7" t="s">
        <v>1618</v>
      </c>
      <c r="P629" s="8" t="s">
        <v>603</v>
      </c>
      <c r="Q629" s="8" t="s">
        <v>1771</v>
      </c>
      <c r="R629" s="7">
        <v>170</v>
      </c>
      <c r="S629" s="7">
        <v>68</v>
      </c>
      <c r="T629" s="7">
        <f>0.00607*R629+0.0127*S629-0.0698</f>
        <v>1.8257</v>
      </c>
      <c r="U629" s="7">
        <f t="shared" si="35"/>
        <v>23.5294117647059</v>
      </c>
      <c r="V629" s="7" t="s">
        <v>33</v>
      </c>
      <c r="W629" s="11"/>
      <c r="X629" s="11"/>
      <c r="Y629" s="7" t="s">
        <v>33</v>
      </c>
    </row>
    <row r="630" spans="1:25">
      <c r="A630" s="6">
        <v>90.93</v>
      </c>
      <c r="B630" s="6">
        <v>101.604119059516</v>
      </c>
      <c r="C630" s="6">
        <v>89.7357968080375</v>
      </c>
      <c r="D630" s="6">
        <v>98.5160770698591</v>
      </c>
      <c r="E630" s="6">
        <v>110.568108924975</v>
      </c>
      <c r="F630" s="6">
        <v>97.6288409317438</v>
      </c>
      <c r="G630" s="6">
        <v>95.6099794670997</v>
      </c>
      <c r="H630" s="6">
        <v>85.3064106798619</v>
      </c>
      <c r="I630" s="6">
        <v>90.164790120875</v>
      </c>
      <c r="J630" s="7" t="s">
        <v>25</v>
      </c>
      <c r="K630" s="7" t="s">
        <v>196</v>
      </c>
      <c r="L630" s="7" t="s">
        <v>124</v>
      </c>
      <c r="M630" s="7" t="s">
        <v>1147</v>
      </c>
      <c r="N630" s="7" t="s">
        <v>570</v>
      </c>
      <c r="O630" s="7" t="s">
        <v>1316</v>
      </c>
      <c r="P630" s="7" t="s">
        <v>857</v>
      </c>
      <c r="Q630" s="7" t="s">
        <v>1925</v>
      </c>
      <c r="R630" s="7">
        <v>176</v>
      </c>
      <c r="S630" s="7">
        <v>72.5</v>
      </c>
      <c r="T630" s="7">
        <f>0.00607*R630+0.0127*S630-0.0698</f>
        <v>1.91927</v>
      </c>
      <c r="U630" s="7">
        <f t="shared" si="35"/>
        <v>23.4052169421488</v>
      </c>
      <c r="V630" s="7" t="s">
        <v>33</v>
      </c>
      <c r="W630" s="7" t="s">
        <v>33</v>
      </c>
      <c r="X630" s="11"/>
      <c r="Y630" s="7" t="s">
        <v>33</v>
      </c>
    </row>
    <row r="631" spans="1:25">
      <c r="A631" s="6">
        <v>90.93</v>
      </c>
      <c r="B631" s="6">
        <v>79.1138596022191</v>
      </c>
      <c r="C631" s="6">
        <v>82.9599862883445</v>
      </c>
      <c r="D631" s="6">
        <v>123.724557325193</v>
      </c>
      <c r="E631" s="6">
        <v>153.336495558919</v>
      </c>
      <c r="F631" s="6">
        <v>100.821616976099</v>
      </c>
      <c r="G631" s="6">
        <v>117.328789617651</v>
      </c>
      <c r="H631" s="6">
        <v>70.6578351085725</v>
      </c>
      <c r="I631" s="6">
        <v>88.1998736066025</v>
      </c>
      <c r="J631" s="7" t="s">
        <v>55</v>
      </c>
      <c r="K631" s="7" t="s">
        <v>196</v>
      </c>
      <c r="L631" s="7" t="s">
        <v>911</v>
      </c>
      <c r="M631" s="7" t="s">
        <v>1926</v>
      </c>
      <c r="N631" s="7" t="s">
        <v>342</v>
      </c>
      <c r="O631" s="7" t="s">
        <v>1278</v>
      </c>
      <c r="P631" s="7" t="s">
        <v>1225</v>
      </c>
      <c r="Q631" s="7" t="s">
        <v>1927</v>
      </c>
      <c r="R631" s="7">
        <v>161</v>
      </c>
      <c r="S631" s="7">
        <v>68</v>
      </c>
      <c r="T631" s="7">
        <f>0.00586*R631+0.0126*S631-0.0461</f>
        <v>1.75416</v>
      </c>
      <c r="U631" s="7">
        <f t="shared" si="35"/>
        <v>26.2335558041742</v>
      </c>
      <c r="V631" s="7" t="s">
        <v>33</v>
      </c>
      <c r="W631" s="11"/>
      <c r="X631" s="11"/>
      <c r="Y631" s="11"/>
    </row>
    <row r="632" spans="1:25">
      <c r="A632" s="6">
        <v>90.98</v>
      </c>
      <c r="B632" s="6">
        <v>69.3374631301599</v>
      </c>
      <c r="C632" s="6">
        <v>74.9571191067444</v>
      </c>
      <c r="D632" s="6">
        <v>103.15473284921</v>
      </c>
      <c r="E632" s="6">
        <v>126.076534647182</v>
      </c>
      <c r="F632" s="6">
        <v>98.1819038189225</v>
      </c>
      <c r="G632" s="6">
        <v>102.053368803812</v>
      </c>
      <c r="H632" s="6">
        <v>65.1461788401253</v>
      </c>
      <c r="I632" s="6">
        <v>79.526375627386</v>
      </c>
      <c r="J632" s="7" t="s">
        <v>55</v>
      </c>
      <c r="K632" s="7" t="s">
        <v>26</v>
      </c>
      <c r="L632" s="7" t="s">
        <v>110</v>
      </c>
      <c r="M632" s="7" t="s">
        <v>828</v>
      </c>
      <c r="N632" s="7" t="s">
        <v>704</v>
      </c>
      <c r="O632" s="7" t="s">
        <v>692</v>
      </c>
      <c r="P632" s="7" t="s">
        <v>678</v>
      </c>
      <c r="Q632" s="7" t="s">
        <v>1928</v>
      </c>
      <c r="R632" s="7">
        <v>160</v>
      </c>
      <c r="S632" s="7">
        <v>62</v>
      </c>
      <c r="T632" s="7">
        <f t="shared" ref="T632:T637" si="39">0.00607*R632+0.0127*S632-0.0698</f>
        <v>1.6888</v>
      </c>
      <c r="U632" s="7">
        <f t="shared" si="35"/>
        <v>24.21875</v>
      </c>
      <c r="V632" s="7" t="s">
        <v>33</v>
      </c>
      <c r="W632" s="11"/>
      <c r="X632" s="11"/>
      <c r="Y632" s="11"/>
    </row>
    <row r="633" spans="1:25">
      <c r="A633" s="6">
        <v>91.18</v>
      </c>
      <c r="B633" s="6">
        <v>98.1354850101098</v>
      </c>
      <c r="C633" s="6">
        <v>81.5898329899178</v>
      </c>
      <c r="D633" s="6">
        <v>102.806811396902</v>
      </c>
      <c r="E633" s="6">
        <v>117.018590522082</v>
      </c>
      <c r="F633" s="6">
        <v>87.9676307051034</v>
      </c>
      <c r="G633" s="6">
        <v>82.0327194040619</v>
      </c>
      <c r="H633" s="6">
        <v>81.611162373791</v>
      </c>
      <c r="I633" s="6">
        <v>81.8213979100878</v>
      </c>
      <c r="J633" s="7" t="s">
        <v>25</v>
      </c>
      <c r="K633" s="7" t="s">
        <v>377</v>
      </c>
      <c r="L633" s="7" t="s">
        <v>352</v>
      </c>
      <c r="M633" s="7" t="s">
        <v>227</v>
      </c>
      <c r="N633" s="7" t="s">
        <v>399</v>
      </c>
      <c r="O633" s="7" t="s">
        <v>1780</v>
      </c>
      <c r="P633" s="7" t="s">
        <v>857</v>
      </c>
      <c r="Q633" s="7" t="s">
        <v>1929</v>
      </c>
      <c r="R633" s="7">
        <v>175</v>
      </c>
      <c r="S633" s="7">
        <v>60</v>
      </c>
      <c r="T633" s="7">
        <f t="shared" si="39"/>
        <v>1.75445</v>
      </c>
      <c r="U633" s="7">
        <f t="shared" si="35"/>
        <v>19.5918367346939</v>
      </c>
      <c r="V633" s="10" t="s">
        <v>33</v>
      </c>
      <c r="W633" s="10" t="s">
        <v>33</v>
      </c>
      <c r="X633" s="10"/>
      <c r="Y633" s="10" t="s">
        <v>33</v>
      </c>
    </row>
    <row r="634" spans="1:25">
      <c r="A634" s="6">
        <v>91.36</v>
      </c>
      <c r="B634" s="6">
        <v>90.8525648036505</v>
      </c>
      <c r="C634" s="6">
        <v>79.3639684507961</v>
      </c>
      <c r="D634" s="6">
        <v>102.082445265684</v>
      </c>
      <c r="E634" s="6">
        <v>115.907626220567</v>
      </c>
      <c r="F634" s="6">
        <v>89.9084960538394</v>
      </c>
      <c r="G634" s="6">
        <v>84.7868989719371</v>
      </c>
      <c r="H634" s="6">
        <v>78.5954603611275</v>
      </c>
      <c r="I634" s="6">
        <v>81.5738661688331</v>
      </c>
      <c r="J634" s="7" t="s">
        <v>25</v>
      </c>
      <c r="K634" s="7" t="s">
        <v>77</v>
      </c>
      <c r="L634" s="7" t="s">
        <v>483</v>
      </c>
      <c r="M634" s="7" t="s">
        <v>1605</v>
      </c>
      <c r="N634" s="7" t="s">
        <v>456</v>
      </c>
      <c r="O634" s="7" t="s">
        <v>1366</v>
      </c>
      <c r="P634" s="7" t="s">
        <v>678</v>
      </c>
      <c r="Q634" s="7" t="s">
        <v>1930</v>
      </c>
      <c r="R634" s="7">
        <v>161</v>
      </c>
      <c r="S634" s="7">
        <v>58</v>
      </c>
      <c r="T634" s="7">
        <f t="shared" si="39"/>
        <v>1.64407</v>
      </c>
      <c r="U634" s="7">
        <f t="shared" si="35"/>
        <v>22.3756799506192</v>
      </c>
      <c r="V634" s="10" t="s">
        <v>33</v>
      </c>
      <c r="W634" s="10"/>
      <c r="X634" s="10"/>
      <c r="Y634" s="10" t="s">
        <v>33</v>
      </c>
    </row>
    <row r="635" spans="1:25">
      <c r="A635" s="6">
        <v>91.49</v>
      </c>
      <c r="B635" s="6">
        <v>95.238700112765</v>
      </c>
      <c r="C635" s="6">
        <v>92.8526339496281</v>
      </c>
      <c r="D635" s="6">
        <v>111.76260857586</v>
      </c>
      <c r="E635" s="6">
        <v>125.546842953464</v>
      </c>
      <c r="F635" s="6">
        <v>108.685353856097</v>
      </c>
      <c r="G635" s="6">
        <v>117.460338383717</v>
      </c>
      <c r="H635" s="6">
        <v>89.7592312555874</v>
      </c>
      <c r="I635" s="6">
        <v>101.758243149481</v>
      </c>
      <c r="J635" s="7" t="s">
        <v>25</v>
      </c>
      <c r="K635" s="7" t="s">
        <v>891</v>
      </c>
      <c r="L635" s="7" t="s">
        <v>483</v>
      </c>
      <c r="M635" s="7" t="s">
        <v>58</v>
      </c>
      <c r="N635" s="7" t="s">
        <v>1416</v>
      </c>
      <c r="O635" s="7" t="s">
        <v>1293</v>
      </c>
      <c r="P635" s="7" t="s">
        <v>1931</v>
      </c>
      <c r="Q635" s="7" t="s">
        <v>1932</v>
      </c>
      <c r="R635" s="7">
        <v>190</v>
      </c>
      <c r="S635" s="7">
        <v>82</v>
      </c>
      <c r="T635" s="7">
        <f t="shared" si="39"/>
        <v>2.1249</v>
      </c>
      <c r="U635" s="7">
        <f t="shared" si="35"/>
        <v>22.7146814404432</v>
      </c>
      <c r="V635" s="7" t="s">
        <v>33</v>
      </c>
      <c r="W635" s="11"/>
      <c r="X635" s="7" t="s">
        <v>33</v>
      </c>
      <c r="Y635" s="11" t="s">
        <v>33</v>
      </c>
    </row>
    <row r="636" spans="1:25">
      <c r="A636" s="6">
        <v>91.49</v>
      </c>
      <c r="B636" s="6">
        <v>78.0649544590944</v>
      </c>
      <c r="C636" s="6">
        <v>76.2235274074243</v>
      </c>
      <c r="D636" s="6">
        <v>87.0958738522022</v>
      </c>
      <c r="E636" s="6">
        <v>96.9194304820877</v>
      </c>
      <c r="F636" s="6">
        <v>93.4373644813369</v>
      </c>
      <c r="G636" s="6">
        <v>85.927956229925</v>
      </c>
      <c r="H636" s="6">
        <v>69.9512567574868</v>
      </c>
      <c r="I636" s="6">
        <v>77.1208477857914</v>
      </c>
      <c r="J636" s="7" t="s">
        <v>25</v>
      </c>
      <c r="K636" s="7" t="s">
        <v>196</v>
      </c>
      <c r="L636" s="7" t="s">
        <v>377</v>
      </c>
      <c r="M636" s="7" t="s">
        <v>1154</v>
      </c>
      <c r="N636" s="7" t="s">
        <v>914</v>
      </c>
      <c r="O636" s="7" t="s">
        <v>1224</v>
      </c>
      <c r="P636" s="8" t="s">
        <v>603</v>
      </c>
      <c r="Q636" s="8" t="s">
        <v>1933</v>
      </c>
      <c r="R636" s="7">
        <v>169</v>
      </c>
      <c r="S636" s="7">
        <v>74</v>
      </c>
      <c r="T636" s="7">
        <f t="shared" si="39"/>
        <v>1.89583</v>
      </c>
      <c r="U636" s="7">
        <f t="shared" si="35"/>
        <v>25.9094569517874</v>
      </c>
      <c r="V636" s="7" t="s">
        <v>33</v>
      </c>
      <c r="W636" s="7" t="s">
        <v>33</v>
      </c>
      <c r="X636" s="7" t="s">
        <v>33</v>
      </c>
      <c r="Y636" s="7" t="s">
        <v>33</v>
      </c>
    </row>
    <row r="637" spans="1:25">
      <c r="A637" s="6">
        <v>91.71</v>
      </c>
      <c r="B637" s="6">
        <v>100.8814763995</v>
      </c>
      <c r="C637" s="6">
        <v>98.4362120639151</v>
      </c>
      <c r="D637" s="6">
        <v>121.708259730965</v>
      </c>
      <c r="E637" s="6">
        <v>137.192006969506</v>
      </c>
      <c r="F637" s="6">
        <v>113.889281032768</v>
      </c>
      <c r="G637" s="6">
        <v>129.650041440273</v>
      </c>
      <c r="H637" s="6">
        <v>96.3163122586218</v>
      </c>
      <c r="I637" s="6">
        <v>110.524542006323</v>
      </c>
      <c r="J637" s="7" t="s">
        <v>25</v>
      </c>
      <c r="K637" s="7" t="s">
        <v>911</v>
      </c>
      <c r="L637" s="7" t="s">
        <v>130</v>
      </c>
      <c r="M637" s="7" t="s">
        <v>865</v>
      </c>
      <c r="N637" s="7" t="s">
        <v>914</v>
      </c>
      <c r="O637" s="7" t="s">
        <v>1934</v>
      </c>
      <c r="P637" s="7" t="s">
        <v>1690</v>
      </c>
      <c r="Q637" s="7" t="s">
        <v>1935</v>
      </c>
      <c r="R637" s="7">
        <v>163</v>
      </c>
      <c r="S637" s="7">
        <v>78</v>
      </c>
      <c r="T637" s="7">
        <f t="shared" si="39"/>
        <v>1.91021</v>
      </c>
      <c r="U637" s="7">
        <f t="shared" si="35"/>
        <v>29.3575219240468</v>
      </c>
      <c r="V637" s="7" t="s">
        <v>33</v>
      </c>
      <c r="W637" s="11"/>
      <c r="X637" s="11"/>
      <c r="Y637" s="11" t="s">
        <v>33</v>
      </c>
    </row>
    <row r="638" spans="1:25">
      <c r="A638" s="6">
        <v>91.75</v>
      </c>
      <c r="B638" s="6">
        <v>87.4608834760986</v>
      </c>
      <c r="C638" s="6">
        <v>73.3517836294071</v>
      </c>
      <c r="D638" s="6">
        <v>77.5156786634914</v>
      </c>
      <c r="E638" s="6">
        <v>93.7610390356002</v>
      </c>
      <c r="F638" s="6">
        <v>79.577308409575</v>
      </c>
      <c r="G638" s="6">
        <v>68.5963443480927</v>
      </c>
      <c r="H638" s="6">
        <v>77.7713837989048</v>
      </c>
      <c r="I638" s="6">
        <v>72.8962960761346</v>
      </c>
      <c r="J638" s="7" t="s">
        <v>55</v>
      </c>
      <c r="K638" s="7" t="s">
        <v>752</v>
      </c>
      <c r="L638" s="7">
        <v>65</v>
      </c>
      <c r="M638" s="7" t="s">
        <v>1318</v>
      </c>
      <c r="N638" s="7" t="s">
        <v>1128</v>
      </c>
      <c r="O638" s="7" t="s">
        <v>1440</v>
      </c>
      <c r="P638" s="7" t="s">
        <v>194</v>
      </c>
      <c r="Q638" s="7" t="s">
        <v>1936</v>
      </c>
      <c r="R638" s="7">
        <v>160</v>
      </c>
      <c r="S638" s="7">
        <v>62</v>
      </c>
      <c r="T638" s="7">
        <f>0.00586*R638+0.0126*S638-0.0461</f>
        <v>1.6727</v>
      </c>
      <c r="U638" s="7">
        <f t="shared" si="35"/>
        <v>24.21875</v>
      </c>
      <c r="V638" s="10"/>
      <c r="W638" s="7" t="s">
        <v>33</v>
      </c>
      <c r="X638" s="7" t="s">
        <v>33</v>
      </c>
      <c r="Y638" s="10"/>
    </row>
    <row r="639" spans="1:25">
      <c r="A639" s="6">
        <v>92.08</v>
      </c>
      <c r="B639" s="6">
        <v>107.993664829443</v>
      </c>
      <c r="C639" s="6">
        <v>92.2135825774375</v>
      </c>
      <c r="D639" s="6">
        <v>91.9995068717263</v>
      </c>
      <c r="E639" s="6">
        <v>111.772011721498</v>
      </c>
      <c r="F639" s="6">
        <v>94.0090075504437</v>
      </c>
      <c r="G639" s="6">
        <v>89.9385859724267</v>
      </c>
      <c r="H639" s="6">
        <v>92.1491222351959</v>
      </c>
      <c r="I639" s="6">
        <v>91.0304362003814</v>
      </c>
      <c r="J639" s="7" t="s">
        <v>55</v>
      </c>
      <c r="K639" s="7" t="s">
        <v>41</v>
      </c>
      <c r="L639" s="7" t="s">
        <v>460</v>
      </c>
      <c r="M639" s="7" t="s">
        <v>239</v>
      </c>
      <c r="N639" s="7" t="s">
        <v>1177</v>
      </c>
      <c r="O639" s="7" t="s">
        <v>1937</v>
      </c>
      <c r="P639" s="7" t="s">
        <v>278</v>
      </c>
      <c r="Q639" s="7" t="s">
        <v>1936</v>
      </c>
      <c r="R639" s="7">
        <v>160</v>
      </c>
      <c r="S639" s="7">
        <v>60</v>
      </c>
      <c r="T639" s="7">
        <f>0.00607*R639+0.0127*S639-0.0698</f>
        <v>1.6634</v>
      </c>
      <c r="U639" s="7">
        <f t="shared" si="35"/>
        <v>23.4375</v>
      </c>
      <c r="V639" s="7" t="s">
        <v>33</v>
      </c>
      <c r="W639" s="7" t="s">
        <v>810</v>
      </c>
      <c r="X639" s="11"/>
      <c r="Y639" s="7" t="s">
        <v>33</v>
      </c>
    </row>
    <row r="640" spans="1:25">
      <c r="A640" s="6">
        <v>92.25</v>
      </c>
      <c r="B640" s="6">
        <v>86.8802603540779</v>
      </c>
      <c r="C640" s="6">
        <v>105.324415044839</v>
      </c>
      <c r="D640" s="6">
        <v>242.382669442037</v>
      </c>
      <c r="E640" s="6">
        <v>285.026121266202</v>
      </c>
      <c r="F640" s="6">
        <v>150.261727865762</v>
      </c>
      <c r="G640" s="6">
        <v>243.956043956044</v>
      </c>
      <c r="H640" s="6">
        <v>89.7816326530612</v>
      </c>
      <c r="I640" s="6">
        <v>131.257412375466</v>
      </c>
      <c r="J640" s="7" t="s">
        <v>25</v>
      </c>
      <c r="K640" s="7" t="s">
        <v>63</v>
      </c>
      <c r="L640" s="7" t="s">
        <v>177</v>
      </c>
      <c r="M640" s="7" t="s">
        <v>1723</v>
      </c>
      <c r="N640" s="7" t="s">
        <v>1809</v>
      </c>
      <c r="O640" s="7" t="s">
        <v>1525</v>
      </c>
      <c r="P640" s="7" t="s">
        <v>678</v>
      </c>
      <c r="Q640" s="7" t="s">
        <v>1727</v>
      </c>
      <c r="R640" s="7">
        <v>173</v>
      </c>
      <c r="S640" s="7">
        <v>67</v>
      </c>
      <c r="T640" s="7">
        <f>0.00607*R640+0.0127*S640-0.0698</f>
        <v>1.83121</v>
      </c>
      <c r="U640" s="7">
        <f t="shared" si="35"/>
        <v>22.3863142771225</v>
      </c>
      <c r="V640" s="10" t="s">
        <v>33</v>
      </c>
      <c r="W640" s="10" t="s">
        <v>33</v>
      </c>
      <c r="X640" s="10" t="s">
        <v>33</v>
      </c>
      <c r="Y640" s="10" t="s">
        <v>33</v>
      </c>
    </row>
    <row r="641" spans="1:25">
      <c r="A641" s="6">
        <v>92.33</v>
      </c>
      <c r="B641" s="6">
        <v>92.099178717903</v>
      </c>
      <c r="C641" s="6">
        <v>87.4416064860019</v>
      </c>
      <c r="D641" s="6">
        <v>90.4421202448622</v>
      </c>
      <c r="E641" s="6">
        <v>100.195511161854</v>
      </c>
      <c r="F641" s="6">
        <v>100.237008081014</v>
      </c>
      <c r="G641" s="6">
        <v>96.9538448775367</v>
      </c>
      <c r="H641" s="6">
        <v>86.7330628875419</v>
      </c>
      <c r="I641" s="6">
        <v>91.5590994183099</v>
      </c>
      <c r="J641" s="7" t="s">
        <v>25</v>
      </c>
      <c r="K641" s="7" t="s">
        <v>137</v>
      </c>
      <c r="L641" s="7" t="s">
        <v>377</v>
      </c>
      <c r="M641" s="7" t="s">
        <v>1938</v>
      </c>
      <c r="N641" s="7" t="s">
        <v>855</v>
      </c>
      <c r="O641" s="7" t="s">
        <v>1335</v>
      </c>
      <c r="P641" s="7" t="s">
        <v>1939</v>
      </c>
      <c r="Q641" s="7" t="s">
        <v>1940</v>
      </c>
      <c r="R641" s="7">
        <v>180</v>
      </c>
      <c r="S641" s="7">
        <v>75</v>
      </c>
      <c r="T641" s="7">
        <f>0.00607*R641+0.0127*S641-0.0698</f>
        <v>1.9753</v>
      </c>
      <c r="U641" s="7">
        <f t="shared" si="35"/>
        <v>23.1481481481481</v>
      </c>
      <c r="V641" s="7" t="s">
        <v>33</v>
      </c>
      <c r="W641" s="11"/>
      <c r="X641" s="11"/>
      <c r="Y641" s="11"/>
    </row>
    <row r="642" spans="1:25">
      <c r="A642" s="6">
        <v>92.62</v>
      </c>
      <c r="B642" s="6">
        <v>55.0151681013627</v>
      </c>
      <c r="C642" s="6">
        <v>53.6791347938526</v>
      </c>
      <c r="D642" s="6">
        <v>57.3584199456119</v>
      </c>
      <c r="E642" s="6">
        <v>66.5307936192002</v>
      </c>
      <c r="F642" s="6">
        <v>64.1621496236369</v>
      </c>
      <c r="G642" s="6">
        <v>69.7053476702509</v>
      </c>
      <c r="H642" s="6">
        <v>62.6912452437956</v>
      </c>
      <c r="I642" s="6">
        <v>66.0125000110348</v>
      </c>
      <c r="J642" s="7" t="s">
        <v>55</v>
      </c>
      <c r="K642" s="7" t="s">
        <v>1026</v>
      </c>
      <c r="L642" s="7" t="s">
        <v>906</v>
      </c>
      <c r="M642" s="7" t="s">
        <v>1941</v>
      </c>
      <c r="N642" s="7" t="s">
        <v>738</v>
      </c>
      <c r="O642" s="7" t="s">
        <v>922</v>
      </c>
      <c r="P642" s="7" t="s">
        <v>421</v>
      </c>
      <c r="Q642" s="7" t="s">
        <v>1942</v>
      </c>
      <c r="R642" s="7">
        <v>150</v>
      </c>
      <c r="S642" s="7">
        <v>51</v>
      </c>
      <c r="T642" s="7">
        <f>0.00586*R642+0.0126*S642-0.0461</f>
        <v>1.4755</v>
      </c>
      <c r="U642" s="7">
        <f t="shared" ref="U642:U705" si="40">S642/POWER(R642/100,2)</f>
        <v>22.6666666666667</v>
      </c>
      <c r="V642" s="10"/>
      <c r="W642" s="10"/>
      <c r="X642" s="10"/>
      <c r="Y642" s="10"/>
    </row>
    <row r="643" spans="1:25">
      <c r="A643" s="6">
        <v>92.68</v>
      </c>
      <c r="B643" s="6">
        <v>76.7723192210596</v>
      </c>
      <c r="C643" s="6">
        <v>80.5979349647933</v>
      </c>
      <c r="D643" s="6">
        <v>92.9659046526665</v>
      </c>
      <c r="E643" s="6">
        <v>111.981975819369</v>
      </c>
      <c r="F643" s="6">
        <v>102.135770554871</v>
      </c>
      <c r="G643" s="6">
        <v>101.714418078567</v>
      </c>
      <c r="H643" s="6">
        <v>77.0057025423875</v>
      </c>
      <c r="I643" s="6">
        <v>87.652024804104</v>
      </c>
      <c r="J643" s="7" t="s">
        <v>55</v>
      </c>
      <c r="K643" s="7" t="s">
        <v>103</v>
      </c>
      <c r="L643" s="7">
        <v>60</v>
      </c>
      <c r="M643" s="7" t="s">
        <v>1404</v>
      </c>
      <c r="N643" s="7" t="s">
        <v>733</v>
      </c>
      <c r="O643" s="7" t="s">
        <v>1200</v>
      </c>
      <c r="P643" s="7" t="s">
        <v>1943</v>
      </c>
      <c r="Q643" s="7" t="s">
        <v>1944</v>
      </c>
      <c r="R643" s="7">
        <v>160</v>
      </c>
      <c r="S643" s="7">
        <v>85</v>
      </c>
      <c r="T643" s="7">
        <f>0.00586*R643+0.0126*S643-0.0461</f>
        <v>1.9625</v>
      </c>
      <c r="U643" s="7">
        <f t="shared" si="40"/>
        <v>33.203125</v>
      </c>
      <c r="V643" s="10"/>
      <c r="W643" s="10"/>
      <c r="X643" s="10"/>
      <c r="Y643" s="10"/>
    </row>
    <row r="644" spans="1:25">
      <c r="A644" s="6">
        <v>92.83</v>
      </c>
      <c r="B644" s="6">
        <v>98.5129328198463</v>
      </c>
      <c r="C644" s="6">
        <v>102.180598629385</v>
      </c>
      <c r="D644" s="6">
        <v>105.216344542925</v>
      </c>
      <c r="E644" s="6">
        <v>114.812505098568</v>
      </c>
      <c r="F644" s="6">
        <v>119.266914534281</v>
      </c>
      <c r="G644" s="6">
        <v>109.467455621302</v>
      </c>
      <c r="H644" s="6">
        <v>94.6086021505376</v>
      </c>
      <c r="I644" s="6">
        <v>101.497089569284</v>
      </c>
      <c r="J644" s="7" t="s">
        <v>25</v>
      </c>
      <c r="K644" s="7" t="s">
        <v>1791</v>
      </c>
      <c r="L644" s="7" t="s">
        <v>70</v>
      </c>
      <c r="M644" s="7" t="s">
        <v>1605</v>
      </c>
      <c r="N644" s="7" t="s">
        <v>1809</v>
      </c>
      <c r="O644" s="7" t="s">
        <v>1473</v>
      </c>
      <c r="P644" s="7" t="s">
        <v>194</v>
      </c>
      <c r="Q644" s="7" t="s">
        <v>1945</v>
      </c>
      <c r="R644" s="7">
        <v>165</v>
      </c>
      <c r="S644" s="7">
        <v>63</v>
      </c>
      <c r="T644" s="7">
        <f>0.00607*R644+0.0127*S644-0.0698</f>
        <v>1.73185</v>
      </c>
      <c r="U644" s="7">
        <f t="shared" si="40"/>
        <v>23.1404958677686</v>
      </c>
      <c r="V644" s="10"/>
      <c r="W644" s="10"/>
      <c r="X644" s="10"/>
      <c r="Y644" s="10"/>
    </row>
    <row r="645" spans="1:25">
      <c r="A645" s="6">
        <v>92.91</v>
      </c>
      <c r="B645" s="6">
        <v>117.987549411969</v>
      </c>
      <c r="C645" s="6">
        <v>113.842631637451</v>
      </c>
      <c r="D645" s="6">
        <v>153.890610626841</v>
      </c>
      <c r="E645" s="6">
        <v>176.008135900747</v>
      </c>
      <c r="F645" s="6">
        <v>125.15436363668</v>
      </c>
      <c r="G645" s="6">
        <v>161.465701647059</v>
      </c>
      <c r="H645" s="6">
        <v>117.856058211378</v>
      </c>
      <c r="I645" s="6">
        <v>136.256560477789</v>
      </c>
      <c r="J645" s="7" t="s">
        <v>25</v>
      </c>
      <c r="K645" s="7" t="s">
        <v>117</v>
      </c>
      <c r="L645" s="7" t="s">
        <v>48</v>
      </c>
      <c r="M645" s="7" t="s">
        <v>1946</v>
      </c>
      <c r="N645" s="7" t="s">
        <v>1128</v>
      </c>
      <c r="O645" s="7" t="s">
        <v>1947</v>
      </c>
      <c r="P645" s="7" t="s">
        <v>194</v>
      </c>
      <c r="Q645" s="7" t="s">
        <v>1948</v>
      </c>
      <c r="R645" s="7">
        <v>177</v>
      </c>
      <c r="S645" s="7">
        <v>76</v>
      </c>
      <c r="T645" s="7">
        <f>0.00607*R645+0.0127*S645-0.0698</f>
        <v>1.96979</v>
      </c>
      <c r="U645" s="7">
        <f t="shared" si="40"/>
        <v>24.2586740719461</v>
      </c>
      <c r="V645" s="7" t="s">
        <v>33</v>
      </c>
      <c r="W645" s="11"/>
      <c r="X645" s="11"/>
      <c r="Y645" s="11"/>
    </row>
    <row r="646" spans="1:25">
      <c r="A646" s="6">
        <v>93</v>
      </c>
      <c r="B646" s="6">
        <v>93.8020063711688</v>
      </c>
      <c r="C646" s="6">
        <v>80.3983566067225</v>
      </c>
      <c r="D646" s="6">
        <v>112.551352292157</v>
      </c>
      <c r="E646" s="6">
        <v>140.389343341549</v>
      </c>
      <c r="F646" s="6">
        <v>84.7165738337734</v>
      </c>
      <c r="G646" s="6">
        <v>85.906483633003</v>
      </c>
      <c r="H646" s="6">
        <v>74.883636360072</v>
      </c>
      <c r="I646" s="6">
        <v>80.0172284419382</v>
      </c>
      <c r="J646" s="7" t="s">
        <v>55</v>
      </c>
      <c r="K646" s="7" t="s">
        <v>251</v>
      </c>
      <c r="L646" s="7" t="s">
        <v>171</v>
      </c>
      <c r="M646" s="7" t="s">
        <v>1949</v>
      </c>
      <c r="N646" s="7" t="s">
        <v>570</v>
      </c>
      <c r="O646" s="7" t="s">
        <v>1577</v>
      </c>
      <c r="P646" s="7" t="s">
        <v>1950</v>
      </c>
      <c r="Q646" s="7" t="s">
        <v>1951</v>
      </c>
      <c r="R646" s="7">
        <v>146</v>
      </c>
      <c r="S646" s="7">
        <v>48</v>
      </c>
      <c r="T646" s="7">
        <f>0.00607*R646+0.0127*S646-0.0698</f>
        <v>1.42602</v>
      </c>
      <c r="U646" s="7">
        <f t="shared" si="40"/>
        <v>22.5182961155939</v>
      </c>
      <c r="V646" s="7" t="s">
        <v>33</v>
      </c>
      <c r="W646" s="7" t="s">
        <v>33</v>
      </c>
      <c r="X646" s="11"/>
      <c r="Y646" s="7" t="s">
        <v>33</v>
      </c>
    </row>
    <row r="647" spans="1:25">
      <c r="A647" s="6">
        <v>93.2</v>
      </c>
      <c r="B647" s="6">
        <v>106.68792150207</v>
      </c>
      <c r="C647" s="6">
        <v>104.710750623968</v>
      </c>
      <c r="D647" s="6">
        <v>183.155049100285</v>
      </c>
      <c r="E647" s="6">
        <v>214.018171089704</v>
      </c>
      <c r="F647" s="6">
        <v>124.5927760087</v>
      </c>
      <c r="G647" s="6">
        <v>169.622908177127</v>
      </c>
      <c r="H647" s="6">
        <v>91.7651452092849</v>
      </c>
      <c r="I647" s="6">
        <v>119.098563213099</v>
      </c>
      <c r="J647" s="7" t="s">
        <v>25</v>
      </c>
      <c r="K647" s="7" t="s">
        <v>232</v>
      </c>
      <c r="L647" s="7" t="s">
        <v>1026</v>
      </c>
      <c r="M647" s="7" t="s">
        <v>1857</v>
      </c>
      <c r="N647" s="7" t="s">
        <v>1334</v>
      </c>
      <c r="O647" s="7" t="s">
        <v>1815</v>
      </c>
      <c r="P647" s="7" t="s">
        <v>1952</v>
      </c>
      <c r="Q647" s="7" t="s">
        <v>1811</v>
      </c>
      <c r="R647" s="7">
        <v>176</v>
      </c>
      <c r="S647" s="7">
        <v>75</v>
      </c>
      <c r="T647" s="7">
        <f>0.00607*R647+0.0127*S647-0.0698</f>
        <v>1.95102</v>
      </c>
      <c r="U647" s="7">
        <f t="shared" si="40"/>
        <v>24.2122933884298</v>
      </c>
      <c r="V647" s="10" t="s">
        <v>33</v>
      </c>
      <c r="W647" s="10" t="s">
        <v>33</v>
      </c>
      <c r="X647" s="10" t="s">
        <v>33</v>
      </c>
      <c r="Y647" s="10" t="s">
        <v>33</v>
      </c>
    </row>
    <row r="648" spans="1:25">
      <c r="A648" s="6">
        <v>93.24</v>
      </c>
      <c r="B648" s="6">
        <v>87.8121320041151</v>
      </c>
      <c r="C648" s="6">
        <v>80.6132482492776</v>
      </c>
      <c r="D648" s="6">
        <v>107.701396544629</v>
      </c>
      <c r="E648" s="6">
        <v>133.207232606003</v>
      </c>
      <c r="F648" s="6">
        <v>90.0994135869604</v>
      </c>
      <c r="G648" s="6">
        <v>92.1003549249366</v>
      </c>
      <c r="H648" s="6">
        <v>78.7159755049644</v>
      </c>
      <c r="I648" s="6">
        <v>84.8837961104072</v>
      </c>
      <c r="J648" s="7" t="s">
        <v>55</v>
      </c>
      <c r="K648" s="7" t="s">
        <v>34</v>
      </c>
      <c r="L648" s="7" t="s">
        <v>137</v>
      </c>
      <c r="M648" s="7" t="s">
        <v>1953</v>
      </c>
      <c r="N648" s="7" t="s">
        <v>941</v>
      </c>
      <c r="O648" s="7" t="s">
        <v>1440</v>
      </c>
      <c r="P648" s="7" t="s">
        <v>194</v>
      </c>
      <c r="Q648" s="7" t="s">
        <v>1954</v>
      </c>
      <c r="R648" s="7">
        <v>163</v>
      </c>
      <c r="S648" s="7">
        <v>63</v>
      </c>
      <c r="T648" s="7">
        <f>0.00586*R648+0.0126*S648-0.0461</f>
        <v>1.70288</v>
      </c>
      <c r="U648" s="7">
        <f t="shared" si="40"/>
        <v>23.7118446309609</v>
      </c>
      <c r="V648" s="7" t="s">
        <v>33</v>
      </c>
      <c r="W648" s="7" t="s">
        <v>33</v>
      </c>
      <c r="X648" s="10"/>
      <c r="Y648" s="10"/>
    </row>
    <row r="649" spans="1:25">
      <c r="A649" s="6">
        <v>93.47</v>
      </c>
      <c r="B649" s="6">
        <v>72.1815967457301</v>
      </c>
      <c r="C649" s="6">
        <v>69.0442474562197</v>
      </c>
      <c r="D649" s="6">
        <v>70.6252851574007</v>
      </c>
      <c r="E649" s="6">
        <v>76.391371739451</v>
      </c>
      <c r="F649" s="6">
        <v>79.2422255948563</v>
      </c>
      <c r="G649" s="6">
        <v>83.5247524752475</v>
      </c>
      <c r="H649" s="6">
        <v>77.6162214285714</v>
      </c>
      <c r="I649" s="6">
        <v>80.4621633570975</v>
      </c>
      <c r="J649" s="7" t="s">
        <v>25</v>
      </c>
      <c r="K649" s="7" t="s">
        <v>1076</v>
      </c>
      <c r="L649" s="7">
        <v>101</v>
      </c>
      <c r="M649" s="7" t="s">
        <v>528</v>
      </c>
      <c r="N649" s="7" t="s">
        <v>1160</v>
      </c>
      <c r="O649" s="7" t="s">
        <v>636</v>
      </c>
      <c r="P649" s="7" t="s">
        <v>1955</v>
      </c>
      <c r="Q649" s="7" t="s">
        <v>1956</v>
      </c>
      <c r="R649" s="7">
        <v>172</v>
      </c>
      <c r="S649" s="7">
        <v>75</v>
      </c>
      <c r="T649" s="7">
        <f>0.00607*R649+0.0127*S649-0.0698</f>
        <v>1.92674</v>
      </c>
      <c r="U649" s="7">
        <f t="shared" si="40"/>
        <v>25.3515413737155</v>
      </c>
      <c r="V649" s="10"/>
      <c r="W649" s="10" t="s">
        <v>33</v>
      </c>
      <c r="X649" s="10"/>
      <c r="Y649" s="10"/>
    </row>
    <row r="650" spans="1:25">
      <c r="A650" s="6">
        <v>93.59</v>
      </c>
      <c r="B650" s="6">
        <v>106.276105965263</v>
      </c>
      <c r="C650" s="6">
        <v>91.6857022617696</v>
      </c>
      <c r="D650" s="6">
        <v>100.757462048863</v>
      </c>
      <c r="E650" s="6">
        <v>123.489390488698</v>
      </c>
      <c r="F650" s="6">
        <v>93.4708492532137</v>
      </c>
      <c r="G650" s="6">
        <v>93.7833965589143</v>
      </c>
      <c r="H650" s="6">
        <v>87.804946185589</v>
      </c>
      <c r="I650" s="6">
        <v>90.695756825574</v>
      </c>
      <c r="J650" s="7" t="s">
        <v>55</v>
      </c>
      <c r="K650" s="7" t="s">
        <v>742</v>
      </c>
      <c r="L650" s="7" t="s">
        <v>110</v>
      </c>
      <c r="M650" s="7" t="s">
        <v>904</v>
      </c>
      <c r="N650" s="7" t="s">
        <v>1761</v>
      </c>
      <c r="O650" s="7" t="s">
        <v>1937</v>
      </c>
      <c r="P650" s="7" t="s">
        <v>351</v>
      </c>
      <c r="Q650" s="7" t="s">
        <v>1957</v>
      </c>
      <c r="R650" s="7">
        <v>154</v>
      </c>
      <c r="S650" s="7">
        <v>46</v>
      </c>
      <c r="T650" s="7">
        <f>0.00607*R650+0.0127*S650-0.0698</f>
        <v>1.44918</v>
      </c>
      <c r="U650" s="7">
        <f t="shared" si="40"/>
        <v>19.3961882273571</v>
      </c>
      <c r="V650" s="7" t="s">
        <v>33</v>
      </c>
      <c r="W650" s="7" t="s">
        <v>33</v>
      </c>
      <c r="X650" s="11"/>
      <c r="Y650" s="7" t="s">
        <v>33</v>
      </c>
    </row>
    <row r="651" spans="1:25">
      <c r="A651" s="6">
        <v>93.64</v>
      </c>
      <c r="B651" s="6">
        <v>80.8785321894056</v>
      </c>
      <c r="C651" s="6">
        <v>90.6424304303487</v>
      </c>
      <c r="D651" s="6">
        <v>112.117521583126</v>
      </c>
      <c r="E651" s="6">
        <v>135.139920694165</v>
      </c>
      <c r="F651" s="6">
        <v>114.864412853927</v>
      </c>
      <c r="G651" s="6">
        <v>122.98195631529</v>
      </c>
      <c r="H651" s="6">
        <v>83.7961904761905</v>
      </c>
      <c r="I651" s="6">
        <v>99.6760982380094</v>
      </c>
      <c r="J651" s="7" t="s">
        <v>55</v>
      </c>
      <c r="K651" s="7" t="s">
        <v>1279</v>
      </c>
      <c r="L651" s="7" t="s">
        <v>339</v>
      </c>
      <c r="M651" s="7" t="s">
        <v>1457</v>
      </c>
      <c r="N651" s="7" t="s">
        <v>1014</v>
      </c>
      <c r="O651" s="7" t="s">
        <v>1200</v>
      </c>
      <c r="P651" s="7" t="s">
        <v>1958</v>
      </c>
      <c r="Q651" s="7" t="s">
        <v>1959</v>
      </c>
      <c r="R651" s="7">
        <v>166</v>
      </c>
      <c r="S651" s="7">
        <v>84</v>
      </c>
      <c r="T651" s="7">
        <f>0.00586*R651+0.0126*S651-0.0461</f>
        <v>1.98506</v>
      </c>
      <c r="U651" s="7">
        <f t="shared" si="40"/>
        <v>30.4833793003339</v>
      </c>
      <c r="V651" s="10"/>
      <c r="W651" s="10"/>
      <c r="X651" s="10"/>
      <c r="Y651" s="10"/>
    </row>
    <row r="652" spans="1:25">
      <c r="A652" s="6">
        <v>93.8</v>
      </c>
      <c r="B652" s="6">
        <v>86.3080722766586</v>
      </c>
      <c r="C652" s="6">
        <v>84.2660320603188</v>
      </c>
      <c r="D652" s="6">
        <v>105.075718081991</v>
      </c>
      <c r="E652" s="6">
        <v>128.673924988213</v>
      </c>
      <c r="F652" s="6">
        <v>97.9562800279844</v>
      </c>
      <c r="G652" s="6">
        <v>102.767742385438</v>
      </c>
      <c r="H652" s="6">
        <v>76.1299646918797</v>
      </c>
      <c r="I652" s="6">
        <v>87.4656777561299</v>
      </c>
      <c r="J652" s="7" t="s">
        <v>55</v>
      </c>
      <c r="K652" s="7" t="s">
        <v>460</v>
      </c>
      <c r="L652" s="7" t="s">
        <v>310</v>
      </c>
      <c r="M652" s="7" t="s">
        <v>1919</v>
      </c>
      <c r="N652" s="7" t="s">
        <v>855</v>
      </c>
      <c r="O652" s="7" t="s">
        <v>1473</v>
      </c>
      <c r="P652" s="7" t="s">
        <v>1538</v>
      </c>
      <c r="Q652" s="7" t="s">
        <v>1960</v>
      </c>
      <c r="R652" s="7">
        <v>160</v>
      </c>
      <c r="S652" s="7">
        <v>52</v>
      </c>
      <c r="T652" s="7">
        <f>0.00607*R652+0.0127*S652-0.0698</f>
        <v>1.5618</v>
      </c>
      <c r="U652" s="7">
        <f t="shared" si="40"/>
        <v>20.3125</v>
      </c>
      <c r="V652" s="10" t="s">
        <v>33</v>
      </c>
      <c r="W652" s="10" t="s">
        <v>33</v>
      </c>
      <c r="X652" s="10"/>
      <c r="Y652" s="10" t="s">
        <v>33</v>
      </c>
    </row>
    <row r="653" spans="1:25">
      <c r="A653" s="6">
        <v>93.81</v>
      </c>
      <c r="B653" s="6">
        <v>80.9323339489919</v>
      </c>
      <c r="C653" s="6">
        <v>85.4819067336741</v>
      </c>
      <c r="D653" s="6">
        <v>113.303626886952</v>
      </c>
      <c r="E653" s="6">
        <v>138.690805140809</v>
      </c>
      <c r="F653" s="6">
        <v>104.631527183283</v>
      </c>
      <c r="G653" s="6">
        <v>117.715756672601</v>
      </c>
      <c r="H653" s="6">
        <v>77.9799621809312</v>
      </c>
      <c r="I653" s="6">
        <v>93.8137053503911</v>
      </c>
      <c r="J653" s="7" t="s">
        <v>55</v>
      </c>
      <c r="K653" s="7" t="s">
        <v>97</v>
      </c>
      <c r="L653" s="7" t="s">
        <v>97</v>
      </c>
      <c r="M653" s="7" t="s">
        <v>1961</v>
      </c>
      <c r="N653" s="7" t="s">
        <v>1019</v>
      </c>
      <c r="O653" s="7" t="s">
        <v>1224</v>
      </c>
      <c r="P653" s="7" t="s">
        <v>1327</v>
      </c>
      <c r="Q653" s="7" t="s">
        <v>1962</v>
      </c>
      <c r="R653" s="7">
        <v>150</v>
      </c>
      <c r="S653" s="7">
        <v>54</v>
      </c>
      <c r="T653" s="7">
        <f>0.00586*R653+0.0126*S653-0.0461</f>
        <v>1.5133</v>
      </c>
      <c r="U653" s="7">
        <f t="shared" si="40"/>
        <v>24</v>
      </c>
      <c r="V653" s="7" t="s">
        <v>33</v>
      </c>
      <c r="W653" s="11"/>
      <c r="X653" s="11"/>
      <c r="Y653" s="7" t="s">
        <v>33</v>
      </c>
    </row>
    <row r="654" spans="1:25">
      <c r="A654" s="6">
        <v>93.95</v>
      </c>
      <c r="B654" s="6">
        <v>75.2491073716194</v>
      </c>
      <c r="C654" s="6">
        <v>79.532705778973</v>
      </c>
      <c r="D654" s="6">
        <v>104.462802581954</v>
      </c>
      <c r="E654" s="6">
        <v>117.154997130053</v>
      </c>
      <c r="F654" s="6">
        <v>103.760868655589</v>
      </c>
      <c r="G654" s="6">
        <v>107.056704578962</v>
      </c>
      <c r="H654" s="6">
        <v>72.4949259077551</v>
      </c>
      <c r="I654" s="6">
        <v>86.449427892602</v>
      </c>
      <c r="J654" s="7" t="s">
        <v>25</v>
      </c>
      <c r="K654" s="7" t="s">
        <v>310</v>
      </c>
      <c r="L654" s="7" t="s">
        <v>56</v>
      </c>
      <c r="M654" s="7" t="s">
        <v>1963</v>
      </c>
      <c r="N654" s="7" t="s">
        <v>1458</v>
      </c>
      <c r="O654" s="7" t="s">
        <v>1200</v>
      </c>
      <c r="P654" s="7" t="s">
        <v>1964</v>
      </c>
      <c r="Q654" s="7" t="s">
        <v>1965</v>
      </c>
      <c r="R654" s="7">
        <v>175</v>
      </c>
      <c r="S654" s="7">
        <v>75</v>
      </c>
      <c r="T654" s="7">
        <f>0.00607*R654+0.0127*S654-0.0698</f>
        <v>1.94495</v>
      </c>
      <c r="U654" s="7">
        <f t="shared" si="40"/>
        <v>24.4897959183673</v>
      </c>
      <c r="V654" s="7" t="s">
        <v>33</v>
      </c>
      <c r="W654" s="7" t="s">
        <v>33</v>
      </c>
      <c r="X654" s="11"/>
      <c r="Y654" s="7" t="s">
        <v>33</v>
      </c>
    </row>
    <row r="655" spans="1:25">
      <c r="A655" s="6">
        <v>94.26</v>
      </c>
      <c r="B655" s="6">
        <v>83.5678372827677</v>
      </c>
      <c r="C655" s="6">
        <v>98.8351425221967</v>
      </c>
      <c r="D655" s="6">
        <v>243.803748987371</v>
      </c>
      <c r="E655" s="6">
        <v>316.7027283054</v>
      </c>
      <c r="F655" s="6">
        <v>116.64368721298</v>
      </c>
      <c r="G655" s="6">
        <v>211.191821311771</v>
      </c>
      <c r="H655" s="6">
        <v>73.6329018499861</v>
      </c>
      <c r="I655" s="6">
        <v>109.194640672663</v>
      </c>
      <c r="J655" s="7" t="s">
        <v>55</v>
      </c>
      <c r="K655" s="7" t="s">
        <v>196</v>
      </c>
      <c r="L655" s="7" t="s">
        <v>1791</v>
      </c>
      <c r="M655" s="7" t="s">
        <v>699</v>
      </c>
      <c r="N655" s="7" t="s">
        <v>1148</v>
      </c>
      <c r="O655" s="7" t="s">
        <v>1056</v>
      </c>
      <c r="P655" s="7" t="s">
        <v>194</v>
      </c>
      <c r="Q655" s="7" t="s">
        <v>1966</v>
      </c>
      <c r="R655" s="7">
        <v>156</v>
      </c>
      <c r="S655" s="7">
        <v>56.5</v>
      </c>
      <c r="T655" s="7">
        <f>0.00586*R655+0.0126*S655-0.0461</f>
        <v>1.57996</v>
      </c>
      <c r="U655" s="7">
        <f t="shared" si="40"/>
        <v>23.2166337935569</v>
      </c>
      <c r="V655" s="7" t="s">
        <v>33</v>
      </c>
      <c r="W655" s="7" t="s">
        <v>33</v>
      </c>
      <c r="X655" s="11"/>
      <c r="Y655" s="11"/>
    </row>
    <row r="656" spans="1:25">
      <c r="A656" s="6">
        <v>94.27</v>
      </c>
      <c r="B656" s="6">
        <v>96.637057213668</v>
      </c>
      <c r="C656" s="6">
        <v>97.5440221892963</v>
      </c>
      <c r="D656" s="6">
        <v>110.09158248765</v>
      </c>
      <c r="E656" s="6">
        <v>122.322431194886</v>
      </c>
      <c r="F656" s="6">
        <v>114.611066359696</v>
      </c>
      <c r="G656" s="6">
        <v>121.978021978022</v>
      </c>
      <c r="H656" s="6">
        <v>96.6879120879121</v>
      </c>
      <c r="I656" s="6">
        <v>107.870485780489</v>
      </c>
      <c r="J656" s="7" t="s">
        <v>25</v>
      </c>
      <c r="K656" s="7" t="s">
        <v>948</v>
      </c>
      <c r="L656" s="7" t="s">
        <v>472</v>
      </c>
      <c r="M656" s="7" t="s">
        <v>874</v>
      </c>
      <c r="N656" s="7" t="s">
        <v>424</v>
      </c>
      <c r="O656" s="7" t="s">
        <v>1335</v>
      </c>
      <c r="P656" s="7" t="s">
        <v>194</v>
      </c>
      <c r="Q656" s="7" t="s">
        <v>1967</v>
      </c>
      <c r="R656" s="7">
        <v>145</v>
      </c>
      <c r="S656" s="7">
        <v>103</v>
      </c>
      <c r="T656" s="7">
        <f t="shared" ref="T656:T672" si="41">0.00607*R656+0.0127*S656-0.0698</f>
        <v>2.11845</v>
      </c>
      <c r="U656" s="7">
        <f t="shared" si="40"/>
        <v>48.9892984542212</v>
      </c>
      <c r="V656" s="10"/>
      <c r="W656" s="7" t="s">
        <v>33</v>
      </c>
      <c r="X656" s="10"/>
      <c r="Y656" s="10"/>
    </row>
    <row r="657" spans="1:25">
      <c r="A657" s="6">
        <v>94.46</v>
      </c>
      <c r="B657" s="6">
        <v>60.1881392576796</v>
      </c>
      <c r="C657" s="6">
        <v>67.5485135647188</v>
      </c>
      <c r="D657" s="6">
        <v>94.2481676125642</v>
      </c>
      <c r="E657" s="6">
        <v>105.385204160315</v>
      </c>
      <c r="F657" s="6">
        <v>96.6588957425604</v>
      </c>
      <c r="G657" s="6">
        <v>92.8480761320177</v>
      </c>
      <c r="H657" s="6">
        <v>58.0334976749575</v>
      </c>
      <c r="I657" s="6">
        <v>71.4242100526476</v>
      </c>
      <c r="J657" s="7" t="s">
        <v>25</v>
      </c>
      <c r="K657" s="7" t="s">
        <v>460</v>
      </c>
      <c r="L657" s="7" t="s">
        <v>438</v>
      </c>
      <c r="M657" s="7" t="s">
        <v>1204</v>
      </c>
      <c r="N657" s="7" t="s">
        <v>1160</v>
      </c>
      <c r="O657" s="7" t="s">
        <v>824</v>
      </c>
      <c r="P657" s="7" t="s">
        <v>1968</v>
      </c>
      <c r="Q657" s="7" t="s">
        <v>1969</v>
      </c>
      <c r="R657" s="7">
        <v>168</v>
      </c>
      <c r="S657" s="7">
        <v>70</v>
      </c>
      <c r="T657" s="7">
        <f t="shared" si="41"/>
        <v>1.83896</v>
      </c>
      <c r="U657" s="7">
        <f t="shared" si="40"/>
        <v>24.8015873015873</v>
      </c>
      <c r="V657" s="10" t="s">
        <v>33</v>
      </c>
      <c r="W657" s="10" t="s">
        <v>33</v>
      </c>
      <c r="X657" s="10" t="s">
        <v>33</v>
      </c>
      <c r="Y657" s="10" t="s">
        <v>33</v>
      </c>
    </row>
    <row r="658" spans="1:25">
      <c r="A658" s="6">
        <v>94.46</v>
      </c>
      <c r="B658" s="6">
        <v>99.1960872575846</v>
      </c>
      <c r="C658" s="6">
        <v>92.5832242390245</v>
      </c>
      <c r="D658" s="6">
        <v>112.932056261796</v>
      </c>
      <c r="E658" s="6">
        <v>138.895675287653</v>
      </c>
      <c r="F658" s="6">
        <v>100.111331346453</v>
      </c>
      <c r="G658" s="6">
        <v>110.384256053102</v>
      </c>
      <c r="H658" s="6">
        <v>85.3104722906402</v>
      </c>
      <c r="I658" s="6">
        <v>96.2410494860143</v>
      </c>
      <c r="J658" s="7" t="s">
        <v>55</v>
      </c>
      <c r="K658" s="7" t="s">
        <v>26</v>
      </c>
      <c r="L658" s="7" t="s">
        <v>137</v>
      </c>
      <c r="M658" s="7" t="s">
        <v>1086</v>
      </c>
      <c r="N658" s="7" t="s">
        <v>595</v>
      </c>
      <c r="O658" s="7" t="s">
        <v>1396</v>
      </c>
      <c r="P658" s="7" t="s">
        <v>1246</v>
      </c>
      <c r="Q658" s="7" t="s">
        <v>1970</v>
      </c>
      <c r="R658" s="7">
        <v>166</v>
      </c>
      <c r="S658" s="7">
        <v>86</v>
      </c>
      <c r="T658" s="7">
        <f t="shared" si="41"/>
        <v>2.03002</v>
      </c>
      <c r="U658" s="7">
        <f t="shared" si="40"/>
        <v>31.2091740455799</v>
      </c>
      <c r="V658" s="7" t="s">
        <v>33</v>
      </c>
      <c r="W658" s="7" t="s">
        <v>33</v>
      </c>
      <c r="X658" s="11"/>
      <c r="Y658" s="11"/>
    </row>
    <row r="659" spans="1:25">
      <c r="A659" s="6">
        <v>94.51</v>
      </c>
      <c r="B659" s="6">
        <v>82.4693389129748</v>
      </c>
      <c r="C659" s="6">
        <v>87.2954437222771</v>
      </c>
      <c r="D659" s="6">
        <v>123.758458524487</v>
      </c>
      <c r="E659" s="6">
        <v>152.645681680189</v>
      </c>
      <c r="F659" s="6">
        <v>105.327476704433</v>
      </c>
      <c r="G659" s="6">
        <v>124.899488675456</v>
      </c>
      <c r="H659" s="6">
        <v>77.6731349011662</v>
      </c>
      <c r="I659" s="6">
        <v>95.7813021492106</v>
      </c>
      <c r="J659" s="7" t="s">
        <v>55</v>
      </c>
      <c r="K659" s="7" t="s">
        <v>310</v>
      </c>
      <c r="L659" s="7" t="s">
        <v>171</v>
      </c>
      <c r="M659" s="7" t="s">
        <v>112</v>
      </c>
      <c r="N659" s="7" t="s">
        <v>1971</v>
      </c>
      <c r="O659" s="7" t="s">
        <v>1525</v>
      </c>
      <c r="P659" s="7" t="s">
        <v>1972</v>
      </c>
      <c r="Q659" s="7" t="s">
        <v>1973</v>
      </c>
      <c r="R659" s="7">
        <v>162</v>
      </c>
      <c r="S659" s="7">
        <v>74</v>
      </c>
      <c r="T659" s="7">
        <f t="shared" si="41"/>
        <v>1.85334</v>
      </c>
      <c r="U659" s="7">
        <f t="shared" si="40"/>
        <v>28.1969212010364</v>
      </c>
      <c r="V659" s="10" t="s">
        <v>33</v>
      </c>
      <c r="W659" s="10" t="s">
        <v>33</v>
      </c>
      <c r="X659" s="10"/>
      <c r="Y659" s="10" t="s">
        <v>33</v>
      </c>
    </row>
    <row r="660" spans="1:25">
      <c r="A660" s="6">
        <v>94.57</v>
      </c>
      <c r="B660" s="6">
        <v>83.4107253601763</v>
      </c>
      <c r="C660" s="6">
        <v>84.2616926137092</v>
      </c>
      <c r="D660" s="6">
        <v>116.423331715218</v>
      </c>
      <c r="E660" s="6">
        <v>131.925331012182</v>
      </c>
      <c r="F660" s="6">
        <v>105.42038180149</v>
      </c>
      <c r="G660" s="6">
        <v>113.526970930937</v>
      </c>
      <c r="H660" s="6">
        <v>75.5533028889779</v>
      </c>
      <c r="I660" s="6">
        <v>90.7269430864327</v>
      </c>
      <c r="J660" s="7" t="s">
        <v>25</v>
      </c>
      <c r="K660" s="7" t="s">
        <v>1170</v>
      </c>
      <c r="L660" s="7" t="s">
        <v>130</v>
      </c>
      <c r="M660" s="7" t="s">
        <v>546</v>
      </c>
      <c r="N660" s="7" t="s">
        <v>676</v>
      </c>
      <c r="O660" s="7" t="s">
        <v>1467</v>
      </c>
      <c r="P660" s="7" t="s">
        <v>1974</v>
      </c>
      <c r="Q660" s="7" t="s">
        <v>1975</v>
      </c>
      <c r="R660" s="7">
        <v>169</v>
      </c>
      <c r="S660" s="7">
        <v>74</v>
      </c>
      <c r="T660" s="7">
        <f t="shared" si="41"/>
        <v>1.89583</v>
      </c>
      <c r="U660" s="7">
        <f t="shared" si="40"/>
        <v>25.9094569517874</v>
      </c>
      <c r="V660" s="10" t="s">
        <v>33</v>
      </c>
      <c r="W660" s="10" t="s">
        <v>33</v>
      </c>
      <c r="X660" s="10"/>
      <c r="Y660" s="10" t="s">
        <v>33</v>
      </c>
    </row>
    <row r="661" spans="1:25">
      <c r="A661" s="6">
        <v>94.64</v>
      </c>
      <c r="B661" s="6">
        <v>67.1930771408786</v>
      </c>
      <c r="C661" s="6">
        <v>70.7357892977677</v>
      </c>
      <c r="D661" s="6">
        <v>129.034476636964</v>
      </c>
      <c r="E661" s="6">
        <v>148.832856379401</v>
      </c>
      <c r="F661" s="6">
        <v>98.326415405512</v>
      </c>
      <c r="G661" s="6">
        <v>104.887077000822</v>
      </c>
      <c r="H661" s="6">
        <v>63.1939737664671</v>
      </c>
      <c r="I661" s="6">
        <v>78.8694640136234</v>
      </c>
      <c r="J661" s="7" t="s">
        <v>25</v>
      </c>
      <c r="K661" s="7" t="s">
        <v>438</v>
      </c>
      <c r="L661" s="7" t="s">
        <v>339</v>
      </c>
      <c r="M661" s="7" t="s">
        <v>1346</v>
      </c>
      <c r="N661" s="7" t="s">
        <v>1329</v>
      </c>
      <c r="O661" s="7" t="s">
        <v>856</v>
      </c>
      <c r="P661" s="7" t="s">
        <v>1587</v>
      </c>
      <c r="Q661" s="7" t="s">
        <v>1976</v>
      </c>
      <c r="R661" s="7">
        <v>167</v>
      </c>
      <c r="S661" s="7">
        <v>69</v>
      </c>
      <c r="T661" s="7">
        <f t="shared" si="41"/>
        <v>1.82019</v>
      </c>
      <c r="U661" s="7">
        <f t="shared" si="40"/>
        <v>24.7409372871024</v>
      </c>
      <c r="V661" s="7" t="s">
        <v>33</v>
      </c>
      <c r="W661" s="7" t="s">
        <v>33</v>
      </c>
      <c r="X661" s="11"/>
      <c r="Y661" s="7" t="s">
        <v>33</v>
      </c>
    </row>
    <row r="662" spans="1:25">
      <c r="A662" s="6">
        <v>94.64</v>
      </c>
      <c r="B662" s="6">
        <v>52.0131531249427</v>
      </c>
      <c r="C662" s="6">
        <v>63.7023272720925</v>
      </c>
      <c r="D662" s="6">
        <v>97.1527180128343</v>
      </c>
      <c r="E662" s="6">
        <v>118.168739604169</v>
      </c>
      <c r="F662" s="6">
        <v>97.5330904587566</v>
      </c>
      <c r="G662" s="6">
        <v>97.7593360794176</v>
      </c>
      <c r="H662" s="6">
        <v>52.9424604185539</v>
      </c>
      <c r="I662" s="6">
        <v>68.6869022294414</v>
      </c>
      <c r="J662" s="7" t="s">
        <v>55</v>
      </c>
      <c r="K662" s="7" t="s">
        <v>1170</v>
      </c>
      <c r="L662" s="7" t="s">
        <v>1170</v>
      </c>
      <c r="M662" s="7" t="s">
        <v>1977</v>
      </c>
      <c r="N662" s="7" t="s">
        <v>623</v>
      </c>
      <c r="O662" s="7" t="s">
        <v>922</v>
      </c>
      <c r="P662" s="7" t="s">
        <v>1671</v>
      </c>
      <c r="Q662" s="7" t="s">
        <v>1978</v>
      </c>
      <c r="R662" s="7">
        <v>170</v>
      </c>
      <c r="S662" s="7">
        <v>78</v>
      </c>
      <c r="T662" s="7">
        <f t="shared" si="41"/>
        <v>1.9527</v>
      </c>
      <c r="U662" s="7">
        <f t="shared" si="40"/>
        <v>26.9896193771626</v>
      </c>
      <c r="V662" s="7" t="s">
        <v>33</v>
      </c>
      <c r="W662" s="7" t="s">
        <v>33</v>
      </c>
      <c r="X662" s="11"/>
      <c r="Y662" s="7" t="s">
        <v>33</v>
      </c>
    </row>
    <row r="663" spans="1:25">
      <c r="A663" s="6">
        <v>94.8</v>
      </c>
      <c r="B663" s="6">
        <v>89.7887774171393</v>
      </c>
      <c r="C663" s="6">
        <v>83.3614829312623</v>
      </c>
      <c r="D663" s="6">
        <v>92.3139310091299</v>
      </c>
      <c r="E663" s="6">
        <v>112.10878125988</v>
      </c>
      <c r="F663" s="6">
        <v>94.6717095170631</v>
      </c>
      <c r="G663" s="6">
        <v>91.0309574619704</v>
      </c>
      <c r="H663" s="6">
        <v>77.7236186194297</v>
      </c>
      <c r="I663" s="6">
        <v>83.8526051811823</v>
      </c>
      <c r="J663" s="7" t="s">
        <v>55</v>
      </c>
      <c r="K663" s="7" t="s">
        <v>196</v>
      </c>
      <c r="L663" s="7" t="s">
        <v>460</v>
      </c>
      <c r="M663" s="7" t="s">
        <v>1147</v>
      </c>
      <c r="N663" s="7" t="s">
        <v>355</v>
      </c>
      <c r="O663" s="7" t="s">
        <v>1618</v>
      </c>
      <c r="P663" s="7" t="s">
        <v>857</v>
      </c>
      <c r="Q663" s="7" t="s">
        <v>1979</v>
      </c>
      <c r="R663" s="7">
        <v>150</v>
      </c>
      <c r="S663" s="7">
        <v>60</v>
      </c>
      <c r="T663" s="7">
        <f t="shared" si="41"/>
        <v>1.6027</v>
      </c>
      <c r="U663" s="7">
        <f t="shared" si="40"/>
        <v>26.6666666666667</v>
      </c>
      <c r="V663" s="7" t="s">
        <v>33</v>
      </c>
      <c r="W663" s="11"/>
      <c r="X663" s="11"/>
      <c r="Y663" s="11" t="s">
        <v>33</v>
      </c>
    </row>
    <row r="664" spans="1:25">
      <c r="A664" s="6">
        <v>95.01</v>
      </c>
      <c r="B664" s="6">
        <v>104.017883774514</v>
      </c>
      <c r="C664" s="6">
        <v>106.435996085293</v>
      </c>
      <c r="D664" s="6">
        <v>114.48297643284</v>
      </c>
      <c r="E664" s="6">
        <v>125.845202616007</v>
      </c>
      <c r="F664" s="6">
        <v>122.392965691387</v>
      </c>
      <c r="G664" s="6">
        <v>118.589743589744</v>
      </c>
      <c r="H664" s="6">
        <v>98.8606741573034</v>
      </c>
      <c r="I664" s="6">
        <v>107.830209027805</v>
      </c>
      <c r="J664" s="7" t="s">
        <v>25</v>
      </c>
      <c r="K664" s="7" t="s">
        <v>1569</v>
      </c>
      <c r="L664" s="7" t="s">
        <v>34</v>
      </c>
      <c r="M664" s="7" t="s">
        <v>645</v>
      </c>
      <c r="N664" s="7" t="s">
        <v>1524</v>
      </c>
      <c r="O664" s="7" t="s">
        <v>1293</v>
      </c>
      <c r="P664" s="7" t="s">
        <v>1674</v>
      </c>
      <c r="Q664" s="7" t="s">
        <v>1980</v>
      </c>
      <c r="R664" s="7">
        <v>174</v>
      </c>
      <c r="S664" s="7">
        <v>71</v>
      </c>
      <c r="T664" s="7">
        <f t="shared" si="41"/>
        <v>1.88808</v>
      </c>
      <c r="U664" s="7">
        <f t="shared" si="40"/>
        <v>23.4509182190514</v>
      </c>
      <c r="V664" s="10"/>
      <c r="W664" s="10"/>
      <c r="X664" s="10"/>
      <c r="Y664" s="10"/>
    </row>
    <row r="665" spans="1:25">
      <c r="A665" s="6">
        <v>95.02</v>
      </c>
      <c r="B665" s="6">
        <v>75.8149198185251</v>
      </c>
      <c r="C665" s="6">
        <v>75.4548315065746</v>
      </c>
      <c r="D665" s="6">
        <v>98.8172885014956</v>
      </c>
      <c r="E665" s="6">
        <v>111.207033137574</v>
      </c>
      <c r="F665" s="6">
        <v>95.4788136569282</v>
      </c>
      <c r="G665" s="6">
        <v>92.4041150099193</v>
      </c>
      <c r="H665" s="6">
        <v>65.9936161053351</v>
      </c>
      <c r="I665" s="6">
        <v>76.9970838544489</v>
      </c>
      <c r="J665" s="7" t="s">
        <v>25</v>
      </c>
      <c r="K665" s="7" t="s">
        <v>431</v>
      </c>
      <c r="L665" s="7" t="s">
        <v>472</v>
      </c>
      <c r="M665" s="7" t="s">
        <v>98</v>
      </c>
      <c r="N665" s="7" t="s">
        <v>595</v>
      </c>
      <c r="O665" s="7" t="s">
        <v>1382</v>
      </c>
      <c r="P665" s="7" t="s">
        <v>1981</v>
      </c>
      <c r="Q665" s="7" t="s">
        <v>1982</v>
      </c>
      <c r="R665" s="7">
        <v>169</v>
      </c>
      <c r="S665" s="7">
        <v>71</v>
      </c>
      <c r="T665" s="7">
        <f t="shared" si="41"/>
        <v>1.85773</v>
      </c>
      <c r="U665" s="7">
        <f t="shared" si="40"/>
        <v>24.8590735618501</v>
      </c>
      <c r="V665" s="7" t="s">
        <v>33</v>
      </c>
      <c r="W665" s="11"/>
      <c r="X665" s="11"/>
      <c r="Y665" s="7" t="s">
        <v>33</v>
      </c>
    </row>
    <row r="666" spans="1:25">
      <c r="A666" s="6">
        <v>95.14</v>
      </c>
      <c r="B666" s="6">
        <v>101.604119059516</v>
      </c>
      <c r="C666" s="6">
        <v>91.6847166296838</v>
      </c>
      <c r="D666" s="6">
        <v>111.052299137569</v>
      </c>
      <c r="E666" s="6">
        <v>125.677228899305</v>
      </c>
      <c r="F666" s="6">
        <v>101.88384942604</v>
      </c>
      <c r="G666" s="6">
        <v>106.067320971314</v>
      </c>
      <c r="H666" s="6">
        <v>85.3064106798619</v>
      </c>
      <c r="I666" s="6">
        <v>94.5607567394272</v>
      </c>
      <c r="J666" s="7" t="s">
        <v>25</v>
      </c>
      <c r="K666" s="7" t="s">
        <v>196</v>
      </c>
      <c r="L666" s="7" t="s">
        <v>742</v>
      </c>
      <c r="M666" s="7" t="s">
        <v>1239</v>
      </c>
      <c r="N666" s="7" t="s">
        <v>1334</v>
      </c>
      <c r="O666" s="7" t="s">
        <v>1316</v>
      </c>
      <c r="P666" s="7" t="s">
        <v>857</v>
      </c>
      <c r="Q666" s="7" t="s">
        <v>1983</v>
      </c>
      <c r="R666" s="7">
        <v>165</v>
      </c>
      <c r="S666" s="7">
        <v>64</v>
      </c>
      <c r="T666" s="7">
        <f t="shared" si="41"/>
        <v>1.74455</v>
      </c>
      <c r="U666" s="7">
        <f t="shared" si="40"/>
        <v>23.5078053259871</v>
      </c>
      <c r="V666" s="10" t="s">
        <v>33</v>
      </c>
      <c r="W666" s="10"/>
      <c r="X666" s="10"/>
      <c r="Y666" s="10"/>
    </row>
    <row r="667" spans="1:25">
      <c r="A667" s="6">
        <v>95.28</v>
      </c>
      <c r="B667" s="6">
        <v>97.4148171135022</v>
      </c>
      <c r="C667" s="6">
        <v>93.2508691431495</v>
      </c>
      <c r="D667" s="6">
        <v>90.2148629051824</v>
      </c>
      <c r="E667" s="6">
        <v>98.6543808400854</v>
      </c>
      <c r="F667" s="6">
        <v>103.283764246464</v>
      </c>
      <c r="G667" s="6">
        <v>101.648351648352</v>
      </c>
      <c r="H667" s="6">
        <v>96.6879120879121</v>
      </c>
      <c r="I667" s="6">
        <v>99.1061009511194</v>
      </c>
      <c r="J667" s="7" t="s">
        <v>25</v>
      </c>
      <c r="K667" s="7" t="s">
        <v>177</v>
      </c>
      <c r="L667" s="7" t="s">
        <v>189</v>
      </c>
      <c r="M667" s="7" t="s">
        <v>1605</v>
      </c>
      <c r="N667" s="7" t="s">
        <v>797</v>
      </c>
      <c r="O667" s="7" t="s">
        <v>1335</v>
      </c>
      <c r="P667" s="7" t="s">
        <v>952</v>
      </c>
      <c r="Q667" s="7" t="s">
        <v>1984</v>
      </c>
      <c r="R667" s="7">
        <v>172</v>
      </c>
      <c r="S667" s="7">
        <v>73</v>
      </c>
      <c r="T667" s="7">
        <f t="shared" si="41"/>
        <v>1.90134</v>
      </c>
      <c r="U667" s="7">
        <f t="shared" si="40"/>
        <v>24.6755002704164</v>
      </c>
      <c r="V667" s="10"/>
      <c r="W667" s="7" t="s">
        <v>33</v>
      </c>
      <c r="X667" s="10"/>
      <c r="Y667" s="10"/>
    </row>
    <row r="668" spans="1:25">
      <c r="A668" s="6">
        <v>95.29</v>
      </c>
      <c r="B668" s="6">
        <v>69.8955088730019</v>
      </c>
      <c r="C668" s="6">
        <v>69.3309049846276</v>
      </c>
      <c r="D668" s="6">
        <v>79.0393498269027</v>
      </c>
      <c r="E668" s="6">
        <v>87.1311638336713</v>
      </c>
      <c r="F668" s="6">
        <v>86.0185085233712</v>
      </c>
      <c r="G668" s="6">
        <v>81.886921188958</v>
      </c>
      <c r="H668" s="6">
        <v>66.7382874249345</v>
      </c>
      <c r="I668" s="6">
        <v>73.5405915809198</v>
      </c>
      <c r="J668" s="7" t="s">
        <v>25</v>
      </c>
      <c r="K668" s="7" t="s">
        <v>232</v>
      </c>
      <c r="L668" s="7" t="s">
        <v>397</v>
      </c>
      <c r="M668" s="7" t="s">
        <v>1100</v>
      </c>
      <c r="N668" s="7" t="s">
        <v>749</v>
      </c>
      <c r="O668" s="7" t="s">
        <v>692</v>
      </c>
      <c r="P668" s="7" t="s">
        <v>678</v>
      </c>
      <c r="Q668" s="7" t="s">
        <v>1985</v>
      </c>
      <c r="R668" s="7">
        <v>180</v>
      </c>
      <c r="S668" s="7">
        <v>64</v>
      </c>
      <c r="T668" s="7">
        <f t="shared" si="41"/>
        <v>1.8356</v>
      </c>
      <c r="U668" s="7">
        <f t="shared" si="40"/>
        <v>19.7530864197531</v>
      </c>
      <c r="V668" s="10" t="s">
        <v>33</v>
      </c>
      <c r="W668" s="10"/>
      <c r="X668" s="10"/>
      <c r="Y668" s="10" t="s">
        <v>33</v>
      </c>
    </row>
    <row r="669" spans="1:25">
      <c r="A669" s="6">
        <v>95.39</v>
      </c>
      <c r="B669" s="6">
        <v>77.1956640291359</v>
      </c>
      <c r="C669" s="6">
        <v>79.6926030017985</v>
      </c>
      <c r="D669" s="6">
        <v>97.8856306628878</v>
      </c>
      <c r="E669" s="6">
        <v>109.28490681973</v>
      </c>
      <c r="F669" s="6">
        <v>101.385274105594</v>
      </c>
      <c r="G669" s="6">
        <v>101.190583780115</v>
      </c>
      <c r="H669" s="6">
        <v>73.9025943719834</v>
      </c>
      <c r="I669" s="6">
        <v>85.4201945077484</v>
      </c>
      <c r="J669" s="7" t="s">
        <v>25</v>
      </c>
      <c r="K669" s="7" t="s">
        <v>310</v>
      </c>
      <c r="L669" s="7" t="s">
        <v>752</v>
      </c>
      <c r="M669" s="7" t="s">
        <v>1183</v>
      </c>
      <c r="N669" s="7" t="s">
        <v>1458</v>
      </c>
      <c r="O669" s="7" t="s">
        <v>1039</v>
      </c>
      <c r="P669" s="7" t="s">
        <v>678</v>
      </c>
      <c r="Q669" s="7" t="s">
        <v>1986</v>
      </c>
      <c r="R669" s="7">
        <v>170</v>
      </c>
      <c r="S669" s="7">
        <v>76</v>
      </c>
      <c r="T669" s="7">
        <f t="shared" si="41"/>
        <v>1.9273</v>
      </c>
      <c r="U669" s="7">
        <f t="shared" si="40"/>
        <v>26.2975778546713</v>
      </c>
      <c r="V669" s="7" t="s">
        <v>33</v>
      </c>
      <c r="W669" s="11"/>
      <c r="X669" s="11"/>
      <c r="Y669" s="7" t="s">
        <v>33</v>
      </c>
    </row>
    <row r="670" spans="1:25">
      <c r="A670" s="6">
        <v>95.43</v>
      </c>
      <c r="B670" s="6">
        <v>99.9944428896153</v>
      </c>
      <c r="C670" s="6">
        <v>102.064228477762</v>
      </c>
      <c r="D670" s="6">
        <v>167.725061091573</v>
      </c>
      <c r="E670" s="6">
        <v>211.7324375654</v>
      </c>
      <c r="F670" s="6">
        <v>110.363252951504</v>
      </c>
      <c r="G670" s="6">
        <v>158.314714298652</v>
      </c>
      <c r="H670" s="6">
        <v>87.3953763897952</v>
      </c>
      <c r="I670" s="6">
        <v>112.620316124641</v>
      </c>
      <c r="J670" s="7" t="s">
        <v>55</v>
      </c>
      <c r="K670" s="7" t="s">
        <v>232</v>
      </c>
      <c r="L670" s="7" t="s">
        <v>177</v>
      </c>
      <c r="M670" s="7" t="s">
        <v>1478</v>
      </c>
      <c r="N670" s="7" t="s">
        <v>1464</v>
      </c>
      <c r="O670" s="7" t="s">
        <v>1396</v>
      </c>
      <c r="P670" s="7" t="s">
        <v>1987</v>
      </c>
      <c r="Q670" s="7" t="s">
        <v>1988</v>
      </c>
      <c r="R670" s="7">
        <v>160</v>
      </c>
      <c r="S670" s="7">
        <v>70</v>
      </c>
      <c r="T670" s="7">
        <f t="shared" si="41"/>
        <v>1.7904</v>
      </c>
      <c r="U670" s="7">
        <f t="shared" si="40"/>
        <v>27.34375</v>
      </c>
      <c r="V670" s="10" t="s">
        <v>33</v>
      </c>
      <c r="W670" s="10"/>
      <c r="X670" s="10"/>
      <c r="Y670" s="10" t="s">
        <v>33</v>
      </c>
    </row>
    <row r="671" spans="1:25">
      <c r="A671" s="6">
        <v>95.44</v>
      </c>
      <c r="B671" s="6">
        <v>76.4221380459917</v>
      </c>
      <c r="C671" s="6">
        <v>71.0880027106479</v>
      </c>
      <c r="D671" s="6">
        <v>71.7571482784852</v>
      </c>
      <c r="E671" s="6">
        <v>77.9771174653919</v>
      </c>
      <c r="F671" s="6">
        <v>79.9071928277874</v>
      </c>
      <c r="G671" s="6">
        <v>82.0234956050704</v>
      </c>
      <c r="H671" s="6">
        <v>78.1434231532214</v>
      </c>
      <c r="I671" s="6">
        <v>80.0364616521861</v>
      </c>
      <c r="J671" s="7" t="s">
        <v>25</v>
      </c>
      <c r="K671" s="7" t="s">
        <v>911</v>
      </c>
      <c r="L671" s="7" t="s">
        <v>633</v>
      </c>
      <c r="M671" s="7" t="s">
        <v>737</v>
      </c>
      <c r="N671" s="7" t="s">
        <v>623</v>
      </c>
      <c r="O671" s="7" t="s">
        <v>1542</v>
      </c>
      <c r="P671" s="7" t="s">
        <v>1989</v>
      </c>
      <c r="Q671" s="7" t="s">
        <v>1990</v>
      </c>
      <c r="R671" s="7">
        <v>175</v>
      </c>
      <c r="S671" s="7">
        <v>78</v>
      </c>
      <c r="T671" s="7">
        <f t="shared" si="41"/>
        <v>1.98305</v>
      </c>
      <c r="U671" s="7">
        <f t="shared" si="40"/>
        <v>25.469387755102</v>
      </c>
      <c r="V671" s="10" t="s">
        <v>33</v>
      </c>
      <c r="W671" s="10" t="s">
        <v>33</v>
      </c>
      <c r="X671" s="10"/>
      <c r="Y671" s="10" t="s">
        <v>33</v>
      </c>
    </row>
    <row r="672" spans="1:25">
      <c r="A672" s="6">
        <v>95.52</v>
      </c>
      <c r="B672" s="6">
        <v>77.441683862693</v>
      </c>
      <c r="C672" s="6">
        <v>89.8120116859824</v>
      </c>
      <c r="D672" s="6">
        <v>196.212297661804</v>
      </c>
      <c r="E672" s="6">
        <v>251.391515854267</v>
      </c>
      <c r="F672" s="6">
        <v>109.931660408381</v>
      </c>
      <c r="G672" s="6">
        <v>171.794691018798</v>
      </c>
      <c r="H672" s="6">
        <v>68.2824995762802</v>
      </c>
      <c r="I672" s="6">
        <v>97.7233271317591</v>
      </c>
      <c r="J672" s="7" t="s">
        <v>55</v>
      </c>
      <c r="K672" s="7" t="s">
        <v>203</v>
      </c>
      <c r="L672" s="7" t="s">
        <v>1041</v>
      </c>
      <c r="M672" s="7" t="s">
        <v>1669</v>
      </c>
      <c r="N672" s="7" t="s">
        <v>1188</v>
      </c>
      <c r="O672" s="7" t="s">
        <v>1224</v>
      </c>
      <c r="P672" s="7" t="s">
        <v>1991</v>
      </c>
      <c r="Q672" s="7" t="s">
        <v>1992</v>
      </c>
      <c r="R672" s="7">
        <v>160</v>
      </c>
      <c r="S672" s="7">
        <v>63</v>
      </c>
      <c r="T672" s="7">
        <f t="shared" si="41"/>
        <v>1.7015</v>
      </c>
      <c r="U672" s="7">
        <f t="shared" si="40"/>
        <v>24.609375</v>
      </c>
      <c r="V672" s="10" t="s">
        <v>33</v>
      </c>
      <c r="W672" s="10" t="s">
        <v>33</v>
      </c>
      <c r="X672" s="10" t="s">
        <v>33</v>
      </c>
      <c r="Y672" s="10" t="s">
        <v>33</v>
      </c>
    </row>
    <row r="673" spans="1:25">
      <c r="A673" s="6">
        <v>95.62</v>
      </c>
      <c r="B673" s="6">
        <v>80.3158505370639</v>
      </c>
      <c r="C673" s="6">
        <v>77.3900092190836</v>
      </c>
      <c r="D673" s="6">
        <v>91.3891610096144</v>
      </c>
      <c r="E673" s="6">
        <v>111.117900992469</v>
      </c>
      <c r="F673" s="6">
        <v>92.6974878861075</v>
      </c>
      <c r="G673" s="6">
        <v>87.7930110654685</v>
      </c>
      <c r="H673" s="6">
        <v>69.5495975065617</v>
      </c>
      <c r="I673" s="6">
        <v>77.613669163203</v>
      </c>
      <c r="J673" s="7" t="s">
        <v>55</v>
      </c>
      <c r="K673" s="7" t="s">
        <v>130</v>
      </c>
      <c r="L673" s="7" t="s">
        <v>460</v>
      </c>
      <c r="M673" s="7" t="s">
        <v>1096</v>
      </c>
      <c r="N673" s="7" t="s">
        <v>941</v>
      </c>
      <c r="O673" s="7" t="s">
        <v>1166</v>
      </c>
      <c r="P673" s="7" t="s">
        <v>1993</v>
      </c>
      <c r="Q673" s="7" t="s">
        <v>1994</v>
      </c>
      <c r="R673" s="7">
        <v>155</v>
      </c>
      <c r="S673" s="7">
        <v>50</v>
      </c>
      <c r="T673" s="7">
        <f>0.00586*R673+0.0126*S673-0.0461</f>
        <v>1.4922</v>
      </c>
      <c r="U673" s="7">
        <f t="shared" si="40"/>
        <v>20.8116545265349</v>
      </c>
      <c r="V673" s="10"/>
      <c r="W673" s="10"/>
      <c r="X673" s="10"/>
      <c r="Y673" s="10" t="s">
        <v>33</v>
      </c>
    </row>
    <row r="674" spans="1:25">
      <c r="A674" s="6">
        <v>95.62</v>
      </c>
      <c r="B674" s="6">
        <v>46.2063732835331</v>
      </c>
      <c r="C674" s="6">
        <v>51.3677821343138</v>
      </c>
      <c r="D674" s="6">
        <v>76.8845249091436</v>
      </c>
      <c r="E674" s="6">
        <v>93.0875436253908</v>
      </c>
      <c r="F674" s="6">
        <v>77.9178555022934</v>
      </c>
      <c r="G674" s="6">
        <v>66.1563910378368</v>
      </c>
      <c r="H674" s="6">
        <v>46.8116791569325</v>
      </c>
      <c r="I674" s="6">
        <v>54.8277357682468</v>
      </c>
      <c r="J674" s="7" t="s">
        <v>55</v>
      </c>
      <c r="K674" s="7" t="s">
        <v>316</v>
      </c>
      <c r="L674" s="7" t="s">
        <v>352</v>
      </c>
      <c r="M674" s="7" t="s">
        <v>1995</v>
      </c>
      <c r="N674" s="7" t="s">
        <v>1448</v>
      </c>
      <c r="O674" s="7" t="s">
        <v>700</v>
      </c>
      <c r="P674" s="7" t="s">
        <v>678</v>
      </c>
      <c r="Q674" s="7" t="s">
        <v>1996</v>
      </c>
      <c r="R674" s="7">
        <v>150</v>
      </c>
      <c r="S674" s="7">
        <v>59</v>
      </c>
      <c r="T674" s="7">
        <f>0.00607*R674+0.0127*S674-0.0698</f>
        <v>1.59</v>
      </c>
      <c r="U674" s="7">
        <f t="shared" si="40"/>
        <v>26.2222222222222</v>
      </c>
      <c r="V674" s="10" t="s">
        <v>33</v>
      </c>
      <c r="W674" s="10"/>
      <c r="X674" s="10"/>
      <c r="Y674" s="10" t="s">
        <v>33</v>
      </c>
    </row>
    <row r="675" spans="1:25">
      <c r="A675" s="6">
        <v>95.7</v>
      </c>
      <c r="B675" s="6">
        <v>84.5956649959094</v>
      </c>
      <c r="C675" s="6">
        <v>81.7504613555344</v>
      </c>
      <c r="D675" s="6">
        <v>105.668123018647</v>
      </c>
      <c r="E675" s="6">
        <v>129.858005984125</v>
      </c>
      <c r="F675" s="6">
        <v>95.0320181117276</v>
      </c>
      <c r="G675" s="6">
        <v>98.6449158057962</v>
      </c>
      <c r="H675" s="6">
        <v>71.6704863079445</v>
      </c>
      <c r="I675" s="6">
        <v>83.0216057956542</v>
      </c>
      <c r="J675" s="7" t="s">
        <v>55</v>
      </c>
      <c r="K675" s="7" t="s">
        <v>431</v>
      </c>
      <c r="L675" s="7" t="s">
        <v>48</v>
      </c>
      <c r="M675" s="7" t="s">
        <v>1483</v>
      </c>
      <c r="N675" s="7" t="s">
        <v>733</v>
      </c>
      <c r="O675" s="7" t="s">
        <v>1473</v>
      </c>
      <c r="P675" s="7" t="s">
        <v>678</v>
      </c>
      <c r="Q675" s="7" t="s">
        <v>1912</v>
      </c>
      <c r="R675" s="7">
        <v>160</v>
      </c>
      <c r="S675" s="7">
        <v>58</v>
      </c>
      <c r="T675" s="7">
        <f>0.00607*R675+0.0127*S675-0.0698</f>
        <v>1.638</v>
      </c>
      <c r="U675" s="7">
        <f t="shared" si="40"/>
        <v>22.65625</v>
      </c>
      <c r="V675" s="10" t="s">
        <v>33</v>
      </c>
      <c r="W675" s="10" t="s">
        <v>33</v>
      </c>
      <c r="X675" s="10"/>
      <c r="Y675" s="10" t="s">
        <v>33</v>
      </c>
    </row>
    <row r="676" spans="1:25">
      <c r="A676" s="6">
        <v>95.75</v>
      </c>
      <c r="B676" s="6">
        <v>112.305128660934</v>
      </c>
      <c r="C676" s="6">
        <v>108.441942551124</v>
      </c>
      <c r="D676" s="6">
        <v>109.449052772316</v>
      </c>
      <c r="E676" s="6">
        <v>120.592439362525</v>
      </c>
      <c r="F676" s="6">
        <v>118.329059522157</v>
      </c>
      <c r="G676" s="6">
        <v>116.965226554268</v>
      </c>
      <c r="H676" s="6">
        <v>106.007228915663</v>
      </c>
      <c r="I676" s="6">
        <v>111.216961937101</v>
      </c>
      <c r="J676" s="7" t="s">
        <v>25</v>
      </c>
      <c r="K676" s="7" t="s">
        <v>1041</v>
      </c>
      <c r="L676" s="7" t="s">
        <v>752</v>
      </c>
      <c r="M676" s="7" t="s">
        <v>1995</v>
      </c>
      <c r="N676" s="7" t="s">
        <v>972</v>
      </c>
      <c r="O676" s="7" t="s">
        <v>1813</v>
      </c>
      <c r="P676" s="7" t="s">
        <v>1591</v>
      </c>
      <c r="Q676" s="7" t="s">
        <v>1997</v>
      </c>
      <c r="R676" s="7">
        <v>173</v>
      </c>
      <c r="S676" s="7">
        <v>72</v>
      </c>
      <c r="T676" s="7">
        <f>0.00607*R676+0.0127*S676-0.0698</f>
        <v>1.89471</v>
      </c>
      <c r="U676" s="7">
        <f t="shared" si="40"/>
        <v>24.0569347455645</v>
      </c>
      <c r="V676" s="7" t="s">
        <v>33</v>
      </c>
      <c r="W676" s="11"/>
      <c r="X676" s="11"/>
      <c r="Y676" s="11"/>
    </row>
    <row r="677" spans="1:25">
      <c r="A677" s="6">
        <v>95.89</v>
      </c>
      <c r="B677" s="6">
        <v>82.7447741289007</v>
      </c>
      <c r="C677" s="6">
        <v>87.2334737432365</v>
      </c>
      <c r="D677" s="6">
        <v>151.663140096356</v>
      </c>
      <c r="E677" s="6">
        <v>175.270820848834</v>
      </c>
      <c r="F677" s="6">
        <v>114.505270556317</v>
      </c>
      <c r="G677" s="6">
        <v>140.219543546312</v>
      </c>
      <c r="H677" s="6">
        <v>73.7509032952585</v>
      </c>
      <c r="I677" s="6">
        <v>96.6611805400055</v>
      </c>
      <c r="J677" s="7" t="s">
        <v>25</v>
      </c>
      <c r="K677" s="7" t="s">
        <v>460</v>
      </c>
      <c r="L677" s="7" t="s">
        <v>137</v>
      </c>
      <c r="M677" s="7" t="s">
        <v>1005</v>
      </c>
      <c r="N677" s="7" t="s">
        <v>928</v>
      </c>
      <c r="O677" s="7" t="s">
        <v>1467</v>
      </c>
      <c r="P677" s="7" t="s">
        <v>194</v>
      </c>
      <c r="Q677" s="7" t="s">
        <v>1998</v>
      </c>
      <c r="R677" s="7">
        <v>180</v>
      </c>
      <c r="S677" s="7">
        <v>82</v>
      </c>
      <c r="T677" s="7">
        <f>0.00607*R677+0.0127*S677-0.0698</f>
        <v>2.0642</v>
      </c>
      <c r="U677" s="7">
        <f t="shared" si="40"/>
        <v>25.3086419753086</v>
      </c>
      <c r="V677" s="10" t="s">
        <v>33</v>
      </c>
      <c r="W677" s="10"/>
      <c r="X677" s="10"/>
      <c r="Y677" s="10" t="s">
        <v>33</v>
      </c>
    </row>
    <row r="678" spans="1:25">
      <c r="A678" s="6">
        <v>96.05</v>
      </c>
      <c r="B678" s="6">
        <v>115.237691254566</v>
      </c>
      <c r="C678" s="6">
        <v>108.567828750387</v>
      </c>
      <c r="D678" s="6">
        <v>147.494349178763</v>
      </c>
      <c r="E678" s="6">
        <v>184.668534875593</v>
      </c>
      <c r="F678" s="6">
        <v>106.688741876652</v>
      </c>
      <c r="G678" s="6">
        <v>140.372380011471</v>
      </c>
      <c r="H678" s="6">
        <v>106.663486431498</v>
      </c>
      <c r="I678" s="6">
        <v>121.218085991309</v>
      </c>
      <c r="J678" s="7" t="s">
        <v>55</v>
      </c>
      <c r="K678" s="7" t="s">
        <v>1170</v>
      </c>
      <c r="L678" s="7" t="s">
        <v>63</v>
      </c>
      <c r="M678" s="7" t="s">
        <v>1999</v>
      </c>
      <c r="N678" s="7" t="s">
        <v>1971</v>
      </c>
      <c r="O678" s="7" t="s">
        <v>2000</v>
      </c>
      <c r="P678" s="7" t="s">
        <v>194</v>
      </c>
      <c r="Q678" s="7" t="s">
        <v>2001</v>
      </c>
      <c r="R678" s="7">
        <v>163</v>
      </c>
      <c r="S678" s="7">
        <v>62</v>
      </c>
      <c r="T678" s="7">
        <f>0.00586*R678+0.0126*S678-0.0461</f>
        <v>1.69028</v>
      </c>
      <c r="U678" s="7">
        <f t="shared" si="40"/>
        <v>23.3354661447552</v>
      </c>
      <c r="V678" s="10"/>
      <c r="W678" s="7" t="s">
        <v>33</v>
      </c>
      <c r="X678" s="10"/>
      <c r="Y678" s="10" t="s">
        <v>33</v>
      </c>
    </row>
    <row r="679" spans="1:25">
      <c r="A679" s="6">
        <v>96.19</v>
      </c>
      <c r="B679" s="6">
        <v>94.2128186287366</v>
      </c>
      <c r="C679" s="6">
        <v>93.0609281586528</v>
      </c>
      <c r="D679" s="6">
        <v>114.236351445513</v>
      </c>
      <c r="E679" s="6">
        <v>128.417613727672</v>
      </c>
      <c r="F679" s="6">
        <v>110.140474491088</v>
      </c>
      <c r="G679" s="6">
        <v>120.716012664673</v>
      </c>
      <c r="H679" s="6">
        <v>89.8399862994521</v>
      </c>
      <c r="I679" s="6">
        <v>103.014162287217</v>
      </c>
      <c r="J679" s="7" t="s">
        <v>25</v>
      </c>
      <c r="K679" s="7" t="s">
        <v>103</v>
      </c>
      <c r="L679" s="7" t="s">
        <v>352</v>
      </c>
      <c r="M679" s="7" t="s">
        <v>72</v>
      </c>
      <c r="N679" s="7" t="s">
        <v>617</v>
      </c>
      <c r="O679" s="7" t="s">
        <v>1618</v>
      </c>
      <c r="P679" s="7" t="s">
        <v>2002</v>
      </c>
      <c r="Q679" s="7" t="s">
        <v>2003</v>
      </c>
      <c r="R679" s="7">
        <v>177</v>
      </c>
      <c r="S679" s="7">
        <v>73</v>
      </c>
      <c r="T679" s="7">
        <f>0.00607*R679+0.0127*S679-0.0698</f>
        <v>1.93169</v>
      </c>
      <c r="U679" s="7">
        <f t="shared" si="40"/>
        <v>23.301094832264</v>
      </c>
      <c r="V679" s="7" t="s">
        <v>33</v>
      </c>
      <c r="W679" s="11"/>
      <c r="X679" s="7" t="s">
        <v>33</v>
      </c>
      <c r="Y679" s="11"/>
    </row>
    <row r="680" spans="1:25">
      <c r="A680" s="6">
        <v>96.22</v>
      </c>
      <c r="B680" s="6">
        <v>89.1929369926857</v>
      </c>
      <c r="C680" s="6">
        <v>86.6278288920811</v>
      </c>
      <c r="D680" s="6">
        <v>113.883449366414</v>
      </c>
      <c r="E680" s="6">
        <v>128.93693938464</v>
      </c>
      <c r="F680" s="6">
        <v>103.996291297852</v>
      </c>
      <c r="G680" s="6">
        <v>110.384256053102</v>
      </c>
      <c r="H680" s="6">
        <v>78.7481282682833</v>
      </c>
      <c r="I680" s="6">
        <v>91.9203084723746</v>
      </c>
      <c r="J680" s="7" t="s">
        <v>25</v>
      </c>
      <c r="K680" s="7" t="s">
        <v>26</v>
      </c>
      <c r="L680" s="7" t="s">
        <v>431</v>
      </c>
      <c r="M680" s="7" t="s">
        <v>892</v>
      </c>
      <c r="N680" s="7" t="s">
        <v>855</v>
      </c>
      <c r="O680" s="7" t="s">
        <v>1335</v>
      </c>
      <c r="P680" s="8" t="s">
        <v>2004</v>
      </c>
      <c r="Q680" s="8" t="s">
        <v>2005</v>
      </c>
      <c r="R680" s="7">
        <v>171</v>
      </c>
      <c r="S680" s="7">
        <v>68</v>
      </c>
      <c r="T680" s="7">
        <f>0.00607*R680+0.0127*S680-0.0698</f>
        <v>1.83177</v>
      </c>
      <c r="U680" s="7">
        <f t="shared" si="40"/>
        <v>23.2550186382135</v>
      </c>
      <c r="V680" s="7" t="s">
        <v>33</v>
      </c>
      <c r="W680" s="7" t="s">
        <v>33</v>
      </c>
      <c r="X680" s="7" t="s">
        <v>33</v>
      </c>
      <c r="Y680" s="7" t="s">
        <v>33</v>
      </c>
    </row>
    <row r="681" spans="1:25">
      <c r="A681" s="6">
        <v>96.24</v>
      </c>
      <c r="B681" s="6">
        <v>50.9481692962605</v>
      </c>
      <c r="C681" s="6">
        <v>59.9487679911307</v>
      </c>
      <c r="D681" s="6">
        <v>123.063159306073</v>
      </c>
      <c r="E681" s="6">
        <v>141.623569388362</v>
      </c>
      <c r="F681" s="6">
        <v>95.5162492053735</v>
      </c>
      <c r="G681" s="6">
        <v>98.7282876457513</v>
      </c>
      <c r="H681" s="6">
        <v>50.3850897795991</v>
      </c>
      <c r="I681" s="6">
        <v>66.7201524465179</v>
      </c>
      <c r="J681" s="7" t="s">
        <v>25</v>
      </c>
      <c r="K681" s="7" t="s">
        <v>316</v>
      </c>
      <c r="L681" s="7" t="s">
        <v>1170</v>
      </c>
      <c r="M681" s="7" t="s">
        <v>495</v>
      </c>
      <c r="N681" s="7" t="s">
        <v>733</v>
      </c>
      <c r="O681" s="7" t="s">
        <v>596</v>
      </c>
      <c r="P681" s="7" t="s">
        <v>2006</v>
      </c>
      <c r="Q681" s="7" t="s">
        <v>2007</v>
      </c>
      <c r="R681" s="7">
        <v>165</v>
      </c>
      <c r="S681" s="7">
        <v>57</v>
      </c>
      <c r="T681" s="7">
        <f>0.00607*R681+0.0127*S681-0.0698</f>
        <v>1.65565</v>
      </c>
      <c r="U681" s="7">
        <f t="shared" si="40"/>
        <v>20.9366391184573</v>
      </c>
      <c r="V681" s="10" t="s">
        <v>33</v>
      </c>
      <c r="W681" s="10"/>
      <c r="X681" s="10" t="s">
        <v>33</v>
      </c>
      <c r="Y681" s="10" t="s">
        <v>33</v>
      </c>
    </row>
    <row r="682" spans="1:25">
      <c r="A682" s="6">
        <v>96.28</v>
      </c>
      <c r="B682" s="6">
        <v>81.2874027774538</v>
      </c>
      <c r="C682" s="6">
        <v>78.0979375371284</v>
      </c>
      <c r="D682" s="6">
        <v>88.3857136198936</v>
      </c>
      <c r="E682" s="6">
        <v>98.4550380605709</v>
      </c>
      <c r="F682" s="6">
        <v>93.9278611260146</v>
      </c>
      <c r="G682" s="6">
        <v>87.0295966944112</v>
      </c>
      <c r="H682" s="6">
        <v>72.1146976881307</v>
      </c>
      <c r="I682" s="6">
        <v>78.8732399095784</v>
      </c>
      <c r="J682" s="7" t="s">
        <v>25</v>
      </c>
      <c r="K682" s="7" t="s">
        <v>196</v>
      </c>
      <c r="L682" s="7" t="s">
        <v>70</v>
      </c>
      <c r="M682" s="7" t="s">
        <v>959</v>
      </c>
      <c r="N682" s="7" t="s">
        <v>704</v>
      </c>
      <c r="O682" s="7" t="s">
        <v>1166</v>
      </c>
      <c r="P682" s="7" t="s">
        <v>1991</v>
      </c>
      <c r="Q682" s="7" t="s">
        <v>2008</v>
      </c>
      <c r="R682" s="7">
        <v>168</v>
      </c>
      <c r="S682" s="7">
        <v>72</v>
      </c>
      <c r="T682" s="7">
        <f>0.00607*R682+0.0127*S682-0.0698</f>
        <v>1.86436</v>
      </c>
      <c r="U682" s="7">
        <f t="shared" si="40"/>
        <v>25.5102040816327</v>
      </c>
      <c r="V682" s="10" t="s">
        <v>33</v>
      </c>
      <c r="W682" s="10"/>
      <c r="X682" s="10"/>
      <c r="Y682" s="10" t="s">
        <v>33</v>
      </c>
    </row>
    <row r="683" spans="1:25">
      <c r="A683" s="6">
        <v>96.47</v>
      </c>
      <c r="B683" s="6">
        <v>66.9252151459681</v>
      </c>
      <c r="C683" s="6">
        <v>62.9829196991878</v>
      </c>
      <c r="D683" s="6">
        <v>68.3444502998677</v>
      </c>
      <c r="E683" s="6">
        <v>74.5337343353398</v>
      </c>
      <c r="F683" s="6">
        <v>74.0966350295429</v>
      </c>
      <c r="G683" s="6">
        <v>72.835256854367</v>
      </c>
      <c r="H683" s="6">
        <v>65.1787379851445</v>
      </c>
      <c r="I683" s="6">
        <v>68.7946193878651</v>
      </c>
      <c r="J683" s="7" t="s">
        <v>25</v>
      </c>
      <c r="K683" s="7" t="s">
        <v>339</v>
      </c>
      <c r="L683" s="7" t="s">
        <v>1140</v>
      </c>
      <c r="M683" s="7" t="s">
        <v>2009</v>
      </c>
      <c r="N683" s="7" t="s">
        <v>1416</v>
      </c>
      <c r="O683" s="7" t="s">
        <v>1197</v>
      </c>
      <c r="P683" s="7" t="s">
        <v>2010</v>
      </c>
      <c r="Q683" s="7" t="s">
        <v>2011</v>
      </c>
      <c r="R683" s="7">
        <v>181</v>
      </c>
      <c r="S683" s="7">
        <v>87</v>
      </c>
      <c r="T683" s="7">
        <f>0.00607*R683+0.0127*S683-0.0698</f>
        <v>2.13377</v>
      </c>
      <c r="U683" s="7">
        <f t="shared" si="40"/>
        <v>26.5559659351058</v>
      </c>
      <c r="V683" s="10" t="s">
        <v>33</v>
      </c>
      <c r="W683" s="10" t="s">
        <v>33</v>
      </c>
      <c r="X683" s="10"/>
      <c r="Y683" s="10"/>
    </row>
    <row r="684" spans="1:25">
      <c r="A684" s="6">
        <v>96.49</v>
      </c>
      <c r="B684" s="6">
        <v>73.4610925501069</v>
      </c>
      <c r="C684" s="6">
        <v>71.2276410746653</v>
      </c>
      <c r="D684" s="6">
        <v>79.8025049095406</v>
      </c>
      <c r="E684" s="6">
        <v>95.8785501647837</v>
      </c>
      <c r="F684" s="6">
        <v>86.8028827245339</v>
      </c>
      <c r="G684" s="6">
        <v>80.9685243036787</v>
      </c>
      <c r="H684" s="6">
        <v>67.429397298522</v>
      </c>
      <c r="I684" s="6">
        <v>73.5813377303638</v>
      </c>
      <c r="J684" s="7" t="s">
        <v>55</v>
      </c>
      <c r="K684" s="7" t="s">
        <v>460</v>
      </c>
      <c r="L684" s="7" t="s">
        <v>483</v>
      </c>
      <c r="M684" s="7" t="s">
        <v>104</v>
      </c>
      <c r="N684" s="7" t="s">
        <v>570</v>
      </c>
      <c r="O684" s="7" t="s">
        <v>1200</v>
      </c>
      <c r="P684" s="7" t="s">
        <v>194</v>
      </c>
      <c r="Q684" s="7" t="s">
        <v>465</v>
      </c>
      <c r="R684" s="7">
        <v>164</v>
      </c>
      <c r="S684" s="7">
        <v>61</v>
      </c>
      <c r="T684" s="7">
        <f>0.00586*R684+0.0126*S684-0.0461</f>
        <v>1.68354</v>
      </c>
      <c r="U684" s="7">
        <f t="shared" si="40"/>
        <v>22.6799524092802</v>
      </c>
      <c r="V684" s="7" t="s">
        <v>33</v>
      </c>
      <c r="W684" s="11"/>
      <c r="X684" s="11"/>
      <c r="Y684" s="7" t="s">
        <v>33</v>
      </c>
    </row>
    <row r="685" spans="1:25">
      <c r="A685" s="6">
        <v>96.6</v>
      </c>
      <c r="B685" s="6">
        <v>94.1598897787234</v>
      </c>
      <c r="C685" s="6">
        <v>85.7634198145114</v>
      </c>
      <c r="D685" s="6">
        <v>125.134861512535</v>
      </c>
      <c r="E685" s="6">
        <v>143.72377632569</v>
      </c>
      <c r="F685" s="6">
        <v>99.6280818744958</v>
      </c>
      <c r="G685" s="6">
        <v>106.145096717855</v>
      </c>
      <c r="H685" s="6">
        <v>84.4797030877771</v>
      </c>
      <c r="I685" s="6">
        <v>94.0812136100964</v>
      </c>
      <c r="J685" s="7" t="s">
        <v>25</v>
      </c>
      <c r="K685" s="7" t="s">
        <v>472</v>
      </c>
      <c r="L685" s="7" t="s">
        <v>1170</v>
      </c>
      <c r="M685" s="7" t="s">
        <v>2012</v>
      </c>
      <c r="N685" s="7" t="s">
        <v>928</v>
      </c>
      <c r="O685" s="7" t="s">
        <v>1396</v>
      </c>
      <c r="P685" s="7" t="s">
        <v>1063</v>
      </c>
      <c r="Q685" s="7" t="s">
        <v>2013</v>
      </c>
      <c r="R685" s="7">
        <v>175</v>
      </c>
      <c r="S685" s="7">
        <v>76</v>
      </c>
      <c r="T685" s="7">
        <f>0.00607*R685+0.0127*S685-0.0698</f>
        <v>1.95765</v>
      </c>
      <c r="U685" s="7">
        <f t="shared" si="40"/>
        <v>24.8163265306122</v>
      </c>
      <c r="V685" s="7" t="s">
        <v>33</v>
      </c>
      <c r="W685" s="10"/>
      <c r="X685" s="10"/>
      <c r="Y685" s="10" t="s">
        <v>33</v>
      </c>
    </row>
    <row r="686" spans="1:25">
      <c r="A686" s="6">
        <v>96.75</v>
      </c>
      <c r="B686" s="6">
        <v>112.285474484199</v>
      </c>
      <c r="C686" s="6">
        <v>104.009099268084</v>
      </c>
      <c r="D686" s="6">
        <v>122.923723720605</v>
      </c>
      <c r="E686" s="6">
        <v>138.88734030216</v>
      </c>
      <c r="F686" s="6">
        <v>113.053437102954</v>
      </c>
      <c r="G686" s="6">
        <v>128.631816773832</v>
      </c>
      <c r="H686" s="6">
        <v>105.007776194165</v>
      </c>
      <c r="I686" s="6">
        <v>115.625445633143</v>
      </c>
      <c r="J686" s="7" t="s">
        <v>25</v>
      </c>
      <c r="K686" s="7" t="s">
        <v>103</v>
      </c>
      <c r="L686" s="7" t="s">
        <v>203</v>
      </c>
      <c r="M686" s="7" t="s">
        <v>1466</v>
      </c>
      <c r="N686" s="7" t="s">
        <v>704</v>
      </c>
      <c r="O686" s="7" t="s">
        <v>1913</v>
      </c>
      <c r="P686" s="7" t="s">
        <v>2014</v>
      </c>
      <c r="Q686" s="7" t="s">
        <v>2015</v>
      </c>
      <c r="R686" s="7">
        <v>173</v>
      </c>
      <c r="S686" s="7">
        <v>77</v>
      </c>
      <c r="T686" s="7">
        <f>0.00607*R686+0.0127*S686-0.0698</f>
        <v>1.95821</v>
      </c>
      <c r="U686" s="7">
        <f t="shared" si="40"/>
        <v>25.7275552140065</v>
      </c>
      <c r="V686" s="7" t="s">
        <v>33</v>
      </c>
      <c r="W686" s="7" t="s">
        <v>33</v>
      </c>
      <c r="X686" s="7" t="s">
        <v>33</v>
      </c>
      <c r="Y686" s="11" t="s">
        <v>33</v>
      </c>
    </row>
    <row r="687" spans="1:25">
      <c r="A687" s="6">
        <v>97.12</v>
      </c>
      <c r="B687" s="6">
        <v>92.5088158984125</v>
      </c>
      <c r="C687" s="6">
        <v>80.9321727241715</v>
      </c>
      <c r="D687" s="6">
        <v>80.939615311407</v>
      </c>
      <c r="E687" s="6">
        <v>97.4035293032263</v>
      </c>
      <c r="F687" s="6">
        <v>87.8010615483713</v>
      </c>
      <c r="G687" s="6">
        <v>81.2276235814505</v>
      </c>
      <c r="H687" s="6">
        <v>79.490064497144</v>
      </c>
      <c r="I687" s="6">
        <v>80.3494514465853</v>
      </c>
      <c r="J687" s="7" t="s">
        <v>55</v>
      </c>
      <c r="K687" s="7" t="s">
        <v>196</v>
      </c>
      <c r="L687" s="7" t="s">
        <v>352</v>
      </c>
      <c r="M687" s="7" t="s">
        <v>1745</v>
      </c>
      <c r="N687" s="7" t="s">
        <v>1128</v>
      </c>
      <c r="O687" s="7" t="s">
        <v>1440</v>
      </c>
      <c r="P687" s="7" t="s">
        <v>1486</v>
      </c>
      <c r="Q687" s="7" t="s">
        <v>2016</v>
      </c>
      <c r="R687" s="7">
        <v>165</v>
      </c>
      <c r="S687" s="7">
        <v>59</v>
      </c>
      <c r="T687" s="7">
        <f>0.00586*R687+0.0126*S687-0.0461</f>
        <v>1.6642</v>
      </c>
      <c r="U687" s="7">
        <f t="shared" si="40"/>
        <v>21.6712580348944</v>
      </c>
      <c r="V687" s="10"/>
      <c r="W687" s="10"/>
      <c r="X687" s="10"/>
      <c r="Y687" s="10"/>
    </row>
    <row r="688" spans="1:25">
      <c r="A688" s="6">
        <v>97.57</v>
      </c>
      <c r="B688" s="6">
        <v>79.2293143282917</v>
      </c>
      <c r="C688" s="6">
        <v>81.3736996823175</v>
      </c>
      <c r="D688" s="6">
        <v>119.417522587935</v>
      </c>
      <c r="E688" s="6">
        <v>147.914588206011</v>
      </c>
      <c r="F688" s="6">
        <v>98.1825178059736</v>
      </c>
      <c r="G688" s="6">
        <v>110.695535691243</v>
      </c>
      <c r="H688" s="6">
        <v>68.8399077360865</v>
      </c>
      <c r="I688" s="6">
        <v>84.8887586574658</v>
      </c>
      <c r="J688" s="7" t="s">
        <v>55</v>
      </c>
      <c r="K688" s="7" t="s">
        <v>130</v>
      </c>
      <c r="L688" s="7" t="s">
        <v>171</v>
      </c>
      <c r="M688" s="7" t="s">
        <v>1492</v>
      </c>
      <c r="N688" s="7" t="s">
        <v>834</v>
      </c>
      <c r="O688" s="7" t="s">
        <v>1525</v>
      </c>
      <c r="P688" s="7" t="s">
        <v>2017</v>
      </c>
      <c r="Q688" s="7" t="s">
        <v>2018</v>
      </c>
      <c r="R688" s="7">
        <v>150</v>
      </c>
      <c r="S688" s="7">
        <v>53</v>
      </c>
      <c r="T688" s="7">
        <f>0.00586*R688+0.0126*S688-0.0461</f>
        <v>1.5007</v>
      </c>
      <c r="U688" s="7">
        <f t="shared" si="40"/>
        <v>23.5555555555556</v>
      </c>
      <c r="V688" s="7" t="s">
        <v>33</v>
      </c>
      <c r="W688" s="7" t="s">
        <v>33</v>
      </c>
      <c r="X688" s="7" t="s">
        <v>33</v>
      </c>
      <c r="Y688" s="7" t="s">
        <v>33</v>
      </c>
    </row>
    <row r="689" spans="1:25">
      <c r="A689" s="6">
        <v>97.72</v>
      </c>
      <c r="B689" s="6">
        <v>93.3549010095485</v>
      </c>
      <c r="C689" s="6">
        <v>93.1744854048352</v>
      </c>
      <c r="D689" s="6">
        <v>105.552971079008</v>
      </c>
      <c r="E689" s="6">
        <v>117.503490817472</v>
      </c>
      <c r="F689" s="6">
        <v>110.012214995982</v>
      </c>
      <c r="G689" s="6">
        <v>117.391098591549</v>
      </c>
      <c r="H689" s="6">
        <v>93.3554412869565</v>
      </c>
      <c r="I689" s="6">
        <v>104.002635758505</v>
      </c>
      <c r="J689" s="7" t="s">
        <v>25</v>
      </c>
      <c r="K689" s="7" t="s">
        <v>1026</v>
      </c>
      <c r="L689" s="7" t="s">
        <v>124</v>
      </c>
      <c r="M689" s="7" t="s">
        <v>585</v>
      </c>
      <c r="N689" s="7" t="s">
        <v>859</v>
      </c>
      <c r="O689" s="7" t="s">
        <v>1173</v>
      </c>
      <c r="P689" s="7" t="s">
        <v>808</v>
      </c>
      <c r="Q689" s="7" t="s">
        <v>2019</v>
      </c>
      <c r="R689" s="7">
        <v>163</v>
      </c>
      <c r="S689" s="7">
        <v>70</v>
      </c>
      <c r="T689" s="7">
        <f>0.00607*R689+0.0127*S689-0.0698</f>
        <v>1.80861</v>
      </c>
      <c r="U689" s="7">
        <f t="shared" si="40"/>
        <v>26.346494034401</v>
      </c>
      <c r="V689" s="10" t="s">
        <v>33</v>
      </c>
      <c r="W689" s="10"/>
      <c r="X689" s="10"/>
      <c r="Y689" s="10" t="s">
        <v>33</v>
      </c>
    </row>
    <row r="690" spans="1:25">
      <c r="A690" s="6">
        <v>97.73</v>
      </c>
      <c r="B690" s="6">
        <v>65.5388788860612</v>
      </c>
      <c r="C690" s="6">
        <v>78.6714533753062</v>
      </c>
      <c r="D690" s="6">
        <v>126.401875931579</v>
      </c>
      <c r="E690" s="6">
        <v>142.856995256033</v>
      </c>
      <c r="F690" s="6">
        <v>115.434512131265</v>
      </c>
      <c r="G690" s="6">
        <v>133.971709488282</v>
      </c>
      <c r="H690" s="6">
        <v>69.6067466742981</v>
      </c>
      <c r="I690" s="6">
        <v>91.6141621235812</v>
      </c>
      <c r="J690" s="7" t="s">
        <v>25</v>
      </c>
      <c r="K690" s="7" t="s">
        <v>911</v>
      </c>
      <c r="L690" s="7" t="s">
        <v>41</v>
      </c>
      <c r="M690" s="7" t="s">
        <v>871</v>
      </c>
      <c r="N690" s="7" t="s">
        <v>419</v>
      </c>
      <c r="O690" s="7" t="s">
        <v>750</v>
      </c>
      <c r="P690" s="7" t="s">
        <v>1897</v>
      </c>
      <c r="Q690" s="7" t="s">
        <v>2020</v>
      </c>
      <c r="R690" s="7">
        <v>165</v>
      </c>
      <c r="S690" s="7">
        <v>62</v>
      </c>
      <c r="T690" s="7">
        <f>0.00607*R690+0.0127*S690-0.0698</f>
        <v>1.71915</v>
      </c>
      <c r="U690" s="7">
        <f t="shared" si="40"/>
        <v>22.77318640955</v>
      </c>
      <c r="V690" s="7" t="s">
        <v>33</v>
      </c>
      <c r="W690" s="7" t="s">
        <v>33</v>
      </c>
      <c r="X690" s="11"/>
      <c r="Y690" s="7" t="s">
        <v>33</v>
      </c>
    </row>
    <row r="691" spans="1:25">
      <c r="A691" s="6">
        <v>97.75</v>
      </c>
      <c r="B691" s="6">
        <v>92.2916974236123</v>
      </c>
      <c r="C691" s="6">
        <v>79.6441257644195</v>
      </c>
      <c r="D691" s="6">
        <v>95.4830476740645</v>
      </c>
      <c r="E691" s="6">
        <v>117.295788677825</v>
      </c>
      <c r="F691" s="6">
        <v>86.1201316948688</v>
      </c>
      <c r="G691" s="6">
        <v>80.5998916152982</v>
      </c>
      <c r="H691" s="6">
        <v>79.5311206035219</v>
      </c>
      <c r="I691" s="6">
        <v>80.0619394315386</v>
      </c>
      <c r="J691" s="7" t="s">
        <v>55</v>
      </c>
      <c r="K691" s="7" t="s">
        <v>77</v>
      </c>
      <c r="L691" s="7" t="s">
        <v>339</v>
      </c>
      <c r="M691" s="7" t="s">
        <v>1764</v>
      </c>
      <c r="N691" s="7" t="s">
        <v>1177</v>
      </c>
      <c r="O691" s="7" t="s">
        <v>1396</v>
      </c>
      <c r="P691" s="7" t="s">
        <v>2021</v>
      </c>
      <c r="Q691" s="7" t="s">
        <v>2022</v>
      </c>
      <c r="R691" s="7">
        <v>155</v>
      </c>
      <c r="S691" s="7">
        <v>53</v>
      </c>
      <c r="T691" s="7">
        <f>0.00607*R691+0.0127*S691-0.0698</f>
        <v>1.54415</v>
      </c>
      <c r="U691" s="7">
        <f t="shared" si="40"/>
        <v>22.0603537981269</v>
      </c>
      <c r="V691" s="10" t="s">
        <v>33</v>
      </c>
      <c r="W691" s="10" t="s">
        <v>33</v>
      </c>
      <c r="X691" s="10"/>
      <c r="Y691" s="10" t="s">
        <v>33</v>
      </c>
    </row>
    <row r="692" spans="1:25">
      <c r="A692" s="6">
        <v>97.79</v>
      </c>
      <c r="B692" s="6">
        <v>97.2279735277677</v>
      </c>
      <c r="C692" s="6">
        <v>89.7463216103252</v>
      </c>
      <c r="D692" s="6">
        <v>120.760101171703</v>
      </c>
      <c r="E692" s="6">
        <v>137.719583121699</v>
      </c>
      <c r="F692" s="6">
        <v>103.150867165842</v>
      </c>
      <c r="G692" s="6">
        <v>110.963563622699</v>
      </c>
      <c r="H692" s="6">
        <v>80.313225692101</v>
      </c>
      <c r="I692" s="6">
        <v>93.1826779480564</v>
      </c>
      <c r="J692" s="7" t="s">
        <v>25</v>
      </c>
      <c r="K692" s="7" t="s">
        <v>130</v>
      </c>
      <c r="L692" s="7" t="s">
        <v>196</v>
      </c>
      <c r="M692" s="7" t="s">
        <v>907</v>
      </c>
      <c r="N692" s="7" t="s">
        <v>1177</v>
      </c>
      <c r="O692" s="7" t="s">
        <v>1396</v>
      </c>
      <c r="P692" s="7" t="s">
        <v>2023</v>
      </c>
      <c r="Q692" s="7" t="s">
        <v>2024</v>
      </c>
      <c r="R692" s="7">
        <v>175</v>
      </c>
      <c r="S692" s="7">
        <v>56</v>
      </c>
      <c r="T692" s="7">
        <f>0.00607*R692+0.0127*S692-0.0698</f>
        <v>1.70365</v>
      </c>
      <c r="U692" s="7">
        <f t="shared" si="40"/>
        <v>18.2857142857143</v>
      </c>
      <c r="V692" s="10"/>
      <c r="W692" s="7" t="s">
        <v>33</v>
      </c>
      <c r="X692" s="10"/>
      <c r="Y692" s="10" t="s">
        <v>33</v>
      </c>
    </row>
    <row r="693" spans="1:25">
      <c r="A693" s="6">
        <v>98.26</v>
      </c>
      <c r="B693" s="6">
        <v>60.4298586924494</v>
      </c>
      <c r="C693" s="6">
        <v>57.8675490580384</v>
      </c>
      <c r="D693" s="6">
        <v>65.0791465320418</v>
      </c>
      <c r="E693" s="6">
        <v>77.0404579480647</v>
      </c>
      <c r="F693" s="6">
        <v>70.3367608891234</v>
      </c>
      <c r="G693" s="6">
        <v>68.4661841342028</v>
      </c>
      <c r="H693" s="6">
        <v>58.7383579706047</v>
      </c>
      <c r="I693" s="6">
        <v>63.2303086982953</v>
      </c>
      <c r="J693" s="7" t="s">
        <v>55</v>
      </c>
      <c r="K693" s="7" t="s">
        <v>26</v>
      </c>
      <c r="L693" s="7" t="s">
        <v>377</v>
      </c>
      <c r="M693" s="7" t="s">
        <v>1052</v>
      </c>
      <c r="N693" s="7" t="s">
        <v>523</v>
      </c>
      <c r="O693" s="7" t="s">
        <v>824</v>
      </c>
      <c r="P693" s="7" t="s">
        <v>2025</v>
      </c>
      <c r="Q693" s="7" t="s">
        <v>2026</v>
      </c>
      <c r="R693" s="7">
        <v>160</v>
      </c>
      <c r="S693" s="7">
        <v>50</v>
      </c>
      <c r="T693" s="7">
        <f>0.00586*R693+0.0126*S693-0.0461</f>
        <v>1.5215</v>
      </c>
      <c r="U693" s="7">
        <f t="shared" si="40"/>
        <v>19.53125</v>
      </c>
      <c r="V693" s="7" t="s">
        <v>33</v>
      </c>
      <c r="W693" s="10"/>
      <c r="X693" s="10"/>
      <c r="Y693" s="7" t="s">
        <v>33</v>
      </c>
    </row>
    <row r="694" spans="1:25">
      <c r="A694" s="6">
        <v>98.29</v>
      </c>
      <c r="B694" s="6">
        <v>86.3080722766586</v>
      </c>
      <c r="C694" s="6">
        <v>85.0896647160257</v>
      </c>
      <c r="D694" s="6">
        <v>109.940786668467</v>
      </c>
      <c r="E694" s="6">
        <v>135.054695881373</v>
      </c>
      <c r="F694" s="6">
        <v>98.9137238412265</v>
      </c>
      <c r="G694" s="6">
        <v>106.878452080856</v>
      </c>
      <c r="H694" s="6">
        <v>76.1299646918797</v>
      </c>
      <c r="I694" s="6">
        <v>88.9210772567102</v>
      </c>
      <c r="J694" s="7" t="s">
        <v>55</v>
      </c>
      <c r="K694" s="7" t="s">
        <v>460</v>
      </c>
      <c r="L694" s="7" t="s">
        <v>97</v>
      </c>
      <c r="M694" s="7" t="s">
        <v>675</v>
      </c>
      <c r="N694" s="7" t="s">
        <v>945</v>
      </c>
      <c r="O694" s="7" t="s">
        <v>1473</v>
      </c>
      <c r="P694" s="7" t="s">
        <v>152</v>
      </c>
      <c r="Q694" s="7" t="s">
        <v>2027</v>
      </c>
      <c r="R694" s="7">
        <v>159</v>
      </c>
      <c r="S694" s="7">
        <v>63</v>
      </c>
      <c r="T694" s="7">
        <f>0.00586*R694+0.0126*S694-0.0461</f>
        <v>1.67944</v>
      </c>
      <c r="U694" s="7">
        <f t="shared" si="40"/>
        <v>24.9199003203987</v>
      </c>
      <c r="V694" s="7" t="s">
        <v>33</v>
      </c>
      <c r="W694" s="11"/>
      <c r="X694" s="11"/>
      <c r="Y694" s="7" t="s">
        <v>33</v>
      </c>
    </row>
    <row r="695" spans="1:25">
      <c r="A695" s="6">
        <v>98.56</v>
      </c>
      <c r="B695" s="6">
        <v>38.3072913619734</v>
      </c>
      <c r="C695" s="6">
        <v>44.3733806308034</v>
      </c>
      <c r="D695" s="6">
        <v>55.8605426382888</v>
      </c>
      <c r="E695" s="6">
        <v>58.8173365482777</v>
      </c>
      <c r="F695" s="6">
        <v>62.6514616718544</v>
      </c>
      <c r="G695" s="6">
        <v>65.6804733727811</v>
      </c>
      <c r="H695" s="6">
        <v>47.3043010752688</v>
      </c>
      <c r="I695" s="6">
        <v>54.9980101720836</v>
      </c>
      <c r="J695" s="7" t="s">
        <v>25</v>
      </c>
      <c r="K695" s="7" t="s">
        <v>290</v>
      </c>
      <c r="L695" s="7" t="s">
        <v>578</v>
      </c>
      <c r="M695" s="7" t="s">
        <v>2028</v>
      </c>
      <c r="N695" s="7" t="s">
        <v>623</v>
      </c>
      <c r="O695" s="7" t="s">
        <v>2029</v>
      </c>
      <c r="P695" s="7" t="s">
        <v>2030</v>
      </c>
      <c r="Q695" s="7" t="s">
        <v>2031</v>
      </c>
      <c r="R695" s="7">
        <v>173</v>
      </c>
      <c r="S695" s="7">
        <v>73</v>
      </c>
      <c r="T695" s="7">
        <f>0.00607*R695+0.0127*S695-0.0698</f>
        <v>1.90741</v>
      </c>
      <c r="U695" s="7">
        <f t="shared" si="40"/>
        <v>24.3910588392529</v>
      </c>
      <c r="V695" s="7" t="s">
        <v>33</v>
      </c>
      <c r="W695" s="7" t="s">
        <v>33</v>
      </c>
      <c r="X695" s="10"/>
      <c r="Y695" s="10"/>
    </row>
    <row r="696" spans="1:25">
      <c r="A696" s="6">
        <v>98.59</v>
      </c>
      <c r="B696" s="6">
        <v>108.412135836162</v>
      </c>
      <c r="C696" s="6">
        <v>99.6881659886761</v>
      </c>
      <c r="D696" s="6">
        <v>120.902373621732</v>
      </c>
      <c r="E696" s="6">
        <v>136.871528202977</v>
      </c>
      <c r="F696" s="6">
        <v>109.921023736705</v>
      </c>
      <c r="G696" s="6">
        <v>122.567741022572</v>
      </c>
      <c r="H696" s="6">
        <v>96.30525329345</v>
      </c>
      <c r="I696" s="6">
        <v>107.860884177804</v>
      </c>
      <c r="J696" s="7" t="s">
        <v>25</v>
      </c>
      <c r="K696" s="7" t="s">
        <v>48</v>
      </c>
      <c r="L696" s="7" t="s">
        <v>203</v>
      </c>
      <c r="M696" s="7" t="s">
        <v>932</v>
      </c>
      <c r="N696" s="7" t="s">
        <v>704</v>
      </c>
      <c r="O696" s="7" t="s">
        <v>1815</v>
      </c>
      <c r="P696" s="7" t="s">
        <v>2032</v>
      </c>
      <c r="Q696" s="7" t="s">
        <v>2033</v>
      </c>
      <c r="R696" s="7">
        <v>173</v>
      </c>
      <c r="S696" s="7">
        <v>87</v>
      </c>
      <c r="T696" s="7">
        <f>0.00607*R696+0.0127*S696-0.0698</f>
        <v>2.08521</v>
      </c>
      <c r="U696" s="7">
        <f t="shared" si="40"/>
        <v>29.0687961508904</v>
      </c>
      <c r="V696" s="7" t="s">
        <v>33</v>
      </c>
      <c r="W696" s="7" t="s">
        <v>33</v>
      </c>
      <c r="X696" s="11"/>
      <c r="Y696" s="7" t="s">
        <v>33</v>
      </c>
    </row>
    <row r="697" spans="1:25">
      <c r="A697" s="6">
        <v>98.62</v>
      </c>
      <c r="B697" s="6">
        <v>83.9360524312459</v>
      </c>
      <c r="C697" s="6">
        <v>83.5176361430481</v>
      </c>
      <c r="D697" s="6">
        <v>96.7413296680946</v>
      </c>
      <c r="E697" s="6">
        <v>107.839580690198</v>
      </c>
      <c r="F697" s="6">
        <v>101.530632072577</v>
      </c>
      <c r="G697" s="6">
        <v>101.035570302391</v>
      </c>
      <c r="H697" s="6">
        <v>79.4270130255258</v>
      </c>
      <c r="I697" s="6">
        <v>88.9375892826201</v>
      </c>
      <c r="J697" s="7" t="s">
        <v>25</v>
      </c>
      <c r="K697" s="7" t="s">
        <v>48</v>
      </c>
      <c r="L697" s="7" t="s">
        <v>438</v>
      </c>
      <c r="M697" s="7" t="s">
        <v>664</v>
      </c>
      <c r="N697" s="7" t="s">
        <v>1014</v>
      </c>
      <c r="O697" s="7" t="s">
        <v>1166</v>
      </c>
      <c r="P697" s="8" t="s">
        <v>2034</v>
      </c>
      <c r="Q697" s="8" t="s">
        <v>2035</v>
      </c>
      <c r="R697" s="7">
        <v>180</v>
      </c>
      <c r="S697" s="7">
        <v>71</v>
      </c>
      <c r="T697" s="7">
        <f>0.00607*R697+0.0127*S697-0.0698</f>
        <v>1.9245</v>
      </c>
      <c r="U697" s="7">
        <f t="shared" si="40"/>
        <v>21.9135802469136</v>
      </c>
      <c r="V697" s="7" t="s">
        <v>33</v>
      </c>
      <c r="W697" s="11"/>
      <c r="X697" s="11"/>
      <c r="Y697" s="11"/>
    </row>
    <row r="698" spans="1:25">
      <c r="A698" s="6">
        <v>98.71</v>
      </c>
      <c r="B698" s="6">
        <v>89.4296223074707</v>
      </c>
      <c r="C698" s="6">
        <v>83.5014836285518</v>
      </c>
      <c r="D698" s="6">
        <v>95.8015246720195</v>
      </c>
      <c r="E698" s="6">
        <v>116.718362596673</v>
      </c>
      <c r="F698" s="6">
        <v>94.8307050732831</v>
      </c>
      <c r="G698" s="6">
        <v>93.1506783285848</v>
      </c>
      <c r="H698" s="6">
        <v>76.7909351959966</v>
      </c>
      <c r="I698" s="6">
        <v>84.1833563261868</v>
      </c>
      <c r="J698" s="7" t="s">
        <v>55</v>
      </c>
      <c r="K698" s="7" t="s">
        <v>41</v>
      </c>
      <c r="L698" s="7" t="s">
        <v>1170</v>
      </c>
      <c r="M698" s="7" t="s">
        <v>71</v>
      </c>
      <c r="N698" s="7" t="s">
        <v>1108</v>
      </c>
      <c r="O698" s="7" t="s">
        <v>1618</v>
      </c>
      <c r="P698" s="7" t="s">
        <v>2036</v>
      </c>
      <c r="Q698" s="7" t="s">
        <v>2037</v>
      </c>
      <c r="R698" s="7">
        <v>158</v>
      </c>
      <c r="S698" s="7">
        <v>63.5</v>
      </c>
      <c r="T698" s="7">
        <f>0.00586*R698+0.0126*S698-0.0461</f>
        <v>1.67988</v>
      </c>
      <c r="U698" s="7">
        <f t="shared" si="40"/>
        <v>25.4366287453934</v>
      </c>
      <c r="V698" s="10"/>
      <c r="W698" s="10" t="s">
        <v>33</v>
      </c>
      <c r="X698" s="10"/>
      <c r="Y698" s="10"/>
    </row>
    <row r="699" spans="1:25">
      <c r="A699" s="6">
        <v>99.18</v>
      </c>
      <c r="B699" s="6">
        <v>118.266328559758</v>
      </c>
      <c r="C699" s="6">
        <v>110.569028988456</v>
      </c>
      <c r="D699" s="6">
        <v>120.788168847456</v>
      </c>
      <c r="E699" s="6">
        <v>135.343854787441</v>
      </c>
      <c r="F699" s="6">
        <v>117.252031342542</v>
      </c>
      <c r="G699" s="6">
        <v>133.413461538462</v>
      </c>
      <c r="H699" s="6">
        <v>118.9</v>
      </c>
      <c r="I699" s="6">
        <v>125.739312363284</v>
      </c>
      <c r="J699" s="7" t="s">
        <v>25</v>
      </c>
      <c r="K699" s="7" t="s">
        <v>63</v>
      </c>
      <c r="L699" s="7" t="s">
        <v>742</v>
      </c>
      <c r="M699" s="7" t="s">
        <v>2038</v>
      </c>
      <c r="N699" s="7" t="s">
        <v>749</v>
      </c>
      <c r="O699" s="7" t="s">
        <v>2039</v>
      </c>
      <c r="P699" s="7" t="s">
        <v>2040</v>
      </c>
      <c r="Q699" s="7" t="s">
        <v>2041</v>
      </c>
      <c r="R699" s="7">
        <v>168</v>
      </c>
      <c r="S699" s="7">
        <v>66</v>
      </c>
      <c r="T699" s="7">
        <f t="shared" ref="T699:T706" si="42">0.00607*R699+0.0127*S699-0.0698</f>
        <v>1.78816</v>
      </c>
      <c r="U699" s="7">
        <f t="shared" si="40"/>
        <v>23.3843537414966</v>
      </c>
      <c r="V699" s="7" t="s">
        <v>33</v>
      </c>
      <c r="W699" s="7" t="s">
        <v>810</v>
      </c>
      <c r="X699" s="11"/>
      <c r="Y699" s="7" t="s">
        <v>810</v>
      </c>
    </row>
    <row r="700" spans="1:25">
      <c r="A700" s="6">
        <v>99.27</v>
      </c>
      <c r="B700" s="6">
        <v>117.322090192537</v>
      </c>
      <c r="C700" s="6">
        <v>107.666824021578</v>
      </c>
      <c r="D700" s="6">
        <v>111.488942072783</v>
      </c>
      <c r="E700" s="6">
        <v>124.46890977568</v>
      </c>
      <c r="F700" s="6">
        <v>112.771064144998</v>
      </c>
      <c r="G700" s="6">
        <v>124.058823529412</v>
      </c>
      <c r="H700" s="6">
        <v>117.4732</v>
      </c>
      <c r="I700" s="6">
        <v>120.676229804042</v>
      </c>
      <c r="J700" s="7" t="s">
        <v>25</v>
      </c>
      <c r="K700" s="7" t="s">
        <v>1076</v>
      </c>
      <c r="L700" s="7" t="s">
        <v>84</v>
      </c>
      <c r="M700" s="7" t="s">
        <v>198</v>
      </c>
      <c r="N700" s="7" t="s">
        <v>595</v>
      </c>
      <c r="O700" s="7" t="s">
        <v>2039</v>
      </c>
      <c r="P700" s="7" t="s">
        <v>1677</v>
      </c>
      <c r="Q700" s="7" t="s">
        <v>2042</v>
      </c>
      <c r="R700" s="7">
        <v>169</v>
      </c>
      <c r="S700" s="7">
        <v>82</v>
      </c>
      <c r="T700" s="7">
        <f t="shared" si="42"/>
        <v>1.99743</v>
      </c>
      <c r="U700" s="7">
        <f t="shared" si="40"/>
        <v>28.7104793249536</v>
      </c>
      <c r="V700" s="7" t="s">
        <v>33</v>
      </c>
      <c r="W700" s="7" t="s">
        <v>810</v>
      </c>
      <c r="X700" s="11"/>
      <c r="Y700" s="7" t="s">
        <v>33</v>
      </c>
    </row>
    <row r="701" spans="1:25">
      <c r="A701" s="6">
        <v>99.36</v>
      </c>
      <c r="B701" s="6">
        <v>64.9156269375223</v>
      </c>
      <c r="C701" s="6">
        <v>75.0168693910925</v>
      </c>
      <c r="D701" s="6">
        <v>119.961965137629</v>
      </c>
      <c r="E701" s="6">
        <v>135.932341265791</v>
      </c>
      <c r="F701" s="6">
        <v>108.387515534554</v>
      </c>
      <c r="G701" s="6">
        <v>119.643764992738</v>
      </c>
      <c r="H701" s="6">
        <v>64.2788343048762</v>
      </c>
      <c r="I701" s="6">
        <v>83.6282411726389</v>
      </c>
      <c r="J701" s="7" t="s">
        <v>25</v>
      </c>
      <c r="K701" s="7" t="s">
        <v>110</v>
      </c>
      <c r="L701" s="7" t="s">
        <v>203</v>
      </c>
      <c r="M701" s="7" t="s">
        <v>323</v>
      </c>
      <c r="N701" s="7" t="s">
        <v>834</v>
      </c>
      <c r="O701" s="7" t="s">
        <v>933</v>
      </c>
      <c r="P701" s="7" t="s">
        <v>1294</v>
      </c>
      <c r="Q701" s="7" t="s">
        <v>2043</v>
      </c>
      <c r="R701" s="7">
        <v>176</v>
      </c>
      <c r="S701" s="7">
        <v>84</v>
      </c>
      <c r="T701" s="7">
        <f t="shared" si="42"/>
        <v>2.06532</v>
      </c>
      <c r="U701" s="7">
        <f t="shared" si="40"/>
        <v>27.1177685950413</v>
      </c>
      <c r="V701" s="10" t="s">
        <v>33</v>
      </c>
      <c r="W701" s="10" t="s">
        <v>33</v>
      </c>
      <c r="X701" s="10"/>
      <c r="Y701" s="10" t="s">
        <v>33</v>
      </c>
    </row>
    <row r="702" spans="1:25">
      <c r="A702" s="6">
        <v>99.4</v>
      </c>
      <c r="B702" s="6">
        <v>51.2736761071202</v>
      </c>
      <c r="C702" s="6">
        <v>61.1408687868667</v>
      </c>
      <c r="D702" s="6">
        <v>95.9676784104152</v>
      </c>
      <c r="E702" s="6">
        <v>107.715643722943</v>
      </c>
      <c r="F702" s="6">
        <v>95.0450282470292</v>
      </c>
      <c r="G702" s="6">
        <v>90.9284757463781</v>
      </c>
      <c r="H702" s="6">
        <v>49.6052276333565</v>
      </c>
      <c r="I702" s="6">
        <v>64.1914021943245</v>
      </c>
      <c r="J702" s="7" t="s">
        <v>25</v>
      </c>
      <c r="K702" s="7" t="s">
        <v>130</v>
      </c>
      <c r="L702" s="7" t="s">
        <v>34</v>
      </c>
      <c r="M702" s="7" t="s">
        <v>1827</v>
      </c>
      <c r="N702" s="7" t="s">
        <v>399</v>
      </c>
      <c r="O702" s="7" t="s">
        <v>875</v>
      </c>
      <c r="P702" s="7" t="s">
        <v>2044</v>
      </c>
      <c r="Q702" s="7" t="s">
        <v>2045</v>
      </c>
      <c r="R702" s="7">
        <v>158</v>
      </c>
      <c r="S702" s="7">
        <v>57</v>
      </c>
      <c r="T702" s="7">
        <f t="shared" si="42"/>
        <v>1.61316</v>
      </c>
      <c r="U702" s="7">
        <f t="shared" si="40"/>
        <v>22.8328793462586</v>
      </c>
      <c r="V702" s="10" t="s">
        <v>33</v>
      </c>
      <c r="W702" s="10"/>
      <c r="X702" s="10"/>
      <c r="Y702" s="10" t="s">
        <v>33</v>
      </c>
    </row>
    <row r="703" spans="1:25">
      <c r="A703" s="6">
        <v>99.6</v>
      </c>
      <c r="B703" s="6">
        <v>75.3006079248387</v>
      </c>
      <c r="C703" s="6">
        <v>77.2785894691862</v>
      </c>
      <c r="D703" s="6">
        <v>95.2697821351614</v>
      </c>
      <c r="E703" s="6">
        <v>106.391842634439</v>
      </c>
      <c r="F703" s="6">
        <v>98.7174853241218</v>
      </c>
      <c r="G703" s="6">
        <v>96.2724613978289</v>
      </c>
      <c r="H703" s="6">
        <v>70.5885732379115</v>
      </c>
      <c r="I703" s="6">
        <v>81.4538362057963</v>
      </c>
      <c r="J703" s="7" t="s">
        <v>25</v>
      </c>
      <c r="K703" s="7" t="s">
        <v>232</v>
      </c>
      <c r="L703" s="7" t="s">
        <v>438</v>
      </c>
      <c r="M703" s="7" t="s">
        <v>1248</v>
      </c>
      <c r="N703" s="7" t="s">
        <v>1108</v>
      </c>
      <c r="O703" s="7" t="s">
        <v>1023</v>
      </c>
      <c r="P703" s="7" t="s">
        <v>2046</v>
      </c>
      <c r="Q703" s="7" t="s">
        <v>2047</v>
      </c>
      <c r="R703" s="7">
        <v>175</v>
      </c>
      <c r="S703" s="7">
        <v>73</v>
      </c>
      <c r="T703" s="7">
        <f t="shared" si="42"/>
        <v>1.91955</v>
      </c>
      <c r="U703" s="7">
        <f t="shared" si="40"/>
        <v>23.8367346938776</v>
      </c>
      <c r="V703" s="10" t="s">
        <v>33</v>
      </c>
      <c r="W703" s="10" t="s">
        <v>33</v>
      </c>
      <c r="X703" s="10" t="s">
        <v>33</v>
      </c>
      <c r="Y703" s="10" t="s">
        <v>33</v>
      </c>
    </row>
    <row r="704" spans="1:25">
      <c r="A704" s="6">
        <v>99.99</v>
      </c>
      <c r="B704" s="6">
        <v>85.432604064909</v>
      </c>
      <c r="C704" s="6">
        <v>91.6337732101964</v>
      </c>
      <c r="D704" s="6">
        <v>156.170399980742</v>
      </c>
      <c r="E704" s="6">
        <v>196.439924632275</v>
      </c>
      <c r="F704" s="6">
        <v>107.334129202018</v>
      </c>
      <c r="G704" s="6">
        <v>146.184555313568</v>
      </c>
      <c r="H704" s="6">
        <v>76.2348901320615</v>
      </c>
      <c r="I704" s="6">
        <v>100.21033449666</v>
      </c>
      <c r="J704" s="7" t="s">
        <v>55</v>
      </c>
      <c r="K704" s="7" t="s">
        <v>26</v>
      </c>
      <c r="L704" s="7" t="s">
        <v>948</v>
      </c>
      <c r="M704" s="7" t="s">
        <v>675</v>
      </c>
      <c r="N704" s="7" t="s">
        <v>1014</v>
      </c>
      <c r="O704" s="7" t="s">
        <v>1149</v>
      </c>
      <c r="P704" s="7" t="s">
        <v>908</v>
      </c>
      <c r="Q704" s="7" t="s">
        <v>2048</v>
      </c>
      <c r="R704" s="7">
        <v>166</v>
      </c>
      <c r="S704" s="7">
        <v>55.5</v>
      </c>
      <c r="T704" s="7">
        <f t="shared" si="42"/>
        <v>1.64267</v>
      </c>
      <c r="U704" s="7">
        <f t="shared" si="40"/>
        <v>20.1408041805777</v>
      </c>
      <c r="V704" s="10" t="s">
        <v>33</v>
      </c>
      <c r="W704" s="10"/>
      <c r="X704" s="10" t="s">
        <v>33</v>
      </c>
      <c r="Y704" s="10" t="s">
        <v>33</v>
      </c>
    </row>
    <row r="705" spans="1:25">
      <c r="A705" s="6">
        <v>100.15</v>
      </c>
      <c r="B705" s="6">
        <v>125.696732615125</v>
      </c>
      <c r="C705" s="6">
        <v>112.4421782235</v>
      </c>
      <c r="D705" s="6">
        <v>120.72480179885</v>
      </c>
      <c r="E705" s="6">
        <v>148.647952073168</v>
      </c>
      <c r="F705" s="6">
        <v>104.767203957139</v>
      </c>
      <c r="G705" s="6">
        <v>122.242052746191</v>
      </c>
      <c r="H705" s="6">
        <v>129.016393564649</v>
      </c>
      <c r="I705" s="6">
        <v>125.53789947218</v>
      </c>
      <c r="J705" s="7" t="s">
        <v>55</v>
      </c>
      <c r="K705" s="7" t="s">
        <v>310</v>
      </c>
      <c r="L705" s="7" t="s">
        <v>103</v>
      </c>
      <c r="M705" s="7" t="s">
        <v>132</v>
      </c>
      <c r="N705" s="7" t="s">
        <v>1504</v>
      </c>
      <c r="O705" s="7" t="s">
        <v>2049</v>
      </c>
      <c r="P705" s="7" t="s">
        <v>857</v>
      </c>
      <c r="Q705" s="7" t="s">
        <v>2050</v>
      </c>
      <c r="R705" s="7">
        <v>159</v>
      </c>
      <c r="S705" s="7">
        <v>65</v>
      </c>
      <c r="T705" s="7">
        <f t="shared" si="42"/>
        <v>1.72083</v>
      </c>
      <c r="U705" s="7">
        <f t="shared" si="40"/>
        <v>25.711008267078</v>
      </c>
      <c r="V705" s="7" t="s">
        <v>33</v>
      </c>
      <c r="W705" s="7" t="s">
        <v>33</v>
      </c>
      <c r="X705" s="11"/>
      <c r="Y705" s="7" t="s">
        <v>33</v>
      </c>
    </row>
    <row r="706" spans="1:25">
      <c r="A706" s="6">
        <v>100.25</v>
      </c>
      <c r="B706" s="6">
        <v>105.055143423022</v>
      </c>
      <c r="C706" s="6">
        <v>95.9532675191191</v>
      </c>
      <c r="D706" s="6">
        <v>125.703163147606</v>
      </c>
      <c r="E706" s="6">
        <v>156.254873021877</v>
      </c>
      <c r="F706" s="6">
        <v>99.2708735413292</v>
      </c>
      <c r="G706" s="6">
        <v>115.727150949936</v>
      </c>
      <c r="H706" s="6">
        <v>86.4911661299549</v>
      </c>
      <c r="I706" s="6">
        <v>98.9957426517682</v>
      </c>
      <c r="J706" s="7" t="s">
        <v>55</v>
      </c>
      <c r="K706" s="7" t="s">
        <v>130</v>
      </c>
      <c r="L706" s="7" t="s">
        <v>478</v>
      </c>
      <c r="M706" s="7" t="s">
        <v>976</v>
      </c>
      <c r="N706" s="7" t="s">
        <v>1188</v>
      </c>
      <c r="O706" s="7" t="s">
        <v>1780</v>
      </c>
      <c r="P706" s="7" t="s">
        <v>529</v>
      </c>
      <c r="Q706" s="7" t="s">
        <v>2051</v>
      </c>
      <c r="R706" s="7">
        <v>150</v>
      </c>
      <c r="S706" s="7">
        <v>82</v>
      </c>
      <c r="T706" s="7">
        <f t="shared" si="42"/>
        <v>1.8821</v>
      </c>
      <c r="U706" s="7">
        <f t="shared" ref="U706:U769" si="43">S706/POWER(R706/100,2)</f>
        <v>36.4444444444444</v>
      </c>
      <c r="V706" s="7" t="s">
        <v>33</v>
      </c>
      <c r="W706" s="7" t="s">
        <v>33</v>
      </c>
      <c r="X706" s="11"/>
      <c r="Y706" s="7" t="s">
        <v>33</v>
      </c>
    </row>
    <row r="707" spans="1:25">
      <c r="A707" s="6">
        <v>100.32</v>
      </c>
      <c r="B707" s="6">
        <v>113.769769961098</v>
      </c>
      <c r="C707" s="6">
        <v>108.195336825757</v>
      </c>
      <c r="D707" s="6">
        <v>132.973730883242</v>
      </c>
      <c r="E707" s="6">
        <v>164.197358481473</v>
      </c>
      <c r="F707" s="6">
        <v>110.301931150261</v>
      </c>
      <c r="G707" s="6">
        <v>138.701479198046</v>
      </c>
      <c r="H707" s="6">
        <v>107.807983559343</v>
      </c>
      <c r="I707" s="6">
        <v>121.318886681085</v>
      </c>
      <c r="J707" s="7" t="s">
        <v>55</v>
      </c>
      <c r="K707" s="7" t="s">
        <v>103</v>
      </c>
      <c r="L707" s="7" t="s">
        <v>478</v>
      </c>
      <c r="M707" s="7" t="s">
        <v>703</v>
      </c>
      <c r="N707" s="7" t="s">
        <v>1458</v>
      </c>
      <c r="O707" s="7" t="s">
        <v>1937</v>
      </c>
      <c r="P707" s="7" t="s">
        <v>2052</v>
      </c>
      <c r="Q707" s="7" t="s">
        <v>2053</v>
      </c>
      <c r="R707" s="7">
        <v>170</v>
      </c>
      <c r="S707" s="7">
        <v>86</v>
      </c>
      <c r="T707" s="7">
        <f>0.00586*R707+0.0126*S707-0.0461</f>
        <v>2.0337</v>
      </c>
      <c r="U707" s="7">
        <f t="shared" si="43"/>
        <v>29.757785467128</v>
      </c>
      <c r="V707" s="7" t="s">
        <v>33</v>
      </c>
      <c r="W707" s="7" t="s">
        <v>33</v>
      </c>
      <c r="X707" s="11"/>
      <c r="Y707" s="11"/>
    </row>
    <row r="708" spans="1:25">
      <c r="A708" s="6">
        <v>100.33</v>
      </c>
      <c r="B708" s="6">
        <v>74.1628296135567</v>
      </c>
      <c r="C708" s="6">
        <v>78.190183851643</v>
      </c>
      <c r="D708" s="6">
        <v>125.662908163068</v>
      </c>
      <c r="E708" s="6">
        <v>143.706863226113</v>
      </c>
      <c r="F708" s="6">
        <v>104.623319304987</v>
      </c>
      <c r="G708" s="6">
        <v>114.857021995425</v>
      </c>
      <c r="H708" s="6">
        <v>65.4981646421017</v>
      </c>
      <c r="I708" s="6">
        <v>83.4234299241666</v>
      </c>
      <c r="J708" s="7" t="s">
        <v>25</v>
      </c>
      <c r="K708" s="7" t="s">
        <v>130</v>
      </c>
      <c r="L708" s="7" t="s">
        <v>26</v>
      </c>
      <c r="M708" s="7" t="s">
        <v>263</v>
      </c>
      <c r="N708" s="7" t="s">
        <v>1160</v>
      </c>
      <c r="O708" s="7" t="s">
        <v>1039</v>
      </c>
      <c r="P708" s="7" t="s">
        <v>2054</v>
      </c>
      <c r="Q708" s="7" t="s">
        <v>1771</v>
      </c>
      <c r="R708" s="7">
        <v>178</v>
      </c>
      <c r="S708" s="7">
        <v>80</v>
      </c>
      <c r="T708" s="7">
        <f>0.00607*R708+0.0127*S708-0.0698</f>
        <v>2.02666</v>
      </c>
      <c r="U708" s="7">
        <f t="shared" si="43"/>
        <v>25.2493372048984</v>
      </c>
      <c r="V708" s="7" t="s">
        <v>33</v>
      </c>
      <c r="W708" s="7" t="s">
        <v>33</v>
      </c>
      <c r="X708" s="7" t="s">
        <v>33</v>
      </c>
      <c r="Y708" s="7"/>
    </row>
    <row r="709" spans="1:25">
      <c r="A709" s="6">
        <v>100.45</v>
      </c>
      <c r="B709" s="6">
        <v>50.1703612369767</v>
      </c>
      <c r="C709" s="6">
        <v>62.0609832596183</v>
      </c>
      <c r="D709" s="6">
        <v>119.60726777325</v>
      </c>
      <c r="E709" s="6">
        <v>136.559626726358</v>
      </c>
      <c r="F709" s="6">
        <v>100.999826752085</v>
      </c>
      <c r="G709" s="6">
        <v>107.016619846729</v>
      </c>
      <c r="H709" s="6">
        <v>47.4915803821325</v>
      </c>
      <c r="I709" s="6">
        <v>65.7879438909634</v>
      </c>
      <c r="J709" s="7" t="s">
        <v>25</v>
      </c>
      <c r="K709" s="7" t="s">
        <v>352</v>
      </c>
      <c r="L709" s="7" t="s">
        <v>196</v>
      </c>
      <c r="M709" s="7" t="s">
        <v>1147</v>
      </c>
      <c r="N709" s="7" t="s">
        <v>640</v>
      </c>
      <c r="O709" s="7" t="s">
        <v>922</v>
      </c>
      <c r="P709" s="8" t="s">
        <v>2055</v>
      </c>
      <c r="Q709" s="8" t="s">
        <v>2056</v>
      </c>
      <c r="R709" s="7">
        <v>174</v>
      </c>
      <c r="S709" s="7">
        <v>60</v>
      </c>
      <c r="T709" s="7">
        <f>0.00607*R709+0.0127*S709-0.0698</f>
        <v>1.74838</v>
      </c>
      <c r="U709" s="7">
        <f t="shared" si="43"/>
        <v>19.8176773682124</v>
      </c>
      <c r="V709" s="7" t="s">
        <v>33</v>
      </c>
      <c r="W709" s="11"/>
      <c r="X709" s="11"/>
      <c r="Y709" s="7" t="s">
        <v>33</v>
      </c>
    </row>
    <row r="710" spans="1:25">
      <c r="A710" s="6">
        <v>100.46</v>
      </c>
      <c r="B710" s="6">
        <v>83.9743789129227</v>
      </c>
      <c r="C710" s="6">
        <v>90.4361001807409</v>
      </c>
      <c r="D710" s="6">
        <v>97.8205124828461</v>
      </c>
      <c r="E710" s="6">
        <v>107.077545404052</v>
      </c>
      <c r="F710" s="6">
        <v>112.681579570318</v>
      </c>
      <c r="G710" s="6">
        <v>106.730769230769</v>
      </c>
      <c r="H710" s="6">
        <v>85.4233009708738</v>
      </c>
      <c r="I710" s="6">
        <v>94.8956700556522</v>
      </c>
      <c r="J710" s="7" t="s">
        <v>25</v>
      </c>
      <c r="K710" s="7" t="s">
        <v>290</v>
      </c>
      <c r="L710" s="7" t="s">
        <v>627</v>
      </c>
      <c r="M710" s="7" t="s">
        <v>1639</v>
      </c>
      <c r="N710" s="7" t="s">
        <v>491</v>
      </c>
      <c r="O710" s="7" t="s">
        <v>1039</v>
      </c>
      <c r="P710" s="7" t="s">
        <v>960</v>
      </c>
      <c r="Q710" s="7" t="s">
        <v>2057</v>
      </c>
      <c r="R710" s="7">
        <v>178</v>
      </c>
      <c r="S710" s="7">
        <v>76</v>
      </c>
      <c r="T710" s="7">
        <f>0.00607*R710+0.0127*S710-0.0698</f>
        <v>1.97586</v>
      </c>
      <c r="U710" s="7">
        <f t="shared" si="43"/>
        <v>23.9868703446535</v>
      </c>
      <c r="V710" s="10"/>
      <c r="W710" s="10"/>
      <c r="X710" s="10"/>
      <c r="Y710" s="10"/>
    </row>
    <row r="711" spans="1:25">
      <c r="A711" s="6">
        <v>100.49</v>
      </c>
      <c r="B711" s="6">
        <v>107.181696745659</v>
      </c>
      <c r="C711" s="6">
        <v>89.4999791142585</v>
      </c>
      <c r="D711" s="6">
        <v>82.9796927068922</v>
      </c>
      <c r="E711" s="6">
        <v>99.8997953236597</v>
      </c>
      <c r="F711" s="6">
        <v>90.7281236604439</v>
      </c>
      <c r="G711" s="6">
        <v>84.5129460406565</v>
      </c>
      <c r="H711" s="6">
        <v>91.8728163129972</v>
      </c>
      <c r="I711" s="6">
        <v>88.0393322460547</v>
      </c>
      <c r="J711" s="7" t="s">
        <v>55</v>
      </c>
      <c r="K711" s="7" t="s">
        <v>26</v>
      </c>
      <c r="L711" s="7" t="s">
        <v>742</v>
      </c>
      <c r="M711" s="7" t="s">
        <v>737</v>
      </c>
      <c r="N711" s="7" t="s">
        <v>1128</v>
      </c>
      <c r="O711" s="7" t="s">
        <v>1780</v>
      </c>
      <c r="P711" s="7" t="s">
        <v>2058</v>
      </c>
      <c r="Q711" s="7" t="s">
        <v>2059</v>
      </c>
      <c r="R711" s="7">
        <v>152</v>
      </c>
      <c r="S711" s="7">
        <v>48</v>
      </c>
      <c r="T711" s="7">
        <f>0.00586*R711+0.0126*S711-0.0461</f>
        <v>1.44942</v>
      </c>
      <c r="U711" s="7">
        <f t="shared" si="43"/>
        <v>20.7756232686981</v>
      </c>
      <c r="V711" s="10"/>
      <c r="W711" s="10" t="s">
        <v>33</v>
      </c>
      <c r="X711" s="10"/>
      <c r="Y711" s="10" t="s">
        <v>33</v>
      </c>
    </row>
    <row r="712" spans="1:25">
      <c r="A712" s="6">
        <v>100.74</v>
      </c>
      <c r="B712" s="6">
        <v>53.3472387543535</v>
      </c>
      <c r="C712" s="6">
        <v>61.3931447234662</v>
      </c>
      <c r="D712" s="6">
        <v>86.2223718161179</v>
      </c>
      <c r="E712" s="6">
        <v>104.413620900668</v>
      </c>
      <c r="F712" s="6">
        <v>91.5453539544683</v>
      </c>
      <c r="G712" s="6">
        <v>83.475321996675</v>
      </c>
      <c r="H712" s="6">
        <v>51.1084163495188</v>
      </c>
      <c r="I712" s="6">
        <v>63.3998069000268</v>
      </c>
      <c r="J712" s="7" t="s">
        <v>55</v>
      </c>
      <c r="K712" s="7" t="s">
        <v>130</v>
      </c>
      <c r="L712" s="7" t="s">
        <v>203</v>
      </c>
      <c r="M712" s="7" t="s">
        <v>2060</v>
      </c>
      <c r="N712" s="7" t="s">
        <v>941</v>
      </c>
      <c r="O712" s="7" t="s">
        <v>1008</v>
      </c>
      <c r="P712" s="7" t="s">
        <v>1261</v>
      </c>
      <c r="Q712" s="7" t="s">
        <v>2061</v>
      </c>
      <c r="R712" s="7">
        <v>161</v>
      </c>
      <c r="S712" s="7">
        <v>44</v>
      </c>
      <c r="T712" s="7">
        <f t="shared" ref="T712:T717" si="44">0.00607*R712+0.0127*S712-0.0698</f>
        <v>1.46627</v>
      </c>
      <c r="U712" s="7">
        <f t="shared" si="43"/>
        <v>16.9746537556421</v>
      </c>
      <c r="V712" s="10" t="s">
        <v>33</v>
      </c>
      <c r="W712" s="10" t="s">
        <v>33</v>
      </c>
      <c r="X712" s="10"/>
      <c r="Y712" s="10" t="s">
        <v>33</v>
      </c>
    </row>
    <row r="713" spans="1:25">
      <c r="A713" s="6">
        <v>101.22</v>
      </c>
      <c r="B713" s="6">
        <v>111.474654105501</v>
      </c>
      <c r="C713" s="6">
        <v>93.5466589307406</v>
      </c>
      <c r="D713" s="6">
        <v>104.133194556441</v>
      </c>
      <c r="E713" s="6">
        <v>117.958402518086</v>
      </c>
      <c r="F713" s="6">
        <v>94.4400033014415</v>
      </c>
      <c r="G713" s="6">
        <v>92.2635454462237</v>
      </c>
      <c r="H713" s="6">
        <v>95.0745081308187</v>
      </c>
      <c r="I713" s="6">
        <v>93.6479378771567</v>
      </c>
      <c r="J713" s="7" t="s">
        <v>25</v>
      </c>
      <c r="K713" s="7" t="s">
        <v>84</v>
      </c>
      <c r="L713" s="7" t="s">
        <v>483</v>
      </c>
      <c r="M713" s="7" t="s">
        <v>1030</v>
      </c>
      <c r="N713" s="7" t="s">
        <v>491</v>
      </c>
      <c r="O713" s="7" t="s">
        <v>2062</v>
      </c>
      <c r="P713" s="7" t="s">
        <v>857</v>
      </c>
      <c r="Q713" s="7" t="s">
        <v>2063</v>
      </c>
      <c r="R713" s="7">
        <v>179</v>
      </c>
      <c r="S713" s="7">
        <v>65</v>
      </c>
      <c r="T713" s="7">
        <f t="shared" si="44"/>
        <v>1.84223</v>
      </c>
      <c r="U713" s="7">
        <f t="shared" si="43"/>
        <v>20.2865079117381</v>
      </c>
      <c r="V713" s="7" t="s">
        <v>33</v>
      </c>
      <c r="W713" s="7" t="s">
        <v>33</v>
      </c>
      <c r="X713" s="11"/>
      <c r="Y713" s="7" t="s">
        <v>33</v>
      </c>
    </row>
    <row r="714" spans="1:25">
      <c r="A714" s="6">
        <v>101.25</v>
      </c>
      <c r="B714" s="6">
        <v>64.7026543717489</v>
      </c>
      <c r="C714" s="6">
        <v>73.0681192333477</v>
      </c>
      <c r="D714" s="6">
        <v>99.8490083358391</v>
      </c>
      <c r="E714" s="6">
        <v>111.548011323009</v>
      </c>
      <c r="F714" s="6">
        <v>102.680428090048</v>
      </c>
      <c r="G714" s="6">
        <v>103.842113921902</v>
      </c>
      <c r="H714" s="6">
        <v>65.2916971481017</v>
      </c>
      <c r="I714" s="6">
        <v>80.1735360956452</v>
      </c>
      <c r="J714" s="7" t="s">
        <v>25</v>
      </c>
      <c r="K714" s="7" t="s">
        <v>48</v>
      </c>
      <c r="L714" s="7" t="s">
        <v>34</v>
      </c>
      <c r="M714" s="7" t="s">
        <v>1213</v>
      </c>
      <c r="N714" s="7" t="s">
        <v>1128</v>
      </c>
      <c r="O714" s="7" t="s">
        <v>571</v>
      </c>
      <c r="P714" s="7" t="s">
        <v>564</v>
      </c>
      <c r="Q714" s="7" t="s">
        <v>2064</v>
      </c>
      <c r="R714" s="7">
        <v>176</v>
      </c>
      <c r="S714" s="7">
        <v>90</v>
      </c>
      <c r="T714" s="7">
        <f t="shared" si="44"/>
        <v>2.14152</v>
      </c>
      <c r="U714" s="7">
        <f t="shared" si="43"/>
        <v>29.0547520661157</v>
      </c>
      <c r="V714" s="7" t="s">
        <v>33</v>
      </c>
      <c r="W714" s="7" t="s">
        <v>33</v>
      </c>
      <c r="X714" s="10"/>
      <c r="Y714" s="10"/>
    </row>
    <row r="715" spans="1:25">
      <c r="A715" s="6">
        <v>101.29</v>
      </c>
      <c r="B715" s="6">
        <v>66.8888785989607</v>
      </c>
      <c r="C715" s="6">
        <v>67.9820777602437</v>
      </c>
      <c r="D715" s="6">
        <v>81.9900932165098</v>
      </c>
      <c r="E715" s="6">
        <v>90.9146255618312</v>
      </c>
      <c r="F715" s="6">
        <v>87.9126787082177</v>
      </c>
      <c r="G715" s="6">
        <v>80.8054077067242</v>
      </c>
      <c r="H715" s="6">
        <v>61.707001496783</v>
      </c>
      <c r="I715" s="6">
        <v>69.976494568787</v>
      </c>
      <c r="J715" s="7" t="s">
        <v>25</v>
      </c>
      <c r="K715" s="7" t="s">
        <v>41</v>
      </c>
      <c r="L715" s="7" t="s">
        <v>251</v>
      </c>
      <c r="M715" s="7" t="s">
        <v>291</v>
      </c>
      <c r="N715" s="7" t="s">
        <v>972</v>
      </c>
      <c r="O715" s="7" t="s">
        <v>636</v>
      </c>
      <c r="P715" s="7" t="s">
        <v>2065</v>
      </c>
      <c r="Q715" s="7" t="s">
        <v>2066</v>
      </c>
      <c r="R715" s="7">
        <v>175</v>
      </c>
      <c r="S715" s="7">
        <v>77</v>
      </c>
      <c r="T715" s="7">
        <f t="shared" si="44"/>
        <v>1.97035</v>
      </c>
      <c r="U715" s="7">
        <f t="shared" si="43"/>
        <v>25.1428571428571</v>
      </c>
      <c r="V715" s="7" t="s">
        <v>33</v>
      </c>
      <c r="W715" s="7" t="s">
        <v>33</v>
      </c>
      <c r="X715" s="7" t="s">
        <v>33</v>
      </c>
      <c r="Y715" s="7" t="s">
        <v>33</v>
      </c>
    </row>
    <row r="716" spans="1:25">
      <c r="A716" s="6">
        <v>101.51</v>
      </c>
      <c r="B716" s="6">
        <v>103.688040488652</v>
      </c>
      <c r="C716" s="6">
        <v>89.3548442946508</v>
      </c>
      <c r="D716" s="6">
        <v>87.3976178744933</v>
      </c>
      <c r="E716" s="6">
        <v>105.667554921472</v>
      </c>
      <c r="F716" s="6">
        <v>94.1541168698486</v>
      </c>
      <c r="G716" s="6">
        <v>87.6052885908655</v>
      </c>
      <c r="H716" s="6">
        <v>87.4084779795656</v>
      </c>
      <c r="I716" s="6">
        <v>87.5067726241588</v>
      </c>
      <c r="J716" s="7" t="s">
        <v>55</v>
      </c>
      <c r="K716" s="7" t="s">
        <v>460</v>
      </c>
      <c r="L716" s="7" t="s">
        <v>203</v>
      </c>
      <c r="M716" s="7" t="s">
        <v>2067</v>
      </c>
      <c r="N716" s="7" t="s">
        <v>1097</v>
      </c>
      <c r="O716" s="7" t="s">
        <v>1577</v>
      </c>
      <c r="P716" s="7" t="s">
        <v>2068</v>
      </c>
      <c r="Q716" s="7" t="s">
        <v>2069</v>
      </c>
      <c r="R716" s="7">
        <v>160</v>
      </c>
      <c r="S716" s="7">
        <v>70</v>
      </c>
      <c r="T716" s="7">
        <f t="shared" si="44"/>
        <v>1.7904</v>
      </c>
      <c r="U716" s="7">
        <f t="shared" si="43"/>
        <v>27.34375</v>
      </c>
      <c r="V716" s="7" t="s">
        <v>33</v>
      </c>
      <c r="W716" s="11"/>
      <c r="X716" s="11"/>
      <c r="Y716" s="11"/>
    </row>
    <row r="717" spans="1:25">
      <c r="A717" s="6">
        <v>101.63</v>
      </c>
      <c r="B717" s="6">
        <v>113.259223244414</v>
      </c>
      <c r="C717" s="6">
        <v>115.040252170142</v>
      </c>
      <c r="D717" s="6">
        <v>122.710289035838</v>
      </c>
      <c r="E717" s="6">
        <v>134.192431655065</v>
      </c>
      <c r="F717" s="6">
        <v>128.397758464074</v>
      </c>
      <c r="G717" s="6">
        <v>120.260021668472</v>
      </c>
      <c r="H717" s="6">
        <v>103.512941176471</v>
      </c>
      <c r="I717" s="6">
        <v>111.259808965174</v>
      </c>
      <c r="J717" s="7" t="s">
        <v>25</v>
      </c>
      <c r="K717" s="7" t="s">
        <v>2070</v>
      </c>
      <c r="L717" s="7" t="s">
        <v>124</v>
      </c>
      <c r="M717" s="7" t="s">
        <v>883</v>
      </c>
      <c r="N717" s="7" t="s">
        <v>1809</v>
      </c>
      <c r="O717" s="7" t="s">
        <v>1366</v>
      </c>
      <c r="P717" s="7" t="s">
        <v>2071</v>
      </c>
      <c r="Q717" s="7" t="s">
        <v>2072</v>
      </c>
      <c r="R717" s="7">
        <v>173</v>
      </c>
      <c r="S717" s="7">
        <v>71</v>
      </c>
      <c r="T717" s="7">
        <f t="shared" si="44"/>
        <v>1.88201</v>
      </c>
      <c r="U717" s="7">
        <f t="shared" si="43"/>
        <v>23.7228106518761</v>
      </c>
      <c r="V717" s="10"/>
      <c r="W717" s="10"/>
      <c r="X717" s="10"/>
      <c r="Y717" s="10"/>
    </row>
    <row r="718" spans="1:25">
      <c r="A718" s="6">
        <v>101.99</v>
      </c>
      <c r="B718" s="6">
        <v>87.0735989847334</v>
      </c>
      <c r="C718" s="6">
        <v>81.4836764093745</v>
      </c>
      <c r="D718" s="6">
        <v>96.8504031077434</v>
      </c>
      <c r="E718" s="6">
        <v>118.304909677645</v>
      </c>
      <c r="F718" s="6">
        <v>93.2690189737641</v>
      </c>
      <c r="G718" s="6">
        <v>91.4707401108292</v>
      </c>
      <c r="H718" s="6">
        <v>73.2456618311961</v>
      </c>
      <c r="I718" s="6">
        <v>81.3499423082971</v>
      </c>
      <c r="J718" s="7" t="s">
        <v>55</v>
      </c>
      <c r="K718" s="7" t="s">
        <v>431</v>
      </c>
      <c r="L718" s="7" t="s">
        <v>232</v>
      </c>
      <c r="M718" s="7" t="s">
        <v>148</v>
      </c>
      <c r="N718" s="7" t="s">
        <v>399</v>
      </c>
      <c r="O718" s="7" t="s">
        <v>1335</v>
      </c>
      <c r="P718" s="7" t="s">
        <v>1710</v>
      </c>
      <c r="Q718" s="7" t="s">
        <v>2073</v>
      </c>
      <c r="R718" s="7">
        <v>147</v>
      </c>
      <c r="S718" s="7">
        <v>45</v>
      </c>
      <c r="T718" s="7">
        <f>0.00586*R718+0.0126*S718-0.0461</f>
        <v>1.38232</v>
      </c>
      <c r="U718" s="7">
        <f t="shared" si="43"/>
        <v>20.8246563931695</v>
      </c>
      <c r="V718" s="10"/>
      <c r="W718" s="7" t="s">
        <v>33</v>
      </c>
      <c r="X718" s="7" t="s">
        <v>33</v>
      </c>
      <c r="Y718" s="7" t="s">
        <v>33</v>
      </c>
    </row>
    <row r="719" spans="1:25">
      <c r="A719" s="6">
        <v>102.14</v>
      </c>
      <c r="B719" s="6">
        <v>102.860195173391</v>
      </c>
      <c r="C719" s="6">
        <v>96.6523848345367</v>
      </c>
      <c r="D719" s="6">
        <v>133.521659966038</v>
      </c>
      <c r="E719" s="6">
        <v>166.461417035239</v>
      </c>
      <c r="F719" s="6">
        <v>101.843610263057</v>
      </c>
      <c r="G719" s="6">
        <v>124.200904438113</v>
      </c>
      <c r="H719" s="6">
        <v>85.3232613288851</v>
      </c>
      <c r="I719" s="6">
        <v>101.155169265217</v>
      </c>
      <c r="J719" s="7" t="s">
        <v>55</v>
      </c>
      <c r="K719" s="7" t="s">
        <v>41</v>
      </c>
      <c r="L719" s="7" t="s">
        <v>1026</v>
      </c>
      <c r="M719" s="7" t="s">
        <v>495</v>
      </c>
      <c r="N719" s="7" t="s">
        <v>972</v>
      </c>
      <c r="O719" s="7" t="s">
        <v>1577</v>
      </c>
      <c r="P719" s="7" t="s">
        <v>678</v>
      </c>
      <c r="Q719" s="7" t="s">
        <v>808</v>
      </c>
      <c r="R719" s="7">
        <v>167</v>
      </c>
      <c r="S719" s="7">
        <v>49</v>
      </c>
      <c r="T719" s="7">
        <f>0.00607*R719+0.0127*S719-0.0698</f>
        <v>1.56619</v>
      </c>
      <c r="U719" s="7">
        <f t="shared" si="43"/>
        <v>17.5696511169278</v>
      </c>
      <c r="V719" s="10" t="s">
        <v>33</v>
      </c>
      <c r="W719" s="10"/>
      <c r="X719" s="10"/>
      <c r="Y719" s="10"/>
    </row>
    <row r="720" spans="1:25">
      <c r="A720" s="6">
        <v>102.24</v>
      </c>
      <c r="B720" s="6">
        <v>73.5707135819221</v>
      </c>
      <c r="C720" s="6">
        <v>73.8892965809977</v>
      </c>
      <c r="D720" s="6">
        <v>98.5018823171447</v>
      </c>
      <c r="E720" s="6">
        <v>110.893986854825</v>
      </c>
      <c r="F720" s="6">
        <v>94.8104619613297</v>
      </c>
      <c r="G720" s="6">
        <v>91.2952656298003</v>
      </c>
      <c r="H720" s="6">
        <v>63.9356404263998</v>
      </c>
      <c r="I720" s="6">
        <v>75.2043703697293</v>
      </c>
      <c r="J720" s="7" t="s">
        <v>25</v>
      </c>
      <c r="K720" s="7" t="s">
        <v>742</v>
      </c>
      <c r="L720" s="7" t="s">
        <v>472</v>
      </c>
      <c r="M720" s="7" t="s">
        <v>1300</v>
      </c>
      <c r="N720" s="7" t="s">
        <v>797</v>
      </c>
      <c r="O720" s="7" t="s">
        <v>1039</v>
      </c>
      <c r="P720" s="7" t="s">
        <v>2074</v>
      </c>
      <c r="Q720" s="7" t="s">
        <v>2075</v>
      </c>
      <c r="R720" s="7">
        <v>160</v>
      </c>
      <c r="S720" s="7">
        <v>61</v>
      </c>
      <c r="T720" s="7">
        <f>0.00607*R720+0.0127*S720-0.0698</f>
        <v>1.6761</v>
      </c>
      <c r="U720" s="7">
        <f t="shared" si="43"/>
        <v>23.828125</v>
      </c>
      <c r="V720" s="7" t="s">
        <v>33</v>
      </c>
      <c r="W720" s="7" t="s">
        <v>33</v>
      </c>
      <c r="X720" s="10"/>
      <c r="Y720" s="7" t="s">
        <v>33</v>
      </c>
    </row>
    <row r="721" spans="1:25">
      <c r="A721" s="6">
        <v>102.28</v>
      </c>
      <c r="B721" s="6">
        <v>78.3784683324241</v>
      </c>
      <c r="C721" s="6">
        <v>77.3784789833783</v>
      </c>
      <c r="D721" s="6">
        <v>91.3918428015761</v>
      </c>
      <c r="E721" s="6">
        <v>101.973566870218</v>
      </c>
      <c r="F721" s="6">
        <v>95.6052364042382</v>
      </c>
      <c r="G721" s="6">
        <v>90.4047057074909</v>
      </c>
      <c r="H721" s="6">
        <v>70.8008671634481</v>
      </c>
      <c r="I721" s="6">
        <v>79.4107976015333</v>
      </c>
      <c r="J721" s="7" t="s">
        <v>25</v>
      </c>
      <c r="K721" s="7" t="s">
        <v>460</v>
      </c>
      <c r="L721" s="7" t="s">
        <v>316</v>
      </c>
      <c r="M721" s="7" t="s">
        <v>1849</v>
      </c>
      <c r="N721" s="7" t="s">
        <v>945</v>
      </c>
      <c r="O721" s="7" t="s">
        <v>1224</v>
      </c>
      <c r="P721" s="7" t="s">
        <v>678</v>
      </c>
      <c r="Q721" s="7" t="s">
        <v>2076</v>
      </c>
      <c r="R721" s="7">
        <v>175</v>
      </c>
      <c r="S721" s="7">
        <v>59</v>
      </c>
      <c r="T721" s="7">
        <f>0.00607*R721+0.0127*S721-0.0698</f>
        <v>1.74175</v>
      </c>
      <c r="U721" s="7">
        <f t="shared" si="43"/>
        <v>19.265306122449</v>
      </c>
      <c r="V721" s="7" t="s">
        <v>33</v>
      </c>
      <c r="W721" s="11"/>
      <c r="X721" s="11"/>
      <c r="Y721" s="7" t="s">
        <v>33</v>
      </c>
    </row>
    <row r="722" spans="1:25">
      <c r="A722" s="6">
        <v>102.34</v>
      </c>
      <c r="B722" s="6">
        <v>130.49769395965</v>
      </c>
      <c r="C722" s="6">
        <v>119.973750127553</v>
      </c>
      <c r="D722" s="6">
        <v>151.982529342312</v>
      </c>
      <c r="E722" s="6">
        <v>190.68374395615</v>
      </c>
      <c r="F722" s="6">
        <v>107.378240747804</v>
      </c>
      <c r="G722" s="6">
        <v>144.066390011773</v>
      </c>
      <c r="H722" s="6">
        <v>136.851265610224</v>
      </c>
      <c r="I722" s="6">
        <v>140.366170729666</v>
      </c>
      <c r="J722" s="7" t="s">
        <v>55</v>
      </c>
      <c r="K722" s="7" t="s">
        <v>1170</v>
      </c>
      <c r="L722" s="7" t="s">
        <v>1437</v>
      </c>
      <c r="M722" s="7" t="s">
        <v>209</v>
      </c>
      <c r="N722" s="7" t="s">
        <v>1019</v>
      </c>
      <c r="O722" s="7" t="s">
        <v>2077</v>
      </c>
      <c r="P722" s="7" t="s">
        <v>426</v>
      </c>
      <c r="Q722" s="7" t="s">
        <v>2078</v>
      </c>
      <c r="R722" s="7">
        <v>165</v>
      </c>
      <c r="S722" s="7">
        <v>57</v>
      </c>
      <c r="T722" s="7">
        <f>0.00586*R722+0.0126*S722-0.0461</f>
        <v>1.639</v>
      </c>
      <c r="U722" s="7">
        <f t="shared" si="43"/>
        <v>20.9366391184573</v>
      </c>
      <c r="V722" s="7" t="s">
        <v>33</v>
      </c>
      <c r="W722" s="11"/>
      <c r="X722" s="11"/>
      <c r="Y722" s="11" t="s">
        <v>33</v>
      </c>
    </row>
    <row r="723" spans="1:25">
      <c r="A723" s="6">
        <v>102.37</v>
      </c>
      <c r="B723" s="6">
        <v>85.6018463952979</v>
      </c>
      <c r="C723" s="6">
        <v>83.5814517757331</v>
      </c>
      <c r="D723" s="6">
        <v>95.9888517434847</v>
      </c>
      <c r="E723" s="6">
        <v>107.099605570276</v>
      </c>
      <c r="F723" s="6">
        <v>100.114178224532</v>
      </c>
      <c r="G723" s="6">
        <v>98.625265737257</v>
      </c>
      <c r="H723" s="6">
        <v>79.1644590912686</v>
      </c>
      <c r="I723" s="6">
        <v>87.8297755660835</v>
      </c>
      <c r="J723" s="7" t="s">
        <v>25</v>
      </c>
      <c r="K723" s="7" t="s">
        <v>110</v>
      </c>
      <c r="L723" s="7" t="s">
        <v>438</v>
      </c>
      <c r="M723" s="7" t="s">
        <v>690</v>
      </c>
      <c r="N723" s="7" t="s">
        <v>704</v>
      </c>
      <c r="O723" s="7" t="s">
        <v>1056</v>
      </c>
      <c r="P723" s="7" t="s">
        <v>2079</v>
      </c>
      <c r="Q723" s="7" t="s">
        <v>2080</v>
      </c>
      <c r="R723" s="7">
        <v>173</v>
      </c>
      <c r="S723" s="7">
        <v>83</v>
      </c>
      <c r="T723" s="7">
        <f>0.00607*R723+0.0127*S723-0.0698</f>
        <v>2.03441</v>
      </c>
      <c r="U723" s="7">
        <f t="shared" si="43"/>
        <v>27.7322997761369</v>
      </c>
      <c r="V723" s="7" t="s">
        <v>33</v>
      </c>
      <c r="W723" s="11"/>
      <c r="X723" s="7" t="s">
        <v>33</v>
      </c>
      <c r="Y723" s="7" t="s">
        <v>33</v>
      </c>
    </row>
    <row r="724" spans="1:25">
      <c r="A724" s="6">
        <v>102.38</v>
      </c>
      <c r="B724" s="6">
        <v>123.610969478249</v>
      </c>
      <c r="C724" s="6">
        <v>106.429412059098</v>
      </c>
      <c r="D724" s="6">
        <v>98.6680876957469</v>
      </c>
      <c r="E724" s="6">
        <v>110.054841849611</v>
      </c>
      <c r="F724" s="6">
        <v>102.8197119064</v>
      </c>
      <c r="G724" s="6">
        <v>103.663582197007</v>
      </c>
      <c r="H724" s="6">
        <v>125.774132549889</v>
      </c>
      <c r="I724" s="6">
        <v>113.653477957848</v>
      </c>
      <c r="J724" s="7" t="s">
        <v>25</v>
      </c>
      <c r="K724" s="7" t="s">
        <v>97</v>
      </c>
      <c r="L724" s="7" t="s">
        <v>752</v>
      </c>
      <c r="M724" s="7" t="s">
        <v>1042</v>
      </c>
      <c r="N724" s="7" t="s">
        <v>1097</v>
      </c>
      <c r="O724" s="7" t="s">
        <v>2081</v>
      </c>
      <c r="P724" s="7" t="s">
        <v>2082</v>
      </c>
      <c r="Q724" s="7" t="s">
        <v>2083</v>
      </c>
      <c r="R724" s="7">
        <v>168</v>
      </c>
      <c r="S724" s="7">
        <v>67.5</v>
      </c>
      <c r="T724" s="7">
        <f>0.00607*R724+0.0127*S724-0.0698</f>
        <v>1.80721</v>
      </c>
      <c r="U724" s="7">
        <f t="shared" si="43"/>
        <v>23.9158163265306</v>
      </c>
      <c r="V724" s="7" t="s">
        <v>33</v>
      </c>
      <c r="W724" s="11"/>
      <c r="X724" s="11"/>
      <c r="Y724" s="7" t="s">
        <v>33</v>
      </c>
    </row>
    <row r="725" spans="1:25">
      <c r="A725" s="6">
        <v>102.86</v>
      </c>
      <c r="B725" s="6">
        <v>101.19111672999</v>
      </c>
      <c r="C725" s="6">
        <v>93.1048544553819</v>
      </c>
      <c r="D725" s="6">
        <v>108.225089884714</v>
      </c>
      <c r="E725" s="6">
        <v>132.624888368372</v>
      </c>
      <c r="F725" s="6">
        <v>99.8217576550258</v>
      </c>
      <c r="G725" s="6">
        <v>107.343584714655</v>
      </c>
      <c r="H725" s="6">
        <v>87.3869527390588</v>
      </c>
      <c r="I725" s="6">
        <v>96.3426577768304</v>
      </c>
      <c r="J725" s="7" t="s">
        <v>55</v>
      </c>
      <c r="K725" s="7" t="s">
        <v>1170</v>
      </c>
      <c r="L725" s="7" t="s">
        <v>48</v>
      </c>
      <c r="M725" s="7" t="s">
        <v>1887</v>
      </c>
      <c r="N725" s="7" t="s">
        <v>1160</v>
      </c>
      <c r="O725" s="7" t="s">
        <v>1813</v>
      </c>
      <c r="P725" s="7" t="s">
        <v>194</v>
      </c>
      <c r="Q725" s="7" t="s">
        <v>2084</v>
      </c>
      <c r="R725" s="7">
        <v>159</v>
      </c>
      <c r="S725" s="7">
        <v>66</v>
      </c>
      <c r="T725" s="7">
        <f>0.00586*R725+0.0126*S725-0.0461</f>
        <v>1.71724</v>
      </c>
      <c r="U725" s="7">
        <f t="shared" si="43"/>
        <v>26.1065622404177</v>
      </c>
      <c r="V725" s="10"/>
      <c r="W725" s="7" t="s">
        <v>33</v>
      </c>
      <c r="X725" s="10"/>
      <c r="Y725" s="10"/>
    </row>
    <row r="726" spans="1:25">
      <c r="A726" s="6">
        <v>103.06</v>
      </c>
      <c r="B726" s="6">
        <v>77.9721143504977</v>
      </c>
      <c r="C726" s="6">
        <v>77.4604395468428</v>
      </c>
      <c r="D726" s="6">
        <v>88.0224208815218</v>
      </c>
      <c r="E726" s="6">
        <v>106.333378365533</v>
      </c>
      <c r="F726" s="6">
        <v>95.4862454805477</v>
      </c>
      <c r="G726" s="6">
        <v>89.7462757450391</v>
      </c>
      <c r="H726" s="6">
        <v>71.8130403697216</v>
      </c>
      <c r="I726" s="6">
        <v>79.7843550975743</v>
      </c>
      <c r="J726" s="7" t="s">
        <v>55</v>
      </c>
      <c r="K726" s="7" t="s">
        <v>1170</v>
      </c>
      <c r="L726" s="7" t="s">
        <v>203</v>
      </c>
      <c r="M726" s="7" t="s">
        <v>1938</v>
      </c>
      <c r="N726" s="7" t="s">
        <v>419</v>
      </c>
      <c r="O726" s="7" t="s">
        <v>1382</v>
      </c>
      <c r="P726" s="7" t="s">
        <v>1648</v>
      </c>
      <c r="Q726" s="7" t="s">
        <v>2085</v>
      </c>
      <c r="R726" s="7">
        <v>161</v>
      </c>
      <c r="S726" s="7">
        <v>59</v>
      </c>
      <c r="T726" s="7">
        <f>0.00586*R726+0.0126*S726-0.0461</f>
        <v>1.64076</v>
      </c>
      <c r="U726" s="7">
        <f t="shared" si="43"/>
        <v>22.7614675359747</v>
      </c>
      <c r="V726" s="10"/>
      <c r="W726" s="10"/>
      <c r="X726" s="10" t="s">
        <v>33</v>
      </c>
      <c r="Y726" s="10"/>
    </row>
    <row r="727" spans="1:25">
      <c r="A727" s="6">
        <v>103.12</v>
      </c>
      <c r="B727" s="6">
        <v>121.656945587247</v>
      </c>
      <c r="C727" s="6">
        <v>109.271693330569</v>
      </c>
      <c r="D727" s="6">
        <v>136.545576150301</v>
      </c>
      <c r="E727" s="6">
        <v>156.446422960691</v>
      </c>
      <c r="F727" s="6">
        <v>111.579326040596</v>
      </c>
      <c r="G727" s="6">
        <v>130.345781439224</v>
      </c>
      <c r="H727" s="6">
        <v>118.903558644949</v>
      </c>
      <c r="I727" s="6">
        <v>124.362032511271</v>
      </c>
      <c r="J727" s="7" t="s">
        <v>25</v>
      </c>
      <c r="K727" s="7" t="s">
        <v>1170</v>
      </c>
      <c r="L727" s="7" t="s">
        <v>339</v>
      </c>
      <c r="M727" s="7" t="s">
        <v>1320</v>
      </c>
      <c r="N727" s="7" t="s">
        <v>1873</v>
      </c>
      <c r="O727" s="7" t="s">
        <v>2086</v>
      </c>
      <c r="P727" s="7" t="s">
        <v>678</v>
      </c>
      <c r="Q727" s="7" t="s">
        <v>2087</v>
      </c>
      <c r="R727" s="7">
        <v>165</v>
      </c>
      <c r="S727" s="7">
        <v>56</v>
      </c>
      <c r="T727" s="7">
        <f>0.00607*R727+0.0127*S727-0.0698</f>
        <v>1.64295</v>
      </c>
      <c r="U727" s="7">
        <f t="shared" si="43"/>
        <v>20.5693296602388</v>
      </c>
      <c r="V727" s="7" t="s">
        <v>33</v>
      </c>
      <c r="W727" s="11"/>
      <c r="X727" s="11"/>
      <c r="Y727" s="11"/>
    </row>
    <row r="728" spans="1:25">
      <c r="A728" s="6">
        <v>103.18</v>
      </c>
      <c r="B728" s="6">
        <v>89.3229122054871</v>
      </c>
      <c r="C728" s="6">
        <v>78.4030496056757</v>
      </c>
      <c r="D728" s="6">
        <v>82.0628285570117</v>
      </c>
      <c r="E728" s="6">
        <v>91.2247506643078</v>
      </c>
      <c r="F728" s="6">
        <v>86.7387128883117</v>
      </c>
      <c r="G728" s="6">
        <v>77.9349828547076</v>
      </c>
      <c r="H728" s="6">
        <v>73.9929321788672</v>
      </c>
      <c r="I728" s="6">
        <v>75.9128156198968</v>
      </c>
      <c r="J728" s="7" t="s">
        <v>25</v>
      </c>
      <c r="K728" s="7" t="s">
        <v>742</v>
      </c>
      <c r="L728" s="7" t="s">
        <v>716</v>
      </c>
      <c r="M728" s="7" t="s">
        <v>622</v>
      </c>
      <c r="N728" s="7" t="s">
        <v>749</v>
      </c>
      <c r="O728" s="7" t="s">
        <v>1293</v>
      </c>
      <c r="P728" s="7" t="s">
        <v>2088</v>
      </c>
      <c r="Q728" s="7" t="s">
        <v>1397</v>
      </c>
      <c r="R728" s="7">
        <v>155</v>
      </c>
      <c r="S728" s="7">
        <v>73</v>
      </c>
      <c r="T728" s="7">
        <f>0.00607*R728+0.0127*S728-0.0698</f>
        <v>1.79815</v>
      </c>
      <c r="U728" s="7">
        <f t="shared" si="43"/>
        <v>30.3850156087409</v>
      </c>
      <c r="V728" s="10" t="s">
        <v>33</v>
      </c>
      <c r="W728" s="10" t="s">
        <v>33</v>
      </c>
      <c r="X728" s="10"/>
      <c r="Y728" s="10"/>
    </row>
    <row r="729" spans="1:25">
      <c r="A729" s="6">
        <v>103.24</v>
      </c>
      <c r="B729" s="6">
        <v>74.0523263234735</v>
      </c>
      <c r="C729" s="6">
        <v>78.5425973454992</v>
      </c>
      <c r="D729" s="6">
        <v>112.235008332478</v>
      </c>
      <c r="E729" s="6">
        <v>126.856711635587</v>
      </c>
      <c r="F729" s="6">
        <v>104.053717282966</v>
      </c>
      <c r="G729" s="6">
        <v>109.979253089345</v>
      </c>
      <c r="H729" s="6">
        <v>69.0773054984941</v>
      </c>
      <c r="I729" s="6">
        <v>84.85665673533</v>
      </c>
      <c r="J729" s="7" t="s">
        <v>25</v>
      </c>
      <c r="K729" s="7" t="s">
        <v>1170</v>
      </c>
      <c r="L729" s="7" t="s">
        <v>742</v>
      </c>
      <c r="M729" s="7" t="s">
        <v>1318</v>
      </c>
      <c r="N729" s="7" t="s">
        <v>424</v>
      </c>
      <c r="O729" s="7" t="s">
        <v>1200</v>
      </c>
      <c r="P729" s="7" t="s">
        <v>678</v>
      </c>
      <c r="Q729" s="7" t="s">
        <v>2089</v>
      </c>
      <c r="R729" s="7">
        <v>167</v>
      </c>
      <c r="S729" s="7">
        <v>60</v>
      </c>
      <c r="T729" s="7">
        <f>0.00607*R729+0.0127*S729-0.0698</f>
        <v>1.70589</v>
      </c>
      <c r="U729" s="7">
        <f t="shared" si="43"/>
        <v>21.5138585105239</v>
      </c>
      <c r="V729" s="10" t="s">
        <v>33</v>
      </c>
      <c r="W729" s="10"/>
      <c r="X729" s="10"/>
      <c r="Y729" s="10" t="s">
        <v>33</v>
      </c>
    </row>
    <row r="730" spans="1:25">
      <c r="A730" s="6">
        <v>103.24</v>
      </c>
      <c r="B730" s="6">
        <v>71.9630000139965</v>
      </c>
      <c r="C730" s="6">
        <v>75.1375698728306</v>
      </c>
      <c r="D730" s="6">
        <v>104.975312572203</v>
      </c>
      <c r="E730" s="6">
        <v>118.41311716775</v>
      </c>
      <c r="F730" s="6">
        <v>99.2836692757097</v>
      </c>
      <c r="G730" s="6">
        <v>100.102221487434</v>
      </c>
      <c r="H730" s="6">
        <v>65.1998506381103</v>
      </c>
      <c r="I730" s="6">
        <v>78.9663409006374</v>
      </c>
      <c r="J730" s="7" t="s">
        <v>25</v>
      </c>
      <c r="K730" s="7" t="s">
        <v>41</v>
      </c>
      <c r="L730" s="7" t="s">
        <v>334</v>
      </c>
      <c r="M730" s="7" t="s">
        <v>1949</v>
      </c>
      <c r="N730" s="7" t="s">
        <v>859</v>
      </c>
      <c r="O730" s="7" t="s">
        <v>1542</v>
      </c>
      <c r="P730" s="7" t="s">
        <v>678</v>
      </c>
      <c r="Q730" s="7" t="s">
        <v>2090</v>
      </c>
      <c r="R730" s="7">
        <v>167</v>
      </c>
      <c r="S730" s="7">
        <v>60</v>
      </c>
      <c r="T730" s="7">
        <f>0.00607*R730+0.0127*S730-0.0698</f>
        <v>1.70589</v>
      </c>
      <c r="U730" s="7">
        <f t="shared" si="43"/>
        <v>21.5138585105239</v>
      </c>
      <c r="V730" s="10" t="s">
        <v>33</v>
      </c>
      <c r="W730" s="10"/>
      <c r="X730" s="10"/>
      <c r="Y730" s="10" t="s">
        <v>33</v>
      </c>
    </row>
    <row r="731" spans="1:25">
      <c r="A731" s="6">
        <v>103.27</v>
      </c>
      <c r="B731" s="6">
        <v>78.3784683324241</v>
      </c>
      <c r="C731" s="6">
        <v>79.6512020336732</v>
      </c>
      <c r="D731" s="6">
        <v>102.791184748075</v>
      </c>
      <c r="E731" s="6">
        <v>125.684653324036</v>
      </c>
      <c r="F731" s="6">
        <v>97.49463049219</v>
      </c>
      <c r="G731" s="6">
        <v>100.828728378166</v>
      </c>
      <c r="H731" s="6">
        <v>70.8008671634481</v>
      </c>
      <c r="I731" s="6">
        <v>83.1880000839485</v>
      </c>
      <c r="J731" s="7" t="s">
        <v>55</v>
      </c>
      <c r="K731" s="7" t="s">
        <v>460</v>
      </c>
      <c r="L731" s="7" t="s">
        <v>110</v>
      </c>
      <c r="M731" s="7" t="s">
        <v>2091</v>
      </c>
      <c r="N731" s="7" t="s">
        <v>945</v>
      </c>
      <c r="O731" s="7" t="s">
        <v>1224</v>
      </c>
      <c r="P731" s="7" t="s">
        <v>1294</v>
      </c>
      <c r="Q731" s="7" t="s">
        <v>2092</v>
      </c>
      <c r="R731" s="7">
        <v>164</v>
      </c>
      <c r="S731" s="7">
        <v>46</v>
      </c>
      <c r="T731" s="7">
        <f>0.00586*R731+0.0126*S731-0.0461</f>
        <v>1.49454</v>
      </c>
      <c r="U731" s="7">
        <f t="shared" si="43"/>
        <v>17.1029149315883</v>
      </c>
      <c r="V731" s="10"/>
      <c r="W731" s="10"/>
      <c r="X731" s="10"/>
      <c r="Y731" s="10" t="s">
        <v>33</v>
      </c>
    </row>
    <row r="732" spans="1:25">
      <c r="A732" s="6">
        <v>103.38</v>
      </c>
      <c r="B732" s="6">
        <v>93.5478652996983</v>
      </c>
      <c r="C732" s="6">
        <v>90.3059477478776</v>
      </c>
      <c r="D732" s="6">
        <v>123.303147611758</v>
      </c>
      <c r="E732" s="6">
        <v>152.875879893971</v>
      </c>
      <c r="F732" s="6">
        <v>100.115865657267</v>
      </c>
      <c r="G732" s="6">
        <v>115.920844142239</v>
      </c>
      <c r="H732" s="6">
        <v>79.4388984786171</v>
      </c>
      <c r="I732" s="6">
        <v>94.2735084089718</v>
      </c>
      <c r="J732" s="7" t="s">
        <v>55</v>
      </c>
      <c r="K732" s="7" t="s">
        <v>41</v>
      </c>
      <c r="L732" s="7" t="s">
        <v>911</v>
      </c>
      <c r="M732" s="7" t="s">
        <v>1356</v>
      </c>
      <c r="N732" s="7" t="s">
        <v>1108</v>
      </c>
      <c r="O732" s="7" t="s">
        <v>1819</v>
      </c>
      <c r="P732" s="7" t="s">
        <v>2093</v>
      </c>
      <c r="Q732" s="7" t="s">
        <v>2094</v>
      </c>
      <c r="R732" s="7">
        <v>164</v>
      </c>
      <c r="S732" s="7">
        <v>55</v>
      </c>
      <c r="T732" s="7">
        <f>0.00607*R732+0.0127*S732-0.0698</f>
        <v>1.62418</v>
      </c>
      <c r="U732" s="7">
        <f t="shared" si="43"/>
        <v>20.4491374182035</v>
      </c>
      <c r="V732" s="10" t="s">
        <v>33</v>
      </c>
      <c r="W732" s="10"/>
      <c r="X732" s="10"/>
      <c r="Y732" s="10"/>
    </row>
    <row r="733" spans="1:25">
      <c r="A733" s="6">
        <v>103.46</v>
      </c>
      <c r="B733" s="6">
        <v>34.4090309528324</v>
      </c>
      <c r="C733" s="6">
        <v>36.579955189707</v>
      </c>
      <c r="D733" s="6">
        <v>48.2542132817404</v>
      </c>
      <c r="E733" s="6">
        <v>51.4406695151381</v>
      </c>
      <c r="F733" s="6">
        <v>51.1308837329561</v>
      </c>
      <c r="G733" s="6">
        <v>52.9223473512637</v>
      </c>
      <c r="H733" s="6">
        <v>38.7867223387266</v>
      </c>
      <c r="I733" s="6">
        <v>44.7651338993171</v>
      </c>
      <c r="J733" s="7" t="s">
        <v>25</v>
      </c>
      <c r="K733" s="7" t="s">
        <v>1170</v>
      </c>
      <c r="L733" s="7" t="s">
        <v>2095</v>
      </c>
      <c r="M733" s="7" t="s">
        <v>1639</v>
      </c>
      <c r="N733" s="7" t="s">
        <v>630</v>
      </c>
      <c r="O733" s="7" t="s">
        <v>2096</v>
      </c>
      <c r="P733" s="7" t="s">
        <v>2097</v>
      </c>
      <c r="Q733" s="7" t="s">
        <v>2098</v>
      </c>
      <c r="R733" s="7">
        <v>162</v>
      </c>
      <c r="S733" s="7">
        <v>61</v>
      </c>
      <c r="T733" s="7">
        <f>0.00607*R733+0.0127*S733-0.0698</f>
        <v>1.68824</v>
      </c>
      <c r="U733" s="7">
        <f t="shared" si="43"/>
        <v>23.2434080170706</v>
      </c>
      <c r="V733" s="10" t="s">
        <v>33</v>
      </c>
      <c r="W733" s="10" t="s">
        <v>33</v>
      </c>
      <c r="X733" s="10"/>
      <c r="Y733" s="10" t="s">
        <v>33</v>
      </c>
    </row>
    <row r="734" spans="1:25">
      <c r="A734" s="6">
        <v>103.8</v>
      </c>
      <c r="B734" s="6">
        <v>84.4540699005288</v>
      </c>
      <c r="C734" s="6">
        <v>81.3120694347187</v>
      </c>
      <c r="D734" s="6">
        <v>111.918153174644</v>
      </c>
      <c r="E734" s="6">
        <v>138.411829433598</v>
      </c>
      <c r="F734" s="6">
        <v>93.7986359724965</v>
      </c>
      <c r="G734" s="6">
        <v>99.8691660953557</v>
      </c>
      <c r="H734" s="6">
        <v>69.0340338038421</v>
      </c>
      <c r="I734" s="6">
        <v>81.6369540932664</v>
      </c>
      <c r="J734" s="7" t="s">
        <v>55</v>
      </c>
      <c r="K734" s="7" t="s">
        <v>334</v>
      </c>
      <c r="L734" s="7" t="s">
        <v>891</v>
      </c>
      <c r="M734" s="7" t="s">
        <v>1946</v>
      </c>
      <c r="N734" s="7" t="s">
        <v>1809</v>
      </c>
      <c r="O734" s="7" t="s">
        <v>1173</v>
      </c>
      <c r="P734" s="8" t="s">
        <v>603</v>
      </c>
      <c r="Q734" s="8" t="s">
        <v>2099</v>
      </c>
      <c r="R734" s="7">
        <v>157</v>
      </c>
      <c r="S734" s="7">
        <v>54</v>
      </c>
      <c r="T734" s="7">
        <f>0.00586*R734+0.0126*S734-0.0461</f>
        <v>1.55432</v>
      </c>
      <c r="U734" s="7">
        <f t="shared" si="43"/>
        <v>21.9075824577062</v>
      </c>
      <c r="V734" s="7" t="s">
        <v>33</v>
      </c>
      <c r="W734" s="11"/>
      <c r="X734" s="11"/>
      <c r="Y734" s="7" t="s">
        <v>33</v>
      </c>
    </row>
    <row r="735" spans="1:25">
      <c r="A735" s="6">
        <v>103.89</v>
      </c>
      <c r="B735" s="6">
        <v>104.283660312395</v>
      </c>
      <c r="C735" s="6">
        <v>117.177750304405</v>
      </c>
      <c r="D735" s="6">
        <v>168.322952510287</v>
      </c>
      <c r="E735" s="6">
        <v>187.397527671511</v>
      </c>
      <c r="F735" s="6">
        <v>144.622898375692</v>
      </c>
      <c r="G735" s="6">
        <v>155.244755244755</v>
      </c>
      <c r="H735" s="6">
        <v>96.6879120879121</v>
      </c>
      <c r="I735" s="6">
        <v>119.161134648678</v>
      </c>
      <c r="J735" s="7" t="s">
        <v>25</v>
      </c>
      <c r="K735" s="7" t="s">
        <v>1424</v>
      </c>
      <c r="L735" s="7" t="s">
        <v>232</v>
      </c>
      <c r="M735" s="7" t="s">
        <v>1963</v>
      </c>
      <c r="N735" s="7" t="s">
        <v>491</v>
      </c>
      <c r="O735" s="7" t="s">
        <v>1335</v>
      </c>
      <c r="P735" s="7" t="s">
        <v>2100</v>
      </c>
      <c r="Q735" s="7" t="s">
        <v>2101</v>
      </c>
      <c r="R735" s="7">
        <v>170</v>
      </c>
      <c r="S735" s="7">
        <v>100</v>
      </c>
      <c r="T735" s="7">
        <f>0.00607*R735+0.0127*S735-0.0698</f>
        <v>2.2321</v>
      </c>
      <c r="U735" s="7">
        <f t="shared" si="43"/>
        <v>34.6020761245675</v>
      </c>
      <c r="V735" s="10" t="s">
        <v>33</v>
      </c>
      <c r="W735" s="10"/>
      <c r="X735" s="10"/>
      <c r="Y735" s="10"/>
    </row>
    <row r="736" spans="1:25">
      <c r="A736" s="6">
        <v>104.12</v>
      </c>
      <c r="B736" s="6">
        <v>122.321313283239</v>
      </c>
      <c r="C736" s="6">
        <v>117.199089127248</v>
      </c>
      <c r="D736" s="6">
        <v>125.42081292676</v>
      </c>
      <c r="E736" s="6">
        <v>152.354608876884</v>
      </c>
      <c r="F736" s="6">
        <v>117.665873062246</v>
      </c>
      <c r="G736" s="6">
        <v>135.531135531136</v>
      </c>
      <c r="H736" s="6">
        <v>122.202777777778</v>
      </c>
      <c r="I736" s="6">
        <v>128.522327734419</v>
      </c>
      <c r="J736" s="7" t="s">
        <v>55</v>
      </c>
      <c r="K736" s="7" t="s">
        <v>1279</v>
      </c>
      <c r="L736" s="7" t="s">
        <v>137</v>
      </c>
      <c r="M736" s="7" t="s">
        <v>1297</v>
      </c>
      <c r="N736" s="7" t="s">
        <v>1873</v>
      </c>
      <c r="O736" s="7" t="s">
        <v>1947</v>
      </c>
      <c r="P736" s="7" t="s">
        <v>2102</v>
      </c>
      <c r="Q736" s="7" t="s">
        <v>2103</v>
      </c>
      <c r="R736" s="7">
        <v>165</v>
      </c>
      <c r="S736" s="7">
        <v>54</v>
      </c>
      <c r="T736" s="7">
        <f>0.00586*R736+0.0126*S736-0.0461</f>
        <v>1.6012</v>
      </c>
      <c r="U736" s="7">
        <f t="shared" si="43"/>
        <v>19.8347107438017</v>
      </c>
      <c r="V736" s="10"/>
      <c r="W736" s="10"/>
      <c r="X736" s="10"/>
      <c r="Y736" s="10"/>
    </row>
    <row r="737" spans="1:25">
      <c r="A737" s="6">
        <v>104.13</v>
      </c>
      <c r="B737" s="6">
        <v>61.16085717166</v>
      </c>
      <c r="C737" s="6">
        <v>74.9055055181577</v>
      </c>
      <c r="D737" s="6">
        <v>132.753988156836</v>
      </c>
      <c r="E737" s="6">
        <v>164.775913615443</v>
      </c>
      <c r="F737" s="6">
        <v>105.609732434311</v>
      </c>
      <c r="G737" s="6">
        <v>130.425925064797</v>
      </c>
      <c r="H737" s="6">
        <v>60.9047223795612</v>
      </c>
      <c r="I737" s="6">
        <v>83.0348390419681</v>
      </c>
      <c r="J737" s="7" t="s">
        <v>55</v>
      </c>
      <c r="K737" s="7" t="s">
        <v>339</v>
      </c>
      <c r="L737" s="7" t="s">
        <v>117</v>
      </c>
      <c r="M737" s="7" t="s">
        <v>1949</v>
      </c>
      <c r="N737" s="7" t="s">
        <v>859</v>
      </c>
      <c r="O737" s="7" t="s">
        <v>824</v>
      </c>
      <c r="P737" s="7" t="s">
        <v>2104</v>
      </c>
      <c r="Q737" s="7" t="s">
        <v>2105</v>
      </c>
      <c r="R737" s="7">
        <v>160</v>
      </c>
      <c r="S737" s="7">
        <v>56</v>
      </c>
      <c r="T737" s="7">
        <f>0.00607*R737+0.0127*S737-0.0698</f>
        <v>1.6126</v>
      </c>
      <c r="U737" s="7">
        <f t="shared" si="43"/>
        <v>21.875</v>
      </c>
      <c r="V737" s="10" t="s">
        <v>33</v>
      </c>
      <c r="W737" s="10" t="s">
        <v>33</v>
      </c>
      <c r="X737" s="10"/>
      <c r="Y737" s="10" t="s">
        <v>33</v>
      </c>
    </row>
    <row r="738" spans="1:25">
      <c r="A738" s="6">
        <v>104.26</v>
      </c>
      <c r="B738" s="6">
        <v>86.6546910408219</v>
      </c>
      <c r="C738" s="6">
        <v>85.0214921496453</v>
      </c>
      <c r="D738" s="6">
        <v>111.83246995538</v>
      </c>
      <c r="E738" s="6">
        <v>126.455437118557</v>
      </c>
      <c r="F738" s="6">
        <v>103.325341261986</v>
      </c>
      <c r="G738" s="6">
        <v>108.659502052273</v>
      </c>
      <c r="H738" s="6">
        <v>77.0546201334815</v>
      </c>
      <c r="I738" s="6">
        <v>90.1677972142216</v>
      </c>
      <c r="J738" s="7" t="s">
        <v>25</v>
      </c>
      <c r="K738" s="7" t="s">
        <v>26</v>
      </c>
      <c r="L738" s="7" t="s">
        <v>742</v>
      </c>
      <c r="M738" s="7" t="s">
        <v>1495</v>
      </c>
      <c r="N738" s="7" t="s">
        <v>676</v>
      </c>
      <c r="O738" s="7" t="s">
        <v>1473</v>
      </c>
      <c r="P738" s="7" t="s">
        <v>2106</v>
      </c>
      <c r="Q738" s="7" t="s">
        <v>2107</v>
      </c>
      <c r="R738" s="7">
        <v>160</v>
      </c>
      <c r="S738" s="7">
        <v>65</v>
      </c>
      <c r="T738" s="7">
        <f>0.00607*R738+0.0127*S738-0.0698</f>
        <v>1.7269</v>
      </c>
      <c r="U738" s="7">
        <f t="shared" si="43"/>
        <v>25.390625</v>
      </c>
      <c r="V738" s="7" t="s">
        <v>33</v>
      </c>
      <c r="W738" s="11"/>
      <c r="X738" s="11"/>
      <c r="Y738" s="11" t="s">
        <v>33</v>
      </c>
    </row>
    <row r="739" spans="1:25">
      <c r="A739" s="6">
        <v>105.04</v>
      </c>
      <c r="B739" s="6">
        <v>77.2700018084342</v>
      </c>
      <c r="C739" s="6">
        <v>90.1558461538909</v>
      </c>
      <c r="D739" s="6">
        <v>120.49021931244</v>
      </c>
      <c r="E739" s="6">
        <v>145.79300684003</v>
      </c>
      <c r="F739" s="6">
        <v>117.325522566859</v>
      </c>
      <c r="G739" s="6">
        <v>130.216189039718</v>
      </c>
      <c r="H739" s="6">
        <v>80.7211009174312</v>
      </c>
      <c r="I739" s="6">
        <v>99.6617917931313</v>
      </c>
      <c r="J739" s="7" t="s">
        <v>55</v>
      </c>
      <c r="K739" s="7" t="s">
        <v>417</v>
      </c>
      <c r="L739" s="7" t="s">
        <v>48</v>
      </c>
      <c r="M739" s="7" t="s">
        <v>2108</v>
      </c>
      <c r="N739" s="7" t="s">
        <v>1058</v>
      </c>
      <c r="O739" s="7" t="s">
        <v>807</v>
      </c>
      <c r="P739" s="7" t="s">
        <v>2109</v>
      </c>
      <c r="Q739" s="7" t="s">
        <v>2110</v>
      </c>
      <c r="R739" s="7">
        <v>158</v>
      </c>
      <c r="S739" s="7">
        <v>95</v>
      </c>
      <c r="T739" s="7">
        <f>0.00586*R739+0.0126*S739-0.0461</f>
        <v>2.07678</v>
      </c>
      <c r="U739" s="7">
        <f t="shared" si="43"/>
        <v>38.054798910431</v>
      </c>
      <c r="V739" s="7" t="s">
        <v>33</v>
      </c>
      <c r="W739" s="11"/>
      <c r="X739" s="11"/>
      <c r="Y739" s="11"/>
    </row>
    <row r="740" spans="1:25">
      <c r="A740" s="6">
        <v>105.12</v>
      </c>
      <c r="B740" s="6">
        <v>76.2114925614689</v>
      </c>
      <c r="C740" s="6">
        <v>81.1778837623967</v>
      </c>
      <c r="D740" s="6">
        <v>107.430988194345</v>
      </c>
      <c r="E740" s="6">
        <v>131.213814484348</v>
      </c>
      <c r="F740" s="6">
        <v>102.173152400126</v>
      </c>
      <c r="G740" s="6">
        <v>110.488009212903</v>
      </c>
      <c r="H740" s="6">
        <v>73.191992503022</v>
      </c>
      <c r="I740" s="6">
        <v>88.0535438418771</v>
      </c>
      <c r="J740" s="7" t="s">
        <v>55</v>
      </c>
      <c r="K740" s="7" t="s">
        <v>310</v>
      </c>
      <c r="L740" s="7" t="s">
        <v>310</v>
      </c>
      <c r="M740" s="7" t="s">
        <v>322</v>
      </c>
      <c r="N740" s="7" t="s">
        <v>733</v>
      </c>
      <c r="O740" s="7" t="s">
        <v>1023</v>
      </c>
      <c r="P740" s="7" t="s">
        <v>1192</v>
      </c>
      <c r="Q740" s="7" t="s">
        <v>2111</v>
      </c>
      <c r="R740" s="7">
        <v>163</v>
      </c>
      <c r="S740" s="7">
        <v>82.5</v>
      </c>
      <c r="T740" s="7">
        <f>0.00607*R740+0.0127*S740-0.0698</f>
        <v>1.96736</v>
      </c>
      <c r="U740" s="7">
        <f t="shared" si="43"/>
        <v>31.0512251119726</v>
      </c>
      <c r="V740" s="10" t="s">
        <v>33</v>
      </c>
      <c r="W740" s="10"/>
      <c r="X740" s="10"/>
      <c r="Y740" s="10" t="s">
        <v>33</v>
      </c>
    </row>
    <row r="741" spans="1:25">
      <c r="A741" s="6">
        <v>105.45</v>
      </c>
      <c r="B741" s="6">
        <v>110.076923176654</v>
      </c>
      <c r="C741" s="6">
        <v>110.11214986851</v>
      </c>
      <c r="D741" s="6">
        <v>130.827597704307</v>
      </c>
      <c r="E741" s="6">
        <v>159.564159479356</v>
      </c>
      <c r="F741" s="6">
        <v>118.05601763027</v>
      </c>
      <c r="G741" s="6">
        <v>141.298417894163</v>
      </c>
      <c r="H741" s="6">
        <v>106.007228915663</v>
      </c>
      <c r="I741" s="6">
        <v>121.134749039077</v>
      </c>
      <c r="J741" s="7" t="s">
        <v>55</v>
      </c>
      <c r="K741" s="7" t="s">
        <v>177</v>
      </c>
      <c r="L741" s="7" t="s">
        <v>103</v>
      </c>
      <c r="M741" s="7" t="s">
        <v>1268</v>
      </c>
      <c r="N741" s="7" t="s">
        <v>1188</v>
      </c>
      <c r="O741" s="7" t="s">
        <v>1813</v>
      </c>
      <c r="P741" s="7" t="s">
        <v>391</v>
      </c>
      <c r="Q741" s="7" t="s">
        <v>2112</v>
      </c>
      <c r="R741" s="7">
        <v>158</v>
      </c>
      <c r="S741" s="7">
        <v>53</v>
      </c>
      <c r="T741" s="7">
        <f>0.00586*R741+0.0126*S741-0.0461</f>
        <v>1.54758</v>
      </c>
      <c r="U741" s="7">
        <f t="shared" si="43"/>
        <v>21.2305720237141</v>
      </c>
      <c r="V741" s="10"/>
      <c r="W741" s="10"/>
      <c r="X741" s="10"/>
      <c r="Y741" s="10"/>
    </row>
    <row r="742" spans="1:25">
      <c r="A742" s="6">
        <v>105.51</v>
      </c>
      <c r="B742" s="6">
        <v>116.70953209596</v>
      </c>
      <c r="C742" s="6">
        <v>107.649327573078</v>
      </c>
      <c r="D742" s="6">
        <v>120.027929690322</v>
      </c>
      <c r="E742" s="6">
        <v>135.051971081604</v>
      </c>
      <c r="F742" s="6">
        <v>113.940368942446</v>
      </c>
      <c r="G742" s="6">
        <v>129.141805945905</v>
      </c>
      <c r="H742" s="6">
        <v>114.846692560611</v>
      </c>
      <c r="I742" s="6">
        <v>121.575478967057</v>
      </c>
      <c r="J742" s="7" t="s">
        <v>25</v>
      </c>
      <c r="K742" s="7" t="s">
        <v>478</v>
      </c>
      <c r="L742" s="7" t="s">
        <v>431</v>
      </c>
      <c r="M742" s="7" t="s">
        <v>1605</v>
      </c>
      <c r="N742" s="7" t="s">
        <v>1524</v>
      </c>
      <c r="O742" s="7" t="s">
        <v>2113</v>
      </c>
      <c r="P742" s="7" t="s">
        <v>2114</v>
      </c>
      <c r="Q742" s="7" t="s">
        <v>2115</v>
      </c>
      <c r="R742" s="7">
        <v>168</v>
      </c>
      <c r="S742" s="7">
        <v>66</v>
      </c>
      <c r="T742" s="7">
        <f>0.00607*R742+0.0127*S742-0.0698</f>
        <v>1.78816</v>
      </c>
      <c r="U742" s="7">
        <f t="shared" si="43"/>
        <v>23.3843537414966</v>
      </c>
      <c r="V742" s="7" t="s">
        <v>33</v>
      </c>
      <c r="W742" s="11"/>
      <c r="X742" s="11"/>
      <c r="Y742" s="7" t="s">
        <v>33</v>
      </c>
    </row>
    <row r="743" spans="1:25">
      <c r="A743" s="6">
        <v>105.53</v>
      </c>
      <c r="B743" s="6">
        <v>75.7346148276013</v>
      </c>
      <c r="C743" s="6">
        <v>76.078957049766</v>
      </c>
      <c r="D743" s="6">
        <v>96.608602068836</v>
      </c>
      <c r="E743" s="6">
        <v>108.349726599007</v>
      </c>
      <c r="F743" s="6">
        <v>96.3897618140976</v>
      </c>
      <c r="G743" s="6">
        <v>93.1506783285848</v>
      </c>
      <c r="H743" s="6">
        <v>67.7567075258793</v>
      </c>
      <c r="I743" s="6">
        <v>78.4498888454483</v>
      </c>
      <c r="J743" s="7" t="s">
        <v>25</v>
      </c>
      <c r="K743" s="7" t="s">
        <v>41</v>
      </c>
      <c r="L743" s="7" t="s">
        <v>34</v>
      </c>
      <c r="M743" s="7" t="s">
        <v>1395</v>
      </c>
      <c r="N743" s="7" t="s">
        <v>570</v>
      </c>
      <c r="O743" s="7" t="s">
        <v>997</v>
      </c>
      <c r="P743" s="7" t="s">
        <v>194</v>
      </c>
      <c r="Q743" s="7" t="s">
        <v>2116</v>
      </c>
      <c r="R743" s="7">
        <v>160</v>
      </c>
      <c r="S743" s="7">
        <v>48</v>
      </c>
      <c r="T743" s="7">
        <f>0.00607*R743+0.0127*S743-0.0698</f>
        <v>1.511</v>
      </c>
      <c r="U743" s="7">
        <f t="shared" si="43"/>
        <v>18.75</v>
      </c>
      <c r="V743" s="7" t="s">
        <v>33</v>
      </c>
      <c r="W743" s="11"/>
      <c r="X743" s="11"/>
      <c r="Y743" s="7" t="s">
        <v>33</v>
      </c>
    </row>
    <row r="744" spans="1:25">
      <c r="A744" s="6">
        <v>105.71</v>
      </c>
      <c r="B744" s="6">
        <v>109.723558833649</v>
      </c>
      <c r="C744" s="6">
        <v>98.6617145345558</v>
      </c>
      <c r="D744" s="6">
        <v>102.730191336139</v>
      </c>
      <c r="E744" s="6">
        <v>114.728208061835</v>
      </c>
      <c r="F744" s="6">
        <v>105.471810211387</v>
      </c>
      <c r="G744" s="6">
        <v>109.188483567962</v>
      </c>
      <c r="H744" s="6">
        <v>99.857144771841</v>
      </c>
      <c r="I744" s="6">
        <v>104.314548911213</v>
      </c>
      <c r="J744" s="7" t="s">
        <v>25</v>
      </c>
      <c r="K744" s="7" t="s">
        <v>891</v>
      </c>
      <c r="L744" s="7" t="s">
        <v>124</v>
      </c>
      <c r="M744" s="7" t="s">
        <v>865</v>
      </c>
      <c r="N744" s="7" t="s">
        <v>1148</v>
      </c>
      <c r="O744" s="7" t="s">
        <v>1815</v>
      </c>
      <c r="P744" s="7" t="s">
        <v>2117</v>
      </c>
      <c r="Q744" s="7" t="s">
        <v>2118</v>
      </c>
      <c r="R744" s="7">
        <v>170</v>
      </c>
      <c r="S744" s="7">
        <v>70</v>
      </c>
      <c r="T744" s="7">
        <f>0.00607*R744+0.0127*S744-0.0698</f>
        <v>1.8511</v>
      </c>
      <c r="U744" s="7">
        <f t="shared" si="43"/>
        <v>24.2214532871972</v>
      </c>
      <c r="V744" s="7" t="s">
        <v>33</v>
      </c>
      <c r="W744" s="10"/>
      <c r="X744" s="10"/>
      <c r="Y744" s="10"/>
    </row>
    <row r="745" spans="1:25">
      <c r="A745" s="6">
        <v>106.22</v>
      </c>
      <c r="B745" s="6">
        <v>76.8233894587333</v>
      </c>
      <c r="C745" s="6">
        <v>79.8803148465349</v>
      </c>
      <c r="D745" s="6">
        <v>130.526149740894</v>
      </c>
      <c r="E745" s="6">
        <v>149.753050224867</v>
      </c>
      <c r="F745" s="6">
        <v>105.427338570657</v>
      </c>
      <c r="G745" s="6">
        <v>117.605237285352</v>
      </c>
      <c r="H745" s="6">
        <v>66.6535522663884</v>
      </c>
      <c r="I745" s="6">
        <v>85.0847533436016</v>
      </c>
      <c r="J745" s="7" t="s">
        <v>25</v>
      </c>
      <c r="K745" s="7" t="s">
        <v>431</v>
      </c>
      <c r="L745" s="7" t="s">
        <v>232</v>
      </c>
      <c r="M745" s="7" t="s">
        <v>737</v>
      </c>
      <c r="N745" s="7" t="s">
        <v>676</v>
      </c>
      <c r="O745" s="7" t="s">
        <v>1224</v>
      </c>
      <c r="P745" s="7" t="s">
        <v>194</v>
      </c>
      <c r="Q745" s="7" t="s">
        <v>2119</v>
      </c>
      <c r="R745" s="7">
        <v>182</v>
      </c>
      <c r="S745" s="7">
        <v>65</v>
      </c>
      <c r="T745" s="7">
        <f>0.00607*R745+0.0127*S745-0.0698</f>
        <v>1.86044</v>
      </c>
      <c r="U745" s="7">
        <f t="shared" si="43"/>
        <v>19.6232339089482</v>
      </c>
      <c r="V745" s="7" t="s">
        <v>33</v>
      </c>
      <c r="W745" s="11"/>
      <c r="X745" s="11"/>
      <c r="Y745" s="11" t="s">
        <v>33</v>
      </c>
    </row>
    <row r="746" spans="1:25">
      <c r="A746" s="6">
        <v>106.38</v>
      </c>
      <c r="B746" s="6">
        <v>94.9951659711511</v>
      </c>
      <c r="C746" s="6">
        <v>86.6309149161087</v>
      </c>
      <c r="D746" s="6">
        <v>97.8144146615092</v>
      </c>
      <c r="E746" s="6">
        <v>119.342643331492</v>
      </c>
      <c r="F746" s="6">
        <v>95.2554127688393</v>
      </c>
      <c r="G746" s="6">
        <v>94.8443270254682</v>
      </c>
      <c r="H746" s="6">
        <v>80.3626066004615</v>
      </c>
      <c r="I746" s="6">
        <v>87.0049738705685</v>
      </c>
      <c r="J746" s="7" t="s">
        <v>55</v>
      </c>
      <c r="K746" s="7" t="s">
        <v>41</v>
      </c>
      <c r="L746" s="7" t="s">
        <v>232</v>
      </c>
      <c r="M746" s="7" t="s">
        <v>2120</v>
      </c>
      <c r="N746" s="7" t="s">
        <v>1809</v>
      </c>
      <c r="O746" s="7" t="s">
        <v>1934</v>
      </c>
      <c r="P746" s="7" t="s">
        <v>603</v>
      </c>
      <c r="Q746" s="7" t="s">
        <v>2121</v>
      </c>
      <c r="R746" s="7">
        <v>160</v>
      </c>
      <c r="S746" s="7">
        <v>60</v>
      </c>
      <c r="T746" s="7">
        <f>0.00586*R746+0.0126*S746-0.0461</f>
        <v>1.6475</v>
      </c>
      <c r="U746" s="7">
        <f t="shared" si="43"/>
        <v>23.4375</v>
      </c>
      <c r="V746" s="7" t="s">
        <v>33</v>
      </c>
      <c r="W746" s="11"/>
      <c r="X746" s="11"/>
      <c r="Y746" s="7" t="s">
        <v>33</v>
      </c>
    </row>
    <row r="747" spans="1:25">
      <c r="A747" s="6">
        <v>106.53</v>
      </c>
      <c r="B747" s="6">
        <v>96.3907687498727</v>
      </c>
      <c r="C747" s="6">
        <v>85.2935057895252</v>
      </c>
      <c r="D747" s="6">
        <v>80.1943911761096</v>
      </c>
      <c r="E747" s="6">
        <v>87.819889445014</v>
      </c>
      <c r="F747" s="6">
        <v>89.7771225027664</v>
      </c>
      <c r="G747" s="6">
        <v>90.3180063965943</v>
      </c>
      <c r="H747" s="6">
        <v>93.0696949914772</v>
      </c>
      <c r="I747" s="6">
        <v>91.6732064794404</v>
      </c>
      <c r="J747" s="7" t="s">
        <v>25</v>
      </c>
      <c r="K747" s="7" t="s">
        <v>911</v>
      </c>
      <c r="L747" s="7" t="s">
        <v>410</v>
      </c>
      <c r="M747" s="7" t="s">
        <v>65</v>
      </c>
      <c r="N747" s="7" t="s">
        <v>595</v>
      </c>
      <c r="O747" s="7" t="s">
        <v>1293</v>
      </c>
      <c r="P747" s="7" t="s">
        <v>2122</v>
      </c>
      <c r="Q747" s="7" t="s">
        <v>2123</v>
      </c>
      <c r="R747" s="7">
        <v>169</v>
      </c>
      <c r="S747" s="7">
        <v>86</v>
      </c>
      <c r="T747" s="7">
        <f>0.00607*R747+0.0127*S747-0.0698</f>
        <v>2.04823</v>
      </c>
      <c r="U747" s="7">
        <f t="shared" si="43"/>
        <v>30.1109905115367</v>
      </c>
      <c r="V747" s="7" t="s">
        <v>33</v>
      </c>
      <c r="W747" s="7" t="s">
        <v>33</v>
      </c>
      <c r="X747" s="11"/>
      <c r="Y747" s="7" t="s">
        <v>33</v>
      </c>
    </row>
    <row r="748" spans="1:25">
      <c r="A748" s="6">
        <v>106.7</v>
      </c>
      <c r="B748" s="6">
        <v>113.101884117409</v>
      </c>
      <c r="C748" s="6">
        <v>107.554491718813</v>
      </c>
      <c r="D748" s="6">
        <v>123.047873875577</v>
      </c>
      <c r="E748" s="6">
        <v>150.480066891772</v>
      </c>
      <c r="F748" s="6">
        <v>111.80605153314</v>
      </c>
      <c r="G748" s="6">
        <v>135.054111111111</v>
      </c>
      <c r="H748" s="6">
        <v>108.717729093671</v>
      </c>
      <c r="I748" s="6">
        <v>120.463268049582</v>
      </c>
      <c r="J748" s="7" t="s">
        <v>55</v>
      </c>
      <c r="K748" s="7" t="s">
        <v>1026</v>
      </c>
      <c r="L748" s="7">
        <v>48</v>
      </c>
      <c r="M748" s="7" t="s">
        <v>1420</v>
      </c>
      <c r="N748" s="7" t="s">
        <v>1524</v>
      </c>
      <c r="O748" s="7" t="s">
        <v>2124</v>
      </c>
      <c r="P748" s="7" t="s">
        <v>2125</v>
      </c>
      <c r="Q748" s="7" t="s">
        <v>2126</v>
      </c>
      <c r="R748" s="7">
        <v>164</v>
      </c>
      <c r="S748" s="7">
        <v>72</v>
      </c>
      <c r="T748" s="7">
        <f>0.00586*R748+0.0126*S748-0.0461</f>
        <v>1.82214</v>
      </c>
      <c r="U748" s="7">
        <f t="shared" si="43"/>
        <v>26.7697798929209</v>
      </c>
      <c r="V748" s="10"/>
      <c r="W748" s="10"/>
      <c r="X748" s="10"/>
      <c r="Y748" s="10"/>
    </row>
    <row r="749" spans="1:25">
      <c r="A749" s="6">
        <v>106.84</v>
      </c>
      <c r="B749" s="6">
        <v>85.7167712439013</v>
      </c>
      <c r="C749" s="6">
        <v>79.2354356580406</v>
      </c>
      <c r="D749" s="6">
        <v>75.7995431453883</v>
      </c>
      <c r="E749" s="6">
        <v>89.3839985459212</v>
      </c>
      <c r="F749" s="6">
        <v>86.382525263167</v>
      </c>
      <c r="G749" s="6">
        <v>89.7435897435897</v>
      </c>
      <c r="H749" s="6">
        <v>88.8747474747475</v>
      </c>
      <c r="I749" s="6">
        <v>89.3070554809762</v>
      </c>
      <c r="J749" s="7" t="s">
        <v>55</v>
      </c>
      <c r="K749" s="7" t="s">
        <v>63</v>
      </c>
      <c r="L749" s="7" t="s">
        <v>438</v>
      </c>
      <c r="M749" s="7" t="s">
        <v>732</v>
      </c>
      <c r="N749" s="7" t="s">
        <v>972</v>
      </c>
      <c r="O749" s="7" t="s">
        <v>1278</v>
      </c>
      <c r="P749" s="7" t="s">
        <v>369</v>
      </c>
      <c r="Q749" s="7" t="s">
        <v>2127</v>
      </c>
      <c r="R749" s="7">
        <v>158</v>
      </c>
      <c r="S749" s="7">
        <v>57.5</v>
      </c>
      <c r="T749" s="7">
        <f>0.00586*R749+0.0126*S749-0.0461</f>
        <v>1.60428</v>
      </c>
      <c r="U749" s="7">
        <f t="shared" si="43"/>
        <v>23.0331677615767</v>
      </c>
      <c r="V749" s="10"/>
      <c r="W749" s="10"/>
      <c r="X749" s="10"/>
      <c r="Y749" s="10"/>
    </row>
    <row r="750" spans="1:25">
      <c r="A750" s="6">
        <v>106.98</v>
      </c>
      <c r="B750" s="6">
        <v>86.1285608586561</v>
      </c>
      <c r="C750" s="6">
        <v>85.6887068921487</v>
      </c>
      <c r="D750" s="6">
        <v>96.4338561492216</v>
      </c>
      <c r="E750" s="6">
        <v>107.225335476478</v>
      </c>
      <c r="F750" s="6">
        <v>103.122492604815</v>
      </c>
      <c r="G750" s="6">
        <v>103.365097777671</v>
      </c>
      <c r="H750" s="6">
        <v>83.2142873098675</v>
      </c>
      <c r="I750" s="6">
        <v>92.2015359869265</v>
      </c>
      <c r="J750" s="7" t="s">
        <v>25</v>
      </c>
      <c r="K750" s="7" t="s">
        <v>891</v>
      </c>
      <c r="L750" s="7" t="s">
        <v>77</v>
      </c>
      <c r="M750" s="7" t="s">
        <v>263</v>
      </c>
      <c r="N750" s="7" t="s">
        <v>1108</v>
      </c>
      <c r="O750" s="7" t="s">
        <v>1467</v>
      </c>
      <c r="P750" s="7" t="s">
        <v>2128</v>
      </c>
      <c r="Q750" s="7" t="s">
        <v>466</v>
      </c>
      <c r="R750" s="7">
        <v>174</v>
      </c>
      <c r="S750" s="7">
        <v>92.9</v>
      </c>
      <c r="T750" s="7">
        <f>0.00607*R750+0.0127*S750-0.0698</f>
        <v>2.16621</v>
      </c>
      <c r="U750" s="7">
        <f t="shared" si="43"/>
        <v>30.6843704584489</v>
      </c>
      <c r="V750" s="10"/>
      <c r="W750" s="10"/>
      <c r="X750" s="10"/>
      <c r="Y750" s="10"/>
    </row>
    <row r="751" spans="1:25">
      <c r="A751" s="6">
        <v>107.14</v>
      </c>
      <c r="B751" s="6">
        <v>77.9721143504977</v>
      </c>
      <c r="C751" s="6">
        <v>82.2041852471361</v>
      </c>
      <c r="D751" s="6">
        <v>116.067745949326</v>
      </c>
      <c r="E751" s="6">
        <v>142.927218412804</v>
      </c>
      <c r="F751" s="6">
        <v>101.333907449488</v>
      </c>
      <c r="G751" s="6">
        <v>114.052558759321</v>
      </c>
      <c r="H751" s="6">
        <v>71.8130403697216</v>
      </c>
      <c r="I751" s="6">
        <v>88.1331569137405</v>
      </c>
      <c r="J751" s="7" t="s">
        <v>55</v>
      </c>
      <c r="K751" s="7" t="s">
        <v>1170</v>
      </c>
      <c r="L751" s="7" t="s">
        <v>891</v>
      </c>
      <c r="M751" s="7" t="s">
        <v>996</v>
      </c>
      <c r="N751" s="7" t="s">
        <v>1177</v>
      </c>
      <c r="O751" s="7" t="s">
        <v>1382</v>
      </c>
      <c r="P751" s="7" t="s">
        <v>194</v>
      </c>
      <c r="Q751" s="7" t="s">
        <v>2129</v>
      </c>
      <c r="R751" s="7">
        <v>162</v>
      </c>
      <c r="S751" s="7">
        <v>55</v>
      </c>
      <c r="T751" s="7">
        <f>0.00586*R751+0.0126*S751-0.0461</f>
        <v>1.59622</v>
      </c>
      <c r="U751" s="7">
        <f t="shared" si="43"/>
        <v>20.9571711629325</v>
      </c>
      <c r="V751" s="7" t="s">
        <v>33</v>
      </c>
      <c r="W751" s="11"/>
      <c r="X751" s="11"/>
      <c r="Y751" s="11" t="s">
        <v>33</v>
      </c>
    </row>
    <row r="752" spans="1:25">
      <c r="A752" s="6">
        <v>107.14</v>
      </c>
      <c r="B752" s="6">
        <v>77.9721143504977</v>
      </c>
      <c r="C752" s="6">
        <v>82.2041852471361</v>
      </c>
      <c r="D752" s="6">
        <v>116.067745949326</v>
      </c>
      <c r="E752" s="6">
        <v>142.927218412804</v>
      </c>
      <c r="F752" s="6">
        <v>101.333907449488</v>
      </c>
      <c r="G752" s="6">
        <v>114.052558759321</v>
      </c>
      <c r="H752" s="6">
        <v>71.8130403697216</v>
      </c>
      <c r="I752" s="6">
        <v>88.1331569137405</v>
      </c>
      <c r="J752" s="7" t="s">
        <v>55</v>
      </c>
      <c r="K752" s="7" t="s">
        <v>1170</v>
      </c>
      <c r="L752" s="7" t="s">
        <v>891</v>
      </c>
      <c r="M752" s="7" t="s">
        <v>996</v>
      </c>
      <c r="N752" s="7" t="s">
        <v>1177</v>
      </c>
      <c r="O752" s="7" t="s">
        <v>1382</v>
      </c>
      <c r="P752" s="7" t="s">
        <v>194</v>
      </c>
      <c r="Q752" s="7" t="s">
        <v>2129</v>
      </c>
      <c r="R752" s="7">
        <v>162</v>
      </c>
      <c r="S752" s="7">
        <v>55</v>
      </c>
      <c r="T752" s="7">
        <f>0.00586*R752+0.0126*S752-0.0461</f>
        <v>1.59622</v>
      </c>
      <c r="U752" s="7">
        <f t="shared" si="43"/>
        <v>20.9571711629325</v>
      </c>
      <c r="V752" s="7" t="s">
        <v>33</v>
      </c>
      <c r="W752" s="11"/>
      <c r="X752" s="11"/>
      <c r="Y752" s="11" t="s">
        <v>33</v>
      </c>
    </row>
    <row r="753" spans="1:25">
      <c r="A753" s="6">
        <v>107.26</v>
      </c>
      <c r="B753" s="6">
        <v>82.1175440885788</v>
      </c>
      <c r="C753" s="6">
        <v>69.8570015988111</v>
      </c>
      <c r="D753" s="6">
        <v>76.4431761310756</v>
      </c>
      <c r="E753" s="6">
        <v>85.029526773585</v>
      </c>
      <c r="F753" s="6">
        <v>77.4174611216967</v>
      </c>
      <c r="G753" s="6">
        <v>66.6341430358162</v>
      </c>
      <c r="H753" s="6">
        <v>73.497339054478</v>
      </c>
      <c r="I753" s="6">
        <v>69.897672246873</v>
      </c>
      <c r="J753" s="7" t="s">
        <v>25</v>
      </c>
      <c r="K753" s="7" t="s">
        <v>438</v>
      </c>
      <c r="L753" s="7" t="s">
        <v>183</v>
      </c>
      <c r="M753" s="7" t="s">
        <v>1857</v>
      </c>
      <c r="N753" s="7" t="s">
        <v>1014</v>
      </c>
      <c r="O753" s="7" t="s">
        <v>1173</v>
      </c>
      <c r="P753" s="7" t="s">
        <v>2130</v>
      </c>
      <c r="Q753" s="7" t="s">
        <v>2131</v>
      </c>
      <c r="R753" s="7">
        <v>170</v>
      </c>
      <c r="S753" s="7">
        <v>67.5</v>
      </c>
      <c r="T753" s="7">
        <f>0.00607*R753+0.0127*S753-0.0698</f>
        <v>1.81935</v>
      </c>
      <c r="U753" s="7">
        <f t="shared" si="43"/>
        <v>23.356401384083</v>
      </c>
      <c r="V753" s="10" t="s">
        <v>33</v>
      </c>
      <c r="W753" s="10"/>
      <c r="X753" s="10"/>
      <c r="Y753" s="10" t="s">
        <v>33</v>
      </c>
    </row>
    <row r="754" spans="1:25">
      <c r="A754" s="6">
        <v>107.52</v>
      </c>
      <c r="B754" s="6">
        <v>107.205329314896</v>
      </c>
      <c r="C754" s="6">
        <v>108.614542872455</v>
      </c>
      <c r="D754" s="6">
        <v>113.526574822419</v>
      </c>
      <c r="E754" s="6">
        <v>135.565141242557</v>
      </c>
      <c r="F754" s="6">
        <v>120.413319984228</v>
      </c>
      <c r="G754" s="6">
        <v>118.589743589744</v>
      </c>
      <c r="H754" s="6">
        <v>101.133333333333</v>
      </c>
      <c r="I754" s="6">
        <v>109.168105929764</v>
      </c>
      <c r="J754" s="7" t="s">
        <v>55</v>
      </c>
      <c r="K754" s="7" t="s">
        <v>1569</v>
      </c>
      <c r="L754" s="7" t="s">
        <v>1170</v>
      </c>
      <c r="M754" s="7" t="s">
        <v>1483</v>
      </c>
      <c r="N754" s="7" t="s">
        <v>749</v>
      </c>
      <c r="O754" s="7" t="s">
        <v>1819</v>
      </c>
      <c r="P754" s="7" t="s">
        <v>2132</v>
      </c>
      <c r="Q754" s="7" t="s">
        <v>2133</v>
      </c>
      <c r="R754" s="7">
        <v>161</v>
      </c>
      <c r="S754" s="7">
        <v>49.1</v>
      </c>
      <c r="T754" s="7">
        <f>0.00586*R754+0.0126*S754-0.0461</f>
        <v>1.51602</v>
      </c>
      <c r="U754" s="7">
        <f t="shared" si="43"/>
        <v>18.9421704409552</v>
      </c>
      <c r="V754" s="10"/>
      <c r="W754" s="10"/>
      <c r="X754" s="10"/>
      <c r="Y754" s="10"/>
    </row>
    <row r="755" spans="1:25">
      <c r="A755" s="6">
        <v>107.8</v>
      </c>
      <c r="B755" s="6">
        <v>123.651772280815</v>
      </c>
      <c r="C755" s="6">
        <v>113.293495722367</v>
      </c>
      <c r="D755" s="6">
        <v>136.408204827541</v>
      </c>
      <c r="E755" s="6">
        <v>169.630592152918</v>
      </c>
      <c r="F755" s="6">
        <v>106.22782642842</v>
      </c>
      <c r="G755" s="6">
        <v>133.531304233006</v>
      </c>
      <c r="H755" s="6">
        <v>123.839602171775</v>
      </c>
      <c r="I755" s="6">
        <v>128.50297513959</v>
      </c>
      <c r="J755" s="7" t="s">
        <v>55</v>
      </c>
      <c r="K755" s="7" t="s">
        <v>339</v>
      </c>
      <c r="L755" s="7" t="s">
        <v>1026</v>
      </c>
      <c r="M755" s="7" t="s">
        <v>1742</v>
      </c>
      <c r="N755" s="7" t="s">
        <v>866</v>
      </c>
      <c r="O755" s="7" t="s">
        <v>1920</v>
      </c>
      <c r="P755" s="7" t="s">
        <v>2134</v>
      </c>
      <c r="Q755" s="7" t="s">
        <v>2135</v>
      </c>
      <c r="R755" s="7">
        <v>165</v>
      </c>
      <c r="S755" s="7">
        <v>60</v>
      </c>
      <c r="T755" s="7">
        <f t="shared" ref="T755:T761" si="45">0.00607*R755+0.0127*S755-0.0698</f>
        <v>1.69375</v>
      </c>
      <c r="U755" s="7">
        <f t="shared" si="43"/>
        <v>22.038567493113</v>
      </c>
      <c r="V755" s="7" t="s">
        <v>33</v>
      </c>
      <c r="W755" s="7" t="s">
        <v>33</v>
      </c>
      <c r="X755" s="11"/>
      <c r="Y755" s="7" t="s">
        <v>33</v>
      </c>
    </row>
    <row r="756" spans="1:25">
      <c r="A756" s="6">
        <v>107.85</v>
      </c>
      <c r="B756" s="6">
        <v>77.1604313993596</v>
      </c>
      <c r="C756" s="6">
        <v>73.7712445248631</v>
      </c>
      <c r="D756" s="6">
        <v>98.3769281796607</v>
      </c>
      <c r="E756" s="6">
        <v>120.913097129374</v>
      </c>
      <c r="F756" s="6">
        <v>88.3629439341156</v>
      </c>
      <c r="G756" s="6">
        <v>85.1493847419225</v>
      </c>
      <c r="H756" s="6">
        <v>71.4124313859471</v>
      </c>
      <c r="I756" s="6">
        <v>77.678258285811</v>
      </c>
      <c r="J756" s="7" t="s">
        <v>55</v>
      </c>
      <c r="K756" s="7" t="s">
        <v>34</v>
      </c>
      <c r="L756" s="7" t="s">
        <v>110</v>
      </c>
      <c r="M756" s="7" t="s">
        <v>1857</v>
      </c>
      <c r="N756" s="7" t="s">
        <v>1188</v>
      </c>
      <c r="O756" s="7" t="s">
        <v>1166</v>
      </c>
      <c r="P756" s="7" t="s">
        <v>678</v>
      </c>
      <c r="Q756" s="7" t="s">
        <v>2136</v>
      </c>
      <c r="R756" s="7">
        <v>156</v>
      </c>
      <c r="S756" s="7">
        <v>70.5</v>
      </c>
      <c r="T756" s="7">
        <f t="shared" si="45"/>
        <v>1.77247</v>
      </c>
      <c r="U756" s="7">
        <f t="shared" si="43"/>
        <v>28.9694280078895</v>
      </c>
      <c r="V756" s="7" t="s">
        <v>33</v>
      </c>
      <c r="W756" s="7" t="s">
        <v>33</v>
      </c>
      <c r="X756" s="11"/>
      <c r="Y756" s="7" t="s">
        <v>33</v>
      </c>
    </row>
    <row r="757" spans="1:25">
      <c r="A757" s="6">
        <v>108.27</v>
      </c>
      <c r="B757" s="6">
        <v>80.5097621758247</v>
      </c>
      <c r="C757" s="6">
        <v>83.6203422618658</v>
      </c>
      <c r="D757" s="6">
        <v>130.004186113714</v>
      </c>
      <c r="E757" s="6">
        <v>148.64405968867</v>
      </c>
      <c r="F757" s="6">
        <v>108.390392025455</v>
      </c>
      <c r="G757" s="6">
        <v>122.692100603023</v>
      </c>
      <c r="H757" s="6">
        <v>72.245782819845</v>
      </c>
      <c r="I757" s="6">
        <v>90.9416548311282</v>
      </c>
      <c r="J757" s="7" t="s">
        <v>25</v>
      </c>
      <c r="K757" s="7" t="s">
        <v>460</v>
      </c>
      <c r="L757" s="7" t="s">
        <v>1170</v>
      </c>
      <c r="M757" s="7" t="s">
        <v>2137</v>
      </c>
      <c r="N757" s="7" t="s">
        <v>355</v>
      </c>
      <c r="O757" s="7" t="s">
        <v>1525</v>
      </c>
      <c r="P757" s="7" t="s">
        <v>678</v>
      </c>
      <c r="Q757" s="7" t="s">
        <v>2138</v>
      </c>
      <c r="R757" s="7">
        <v>166</v>
      </c>
      <c r="S757" s="7">
        <v>58</v>
      </c>
      <c r="T757" s="7">
        <f t="shared" si="45"/>
        <v>1.67442</v>
      </c>
      <c r="U757" s="7">
        <f t="shared" si="43"/>
        <v>21.0480476121353</v>
      </c>
      <c r="V757" s="10" t="s">
        <v>33</v>
      </c>
      <c r="W757" s="10"/>
      <c r="X757" s="10"/>
      <c r="Y757" s="10" t="s">
        <v>33</v>
      </c>
    </row>
    <row r="758" spans="1:25">
      <c r="A758" s="6">
        <v>108.44</v>
      </c>
      <c r="B758" s="6">
        <v>97.6733202801277</v>
      </c>
      <c r="C758" s="6">
        <v>100.790569534348</v>
      </c>
      <c r="D758" s="6">
        <v>130.815615680328</v>
      </c>
      <c r="E758" s="6">
        <v>147.246604051386</v>
      </c>
      <c r="F758" s="6">
        <v>121.252564387783</v>
      </c>
      <c r="G758" s="6">
        <v>142.307692307692</v>
      </c>
      <c r="H758" s="6">
        <v>97.7622222222222</v>
      </c>
      <c r="I758" s="6">
        <v>115.902205126854</v>
      </c>
      <c r="J758" s="7" t="s">
        <v>25</v>
      </c>
      <c r="K758" s="7" t="s">
        <v>1437</v>
      </c>
      <c r="L758" s="7" t="s">
        <v>41</v>
      </c>
      <c r="M758" s="7" t="s">
        <v>522</v>
      </c>
      <c r="N758" s="7" t="s">
        <v>1108</v>
      </c>
      <c r="O758" s="7" t="s">
        <v>1618</v>
      </c>
      <c r="P758" s="7" t="s">
        <v>678</v>
      </c>
      <c r="Q758" s="7" t="s">
        <v>1997</v>
      </c>
      <c r="R758" s="7">
        <v>169</v>
      </c>
      <c r="S758" s="7">
        <v>76</v>
      </c>
      <c r="T758" s="7">
        <f t="shared" si="45"/>
        <v>1.92123</v>
      </c>
      <c r="U758" s="7">
        <f t="shared" si="43"/>
        <v>26.609712545079</v>
      </c>
      <c r="V758" s="10" t="s">
        <v>33</v>
      </c>
      <c r="W758" s="10"/>
      <c r="X758" s="10"/>
      <c r="Y758" s="10" t="s">
        <v>33</v>
      </c>
    </row>
    <row r="759" spans="1:25">
      <c r="A759" s="6">
        <v>108.61</v>
      </c>
      <c r="B759" s="6">
        <v>121.963263799376</v>
      </c>
      <c r="C759" s="6">
        <v>118.262909693275</v>
      </c>
      <c r="D759" s="6">
        <v>129.192538650599</v>
      </c>
      <c r="E759" s="6">
        <v>143.614343968018</v>
      </c>
      <c r="F759" s="6">
        <v>126.671420848951</v>
      </c>
      <c r="G759" s="6">
        <v>133.413461538462</v>
      </c>
      <c r="H759" s="6">
        <v>115.771052631579</v>
      </c>
      <c r="I759" s="6">
        <v>123.967710665925</v>
      </c>
      <c r="J759" s="7" t="s">
        <v>25</v>
      </c>
      <c r="K759" s="7" t="s">
        <v>2139</v>
      </c>
      <c r="L759" s="7" t="s">
        <v>742</v>
      </c>
      <c r="M759" s="7" t="s">
        <v>675</v>
      </c>
      <c r="N759" s="7" t="s">
        <v>676</v>
      </c>
      <c r="O759" s="7" t="s">
        <v>1882</v>
      </c>
      <c r="P759" s="7" t="s">
        <v>2140</v>
      </c>
      <c r="Q759" s="7" t="s">
        <v>2141</v>
      </c>
      <c r="R759" s="7">
        <v>183</v>
      </c>
      <c r="S759" s="7">
        <v>93</v>
      </c>
      <c r="T759" s="7">
        <f t="shared" si="45"/>
        <v>2.22211</v>
      </c>
      <c r="U759" s="7">
        <f t="shared" si="43"/>
        <v>27.7703126399713</v>
      </c>
      <c r="V759" s="10"/>
      <c r="W759" s="10"/>
      <c r="X759" s="10"/>
      <c r="Y759" s="10"/>
    </row>
    <row r="760" spans="1:25">
      <c r="A760" s="6">
        <v>108.67</v>
      </c>
      <c r="B760" s="6">
        <v>121.963263799376</v>
      </c>
      <c r="C760" s="6">
        <v>123.954069109197</v>
      </c>
      <c r="D760" s="6">
        <v>167.893212485576</v>
      </c>
      <c r="E760" s="6">
        <v>190.056317106816</v>
      </c>
      <c r="F760" s="6">
        <v>139.061615039184</v>
      </c>
      <c r="G760" s="6">
        <v>167.420814479638</v>
      </c>
      <c r="H760" s="6">
        <v>115.771052631579</v>
      </c>
      <c r="I760" s="6">
        <v>136.88587968617</v>
      </c>
      <c r="J760" s="7" t="s">
        <v>25</v>
      </c>
      <c r="K760" s="7" t="s">
        <v>2139</v>
      </c>
      <c r="L760" s="7" t="s">
        <v>48</v>
      </c>
      <c r="M760" s="7" t="s">
        <v>996</v>
      </c>
      <c r="N760" s="7" t="s">
        <v>2142</v>
      </c>
      <c r="O760" s="7" t="s">
        <v>1882</v>
      </c>
      <c r="P760" s="7" t="s">
        <v>194</v>
      </c>
      <c r="Q760" s="7" t="s">
        <v>2143</v>
      </c>
      <c r="R760" s="7">
        <v>173</v>
      </c>
      <c r="S760" s="7">
        <v>83</v>
      </c>
      <c r="T760" s="7">
        <f t="shared" si="45"/>
        <v>2.03441</v>
      </c>
      <c r="U760" s="7">
        <f t="shared" si="43"/>
        <v>27.7322997761369</v>
      </c>
      <c r="V760" s="7" t="s">
        <v>33</v>
      </c>
      <c r="W760" s="11"/>
      <c r="X760" s="11"/>
      <c r="Y760" s="11"/>
    </row>
    <row r="761" spans="1:25">
      <c r="A761" s="6">
        <v>108.78</v>
      </c>
      <c r="B761" s="6">
        <v>117.793263245519</v>
      </c>
      <c r="C761" s="6">
        <v>109.09790328443</v>
      </c>
      <c r="D761" s="6">
        <v>115.976586657838</v>
      </c>
      <c r="E761" s="6">
        <v>129.711726305002</v>
      </c>
      <c r="F761" s="6">
        <v>114.968015709051</v>
      </c>
      <c r="G761" s="6">
        <v>129.370629370629</v>
      </c>
      <c r="H761" s="6">
        <v>118.9</v>
      </c>
      <c r="I761" s="6">
        <v>123.914519177415</v>
      </c>
      <c r="J761" s="7" t="s">
        <v>25</v>
      </c>
      <c r="K761" s="7" t="s">
        <v>658</v>
      </c>
      <c r="L761" s="7" t="s">
        <v>483</v>
      </c>
      <c r="M761" s="7" t="s">
        <v>112</v>
      </c>
      <c r="N761" s="7" t="s">
        <v>1329</v>
      </c>
      <c r="O761" s="7" t="s">
        <v>2039</v>
      </c>
      <c r="P761" s="7" t="s">
        <v>678</v>
      </c>
      <c r="Q761" s="7" t="s">
        <v>2144</v>
      </c>
      <c r="R761" s="7">
        <v>169</v>
      </c>
      <c r="S761" s="7">
        <v>75</v>
      </c>
      <c r="T761" s="7">
        <f t="shared" si="45"/>
        <v>1.90853</v>
      </c>
      <c r="U761" s="7">
        <f t="shared" si="43"/>
        <v>26.2595847484332</v>
      </c>
      <c r="V761" s="7" t="s">
        <v>33</v>
      </c>
      <c r="W761" s="7" t="s">
        <v>810</v>
      </c>
      <c r="X761" s="7" t="s">
        <v>810</v>
      </c>
      <c r="Y761" s="7" t="s">
        <v>810</v>
      </c>
    </row>
    <row r="762" spans="1:25">
      <c r="A762" s="6">
        <v>108.9</v>
      </c>
      <c r="B762" s="6">
        <v>70.7483584832304</v>
      </c>
      <c r="C762" s="6">
        <v>67.7947096937287</v>
      </c>
      <c r="D762" s="6">
        <v>74.1481547226935</v>
      </c>
      <c r="E762" s="6">
        <v>88.4534062412119</v>
      </c>
      <c r="F762" s="6">
        <v>81.1603062860205</v>
      </c>
      <c r="G762" s="6">
        <v>78.0424647951101</v>
      </c>
      <c r="H762" s="6">
        <v>67.3505652912183</v>
      </c>
      <c r="I762" s="6">
        <v>72.3033850735452</v>
      </c>
      <c r="J762" s="7" t="s">
        <v>55</v>
      </c>
      <c r="K762" s="7" t="s">
        <v>232</v>
      </c>
      <c r="L762" s="7" t="s">
        <v>124</v>
      </c>
      <c r="M762" s="7" t="s">
        <v>1395</v>
      </c>
      <c r="N762" s="7" t="s">
        <v>630</v>
      </c>
      <c r="O762" s="7" t="s">
        <v>807</v>
      </c>
      <c r="P762" s="7" t="s">
        <v>194</v>
      </c>
      <c r="Q762" s="7" t="s">
        <v>2145</v>
      </c>
      <c r="R762" s="7">
        <v>165</v>
      </c>
      <c r="S762" s="7">
        <v>46</v>
      </c>
      <c r="T762" s="7">
        <f>0.00586*R762+0.0126*S762-0.0461</f>
        <v>1.5004</v>
      </c>
      <c r="U762" s="7">
        <f t="shared" si="43"/>
        <v>16.8962350780533</v>
      </c>
      <c r="V762" s="10"/>
      <c r="W762" s="10"/>
      <c r="X762" s="10"/>
      <c r="Y762" s="10"/>
    </row>
    <row r="763" spans="1:25">
      <c r="A763" s="6">
        <v>108.91</v>
      </c>
      <c r="B763" s="6">
        <v>80.5097621758247</v>
      </c>
      <c r="C763" s="6">
        <v>78.3555024722923</v>
      </c>
      <c r="D763" s="6">
        <v>89.0807125459311</v>
      </c>
      <c r="E763" s="6">
        <v>107.845004195623</v>
      </c>
      <c r="F763" s="6">
        <v>94.5408718875487</v>
      </c>
      <c r="G763" s="6">
        <v>89.0653767340466</v>
      </c>
      <c r="H763" s="6">
        <v>72.245782819845</v>
      </c>
      <c r="I763" s="6">
        <v>79.7787069672127</v>
      </c>
      <c r="J763" s="7" t="s">
        <v>55</v>
      </c>
      <c r="K763" s="7" t="s">
        <v>460</v>
      </c>
      <c r="L763" s="7" t="s">
        <v>41</v>
      </c>
      <c r="M763" s="7" t="s">
        <v>1258</v>
      </c>
      <c r="N763" s="7" t="s">
        <v>1464</v>
      </c>
      <c r="O763" s="7" t="s">
        <v>1525</v>
      </c>
      <c r="P763" s="8" t="s">
        <v>603</v>
      </c>
      <c r="Q763" s="8" t="s">
        <v>2146</v>
      </c>
      <c r="R763" s="7">
        <v>162</v>
      </c>
      <c r="S763" s="7">
        <v>52.7</v>
      </c>
      <c r="T763" s="7">
        <f>0.00586*R763+0.0126*S763-0.0461</f>
        <v>1.56724</v>
      </c>
      <c r="U763" s="7">
        <f t="shared" si="43"/>
        <v>20.0807803688462</v>
      </c>
      <c r="V763" s="7" t="s">
        <v>33</v>
      </c>
      <c r="W763" s="7" t="s">
        <v>33</v>
      </c>
      <c r="X763" s="11"/>
      <c r="Y763" s="7" t="s">
        <v>33</v>
      </c>
    </row>
    <row r="764" spans="1:25">
      <c r="A764" s="6">
        <v>108.92</v>
      </c>
      <c r="B764" s="6">
        <v>80.0708717863453</v>
      </c>
      <c r="C764" s="6">
        <v>81.1252405756763</v>
      </c>
      <c r="D764" s="6">
        <v>106.45589384461</v>
      </c>
      <c r="E764" s="6">
        <v>119.884553698432</v>
      </c>
      <c r="F764" s="6">
        <v>102.112950537085</v>
      </c>
      <c r="G764" s="6">
        <v>105.054808921165</v>
      </c>
      <c r="H764" s="6">
        <v>73.2638088620392</v>
      </c>
      <c r="I764" s="6">
        <v>86.3254273336258</v>
      </c>
      <c r="J764" s="7" t="s">
        <v>25</v>
      </c>
      <c r="K764" s="7" t="s">
        <v>1170</v>
      </c>
      <c r="L764" s="7" t="s">
        <v>334</v>
      </c>
      <c r="M764" s="7" t="s">
        <v>495</v>
      </c>
      <c r="N764" s="7" t="s">
        <v>640</v>
      </c>
      <c r="O764" s="7" t="s">
        <v>1278</v>
      </c>
      <c r="P764" s="7" t="s">
        <v>2147</v>
      </c>
      <c r="Q764" s="7" t="s">
        <v>2148</v>
      </c>
      <c r="R764" s="7">
        <v>165</v>
      </c>
      <c r="S764" s="7">
        <v>75</v>
      </c>
      <c r="T764" s="7">
        <f>0.00607*R764+0.0127*S764-0.0698</f>
        <v>1.88425</v>
      </c>
      <c r="U764" s="7">
        <f t="shared" si="43"/>
        <v>27.5482093663912</v>
      </c>
      <c r="V764" s="10"/>
      <c r="W764" s="10"/>
      <c r="X764" s="10"/>
      <c r="Y764" s="10" t="s">
        <v>33</v>
      </c>
    </row>
    <row r="765" spans="1:25">
      <c r="A765" s="6">
        <v>109</v>
      </c>
      <c r="B765" s="6">
        <v>92.2333890125329</v>
      </c>
      <c r="C765" s="6">
        <v>88.6278709716894</v>
      </c>
      <c r="D765" s="6">
        <v>114.293370196246</v>
      </c>
      <c r="E765" s="6">
        <v>129.346088324835</v>
      </c>
      <c r="F765" s="6">
        <v>104.729397077394</v>
      </c>
      <c r="G765" s="6">
        <v>111.724955519334</v>
      </c>
      <c r="H765" s="6">
        <v>81.4956974982234</v>
      </c>
      <c r="I765" s="6">
        <v>94.2456516506936</v>
      </c>
      <c r="J765" s="7" t="s">
        <v>25</v>
      </c>
      <c r="K765" s="7" t="s">
        <v>1170</v>
      </c>
      <c r="L765" s="7" t="s">
        <v>431</v>
      </c>
      <c r="M765" s="7" t="s">
        <v>1125</v>
      </c>
      <c r="N765" s="7" t="s">
        <v>866</v>
      </c>
      <c r="O765" s="7" t="s">
        <v>1293</v>
      </c>
      <c r="P765" s="7" t="s">
        <v>194</v>
      </c>
      <c r="Q765" s="7" t="s">
        <v>2149</v>
      </c>
      <c r="R765" s="7">
        <v>170</v>
      </c>
      <c r="S765" s="7">
        <v>65</v>
      </c>
      <c r="T765" s="7">
        <f>0.00607*R765+0.0127*S765-0.0698</f>
        <v>1.7876</v>
      </c>
      <c r="U765" s="7">
        <f t="shared" si="43"/>
        <v>22.4913494809689</v>
      </c>
      <c r="V765" s="10"/>
      <c r="W765" s="7" t="s">
        <v>33</v>
      </c>
      <c r="X765" s="10"/>
      <c r="Y765" s="10"/>
    </row>
    <row r="766" spans="1:25">
      <c r="A766" s="6">
        <v>109.34</v>
      </c>
      <c r="B766" s="6">
        <v>111.750083159917</v>
      </c>
      <c r="C766" s="6">
        <v>103.77589394786</v>
      </c>
      <c r="D766" s="6">
        <v>119.481610605323</v>
      </c>
      <c r="E766" s="6">
        <v>134.50979667658</v>
      </c>
      <c r="F766" s="6">
        <v>113.142786359849</v>
      </c>
      <c r="G766" s="6">
        <v>127.592104274554</v>
      </c>
      <c r="H766" s="6">
        <v>104.850669041031</v>
      </c>
      <c r="I766" s="6">
        <v>115.108913103327</v>
      </c>
      <c r="J766" s="7" t="s">
        <v>25</v>
      </c>
      <c r="K766" s="7" t="s">
        <v>911</v>
      </c>
      <c r="L766" s="7" t="s">
        <v>431</v>
      </c>
      <c r="M766" s="7" t="s">
        <v>1260</v>
      </c>
      <c r="N766" s="7" t="s">
        <v>1464</v>
      </c>
      <c r="O766" s="7" t="s">
        <v>2124</v>
      </c>
      <c r="P766" s="7" t="s">
        <v>2102</v>
      </c>
      <c r="Q766" s="7" t="s">
        <v>2150</v>
      </c>
      <c r="R766" s="7">
        <v>160</v>
      </c>
      <c r="S766" s="7">
        <v>69</v>
      </c>
      <c r="T766" s="7">
        <f>0.00607*R766+0.0127*S766-0.0698</f>
        <v>1.7777</v>
      </c>
      <c r="U766" s="7">
        <f t="shared" si="43"/>
        <v>26.953125</v>
      </c>
      <c r="V766" s="7" t="s">
        <v>33</v>
      </c>
      <c r="W766" s="7" t="s">
        <v>33</v>
      </c>
      <c r="X766" s="11"/>
      <c r="Y766" s="7" t="s">
        <v>33</v>
      </c>
    </row>
    <row r="767" spans="1:25">
      <c r="A767" s="6">
        <v>109.63</v>
      </c>
      <c r="B767" s="6">
        <v>50.4911614378177</v>
      </c>
      <c r="C767" s="6">
        <v>55.43063470378</v>
      </c>
      <c r="D767" s="6">
        <v>73.8041891462126</v>
      </c>
      <c r="E767" s="6">
        <v>88.3623512661923</v>
      </c>
      <c r="F767" s="6">
        <v>79.1565726167091</v>
      </c>
      <c r="G767" s="6">
        <v>73.6262961509134</v>
      </c>
      <c r="H767" s="6">
        <v>49.4800721567248</v>
      </c>
      <c r="I767" s="6">
        <v>59.1851501471602</v>
      </c>
      <c r="J767" s="7" t="s">
        <v>55</v>
      </c>
      <c r="K767" s="7" t="s">
        <v>203</v>
      </c>
      <c r="L767" s="7" t="s">
        <v>472</v>
      </c>
      <c r="M767" s="7" t="s">
        <v>1745</v>
      </c>
      <c r="N767" s="7" t="s">
        <v>691</v>
      </c>
      <c r="O767" s="7" t="s">
        <v>862</v>
      </c>
      <c r="P767" s="7" t="s">
        <v>194</v>
      </c>
      <c r="Q767" s="7" t="s">
        <v>2151</v>
      </c>
      <c r="R767" s="7">
        <v>156</v>
      </c>
      <c r="S767" s="7">
        <v>60</v>
      </c>
      <c r="T767" s="7">
        <f>0.00586*R767+0.0126*S767-0.0461</f>
        <v>1.62406</v>
      </c>
      <c r="U767" s="7">
        <f t="shared" si="43"/>
        <v>24.65483234714</v>
      </c>
      <c r="V767" s="10"/>
      <c r="W767" s="7" t="s">
        <v>33</v>
      </c>
      <c r="X767" s="10"/>
      <c r="Y767" s="10" t="s">
        <v>33</v>
      </c>
    </row>
    <row r="768" spans="1:25">
      <c r="A768" s="6">
        <v>109.65</v>
      </c>
      <c r="B768" s="6">
        <v>62.4760123032316</v>
      </c>
      <c r="C768" s="6">
        <v>59.2049420149637</v>
      </c>
      <c r="D768" s="6">
        <v>76.0881153318392</v>
      </c>
      <c r="E768" s="6">
        <v>92.2367720281892</v>
      </c>
      <c r="F768" s="6">
        <v>75.7589566815299</v>
      </c>
      <c r="G768" s="6">
        <v>63.0375874887213</v>
      </c>
      <c r="H768" s="6">
        <v>56.6602037583228</v>
      </c>
      <c r="I768" s="6">
        <v>59.6790051734936</v>
      </c>
      <c r="J768" s="7" t="s">
        <v>55</v>
      </c>
      <c r="K768" s="7" t="s">
        <v>627</v>
      </c>
      <c r="L768" s="7" t="s">
        <v>352</v>
      </c>
      <c r="M768" s="7" t="s">
        <v>354</v>
      </c>
      <c r="N768" s="7" t="s">
        <v>941</v>
      </c>
      <c r="O768" s="7" t="s">
        <v>1219</v>
      </c>
      <c r="P768" s="7" t="s">
        <v>678</v>
      </c>
      <c r="Q768" s="7" t="s">
        <v>2152</v>
      </c>
      <c r="R768" s="7">
        <v>150</v>
      </c>
      <c r="S768" s="7">
        <v>52</v>
      </c>
      <c r="T768" s="7">
        <f t="shared" ref="T768:T773" si="46">0.00607*R768+0.0127*S768-0.0698</f>
        <v>1.5011</v>
      </c>
      <c r="U768" s="7">
        <f t="shared" si="43"/>
        <v>23.1111111111111</v>
      </c>
      <c r="V768" s="10" t="s">
        <v>33</v>
      </c>
      <c r="W768" s="10" t="s">
        <v>33</v>
      </c>
      <c r="X768" s="10" t="s">
        <v>33</v>
      </c>
      <c r="Y768" s="10" t="s">
        <v>33</v>
      </c>
    </row>
    <row r="769" spans="1:25">
      <c r="A769" s="6">
        <v>109.71</v>
      </c>
      <c r="B769" s="6">
        <v>87.0588156289905</v>
      </c>
      <c r="C769" s="6">
        <v>100.780225271554</v>
      </c>
      <c r="D769" s="6">
        <v>133.268768587986</v>
      </c>
      <c r="E769" s="6">
        <v>147.108054586827</v>
      </c>
      <c r="F769" s="6">
        <v>131.285188096401</v>
      </c>
      <c r="G769" s="6">
        <v>131.360946745562</v>
      </c>
      <c r="H769" s="6">
        <v>85.4233009708738</v>
      </c>
      <c r="I769" s="6">
        <v>103.524917588505</v>
      </c>
      <c r="J769" s="7" t="s">
        <v>25</v>
      </c>
      <c r="K769" s="7" t="s">
        <v>2153</v>
      </c>
      <c r="L769" s="7" t="s">
        <v>352</v>
      </c>
      <c r="M769" s="7" t="s">
        <v>1027</v>
      </c>
      <c r="N769" s="7" t="s">
        <v>1058</v>
      </c>
      <c r="O769" s="7" t="s">
        <v>1039</v>
      </c>
      <c r="P769" s="7" t="s">
        <v>2154</v>
      </c>
      <c r="Q769" s="7" t="s">
        <v>2155</v>
      </c>
      <c r="R769" s="7">
        <v>177</v>
      </c>
      <c r="S769" s="7">
        <v>68</v>
      </c>
      <c r="T769" s="7">
        <f t="shared" si="46"/>
        <v>1.86819</v>
      </c>
      <c r="U769" s="7">
        <f t="shared" si="43"/>
        <v>21.7051294327939</v>
      </c>
      <c r="V769" s="10"/>
      <c r="W769" s="10"/>
      <c r="X769" s="10"/>
      <c r="Y769" s="10"/>
    </row>
    <row r="770" spans="1:25">
      <c r="A770" s="6">
        <v>109.83</v>
      </c>
      <c r="B770" s="6">
        <v>123.718126415745</v>
      </c>
      <c r="C770" s="6">
        <v>118.238084536482</v>
      </c>
      <c r="D770" s="6">
        <v>139.702411935955</v>
      </c>
      <c r="E770" s="6">
        <v>172.357659619114</v>
      </c>
      <c r="F770" s="6">
        <v>114.898129973821</v>
      </c>
      <c r="G770" s="6">
        <v>150.75807751938</v>
      </c>
      <c r="H770" s="6">
        <v>130.131827248485</v>
      </c>
      <c r="I770" s="6">
        <v>139.687641079724</v>
      </c>
      <c r="J770" s="7" t="s">
        <v>55</v>
      </c>
      <c r="K770" s="7" t="s">
        <v>1026</v>
      </c>
      <c r="L770" s="7" t="s">
        <v>117</v>
      </c>
      <c r="M770" s="7" t="s">
        <v>1639</v>
      </c>
      <c r="N770" s="7" t="s">
        <v>1148</v>
      </c>
      <c r="O770" s="7" t="s">
        <v>2062</v>
      </c>
      <c r="P770" s="7" t="s">
        <v>2156</v>
      </c>
      <c r="Q770" s="7" t="s">
        <v>2157</v>
      </c>
      <c r="R770" s="7">
        <v>150</v>
      </c>
      <c r="S770" s="7">
        <v>66</v>
      </c>
      <c r="T770" s="7">
        <f t="shared" si="46"/>
        <v>1.6789</v>
      </c>
      <c r="U770" s="7">
        <f t="shared" ref="U770:U833" si="47">S770/POWER(R770/100,2)</f>
        <v>29.3333333333333</v>
      </c>
      <c r="V770" s="10" t="s">
        <v>33</v>
      </c>
      <c r="W770" s="10"/>
      <c r="X770" s="10"/>
      <c r="Y770" s="10" t="s">
        <v>33</v>
      </c>
    </row>
    <row r="771" spans="1:25">
      <c r="A771" s="6">
        <v>110.31</v>
      </c>
      <c r="B771" s="6">
        <v>74.010723656977</v>
      </c>
      <c r="C771" s="6">
        <v>76.9617301666723</v>
      </c>
      <c r="D771" s="6">
        <v>174.973118584074</v>
      </c>
      <c r="E771" s="6">
        <v>206.640129661926</v>
      </c>
      <c r="F771" s="6">
        <v>106.310489890968</v>
      </c>
      <c r="G771" s="6">
        <v>130.051872225952</v>
      </c>
      <c r="H771" s="6">
        <v>64.9558231138337</v>
      </c>
      <c r="I771" s="6">
        <v>86.6389030772607</v>
      </c>
      <c r="J771" s="7" t="s">
        <v>25</v>
      </c>
      <c r="K771" s="7" t="s">
        <v>377</v>
      </c>
      <c r="L771" s="7" t="s">
        <v>1076</v>
      </c>
      <c r="M771" s="7" t="s">
        <v>2012</v>
      </c>
      <c r="N771" s="7" t="s">
        <v>1160</v>
      </c>
      <c r="O771" s="7" t="s">
        <v>1525</v>
      </c>
      <c r="P771" s="7" t="s">
        <v>2158</v>
      </c>
      <c r="Q771" s="7" t="s">
        <v>2159</v>
      </c>
      <c r="R771" s="7">
        <v>174</v>
      </c>
      <c r="S771" s="7">
        <v>52</v>
      </c>
      <c r="T771" s="7">
        <f t="shared" si="46"/>
        <v>1.64678</v>
      </c>
      <c r="U771" s="7">
        <f t="shared" si="47"/>
        <v>17.1753203857841</v>
      </c>
      <c r="V771" s="10" t="s">
        <v>33</v>
      </c>
      <c r="W771" s="10"/>
      <c r="X771" s="10"/>
      <c r="Y771" s="10" t="s">
        <v>33</v>
      </c>
    </row>
    <row r="772" spans="1:25">
      <c r="A772" s="6">
        <v>110.53</v>
      </c>
      <c r="B772" s="6">
        <v>95.1966151756819</v>
      </c>
      <c r="C772" s="6">
        <v>103.017845907181</v>
      </c>
      <c r="D772" s="6">
        <v>134.652976615243</v>
      </c>
      <c r="E772" s="6">
        <v>150.509347585389</v>
      </c>
      <c r="F772" s="6">
        <v>127.393287781633</v>
      </c>
      <c r="G772" s="6">
        <v>139.974779319042</v>
      </c>
      <c r="H772" s="6">
        <v>93.6021276595745</v>
      </c>
      <c r="I772" s="6">
        <v>112.185209851599</v>
      </c>
      <c r="J772" s="7" t="s">
        <v>25</v>
      </c>
      <c r="K772" s="7" t="s">
        <v>1041</v>
      </c>
      <c r="L772" s="7" t="s">
        <v>203</v>
      </c>
      <c r="M772" s="7" t="s">
        <v>1326</v>
      </c>
      <c r="N772" s="7" t="s">
        <v>640</v>
      </c>
      <c r="O772" s="7" t="s">
        <v>1149</v>
      </c>
      <c r="P772" s="7" t="s">
        <v>1174</v>
      </c>
      <c r="Q772" s="7" t="s">
        <v>2160</v>
      </c>
      <c r="R772" s="7">
        <v>165</v>
      </c>
      <c r="S772" s="7">
        <v>110</v>
      </c>
      <c r="T772" s="7">
        <f t="shared" si="46"/>
        <v>2.32875</v>
      </c>
      <c r="U772" s="7">
        <f t="shared" si="47"/>
        <v>40.4040404040404</v>
      </c>
      <c r="V772" s="7"/>
      <c r="W772" s="7"/>
      <c r="X772" s="11"/>
      <c r="Y772" s="7"/>
    </row>
    <row r="773" spans="1:25">
      <c r="A773" s="6">
        <v>110.94</v>
      </c>
      <c r="B773" s="6">
        <v>71.5967387551582</v>
      </c>
      <c r="C773" s="6">
        <v>68.1612329914467</v>
      </c>
      <c r="D773" s="6">
        <v>72.2256394279823</v>
      </c>
      <c r="E773" s="6">
        <v>78.776629311748</v>
      </c>
      <c r="F773" s="6">
        <v>79.6543086813764</v>
      </c>
      <c r="G773" s="6">
        <v>79.7849348471396</v>
      </c>
      <c r="H773" s="6">
        <v>71.7518974796938</v>
      </c>
      <c r="I773" s="6">
        <v>75.5554986556533</v>
      </c>
      <c r="J773" s="7" t="s">
        <v>25</v>
      </c>
      <c r="K773" s="7" t="s">
        <v>137</v>
      </c>
      <c r="L773" s="7" t="s">
        <v>1350</v>
      </c>
      <c r="M773" s="7" t="s">
        <v>1643</v>
      </c>
      <c r="N773" s="7" t="s">
        <v>914</v>
      </c>
      <c r="O773" s="7" t="s">
        <v>692</v>
      </c>
      <c r="P773" s="7" t="s">
        <v>1789</v>
      </c>
      <c r="Q773" s="7" t="s">
        <v>2161</v>
      </c>
      <c r="R773" s="7">
        <v>172</v>
      </c>
      <c r="S773" s="7">
        <v>67</v>
      </c>
      <c r="T773" s="7">
        <f t="shared" si="46"/>
        <v>1.82514</v>
      </c>
      <c r="U773" s="7">
        <f t="shared" si="47"/>
        <v>22.6473769605192</v>
      </c>
      <c r="V773" s="10"/>
      <c r="W773" s="7" t="s">
        <v>33</v>
      </c>
      <c r="X773" s="10"/>
      <c r="Y773" s="10" t="s">
        <v>33</v>
      </c>
    </row>
    <row r="774" spans="1:25">
      <c r="A774" s="6">
        <v>111.11</v>
      </c>
      <c r="B774" s="6">
        <v>29.6346865175254</v>
      </c>
      <c r="C774" s="6">
        <v>44.6222868995452</v>
      </c>
      <c r="D774" s="6">
        <v>100.849280595527</v>
      </c>
      <c r="E774" s="6">
        <v>124.099180907704</v>
      </c>
      <c r="F774" s="6">
        <v>89.4072041963461</v>
      </c>
      <c r="G774" s="6">
        <v>87.8409644838425</v>
      </c>
      <c r="H774" s="6">
        <v>35.055697593304</v>
      </c>
      <c r="I774" s="6">
        <v>50.1124478924698</v>
      </c>
      <c r="J774" s="7" t="s">
        <v>55</v>
      </c>
      <c r="K774" s="7" t="s">
        <v>124</v>
      </c>
      <c r="L774" s="7" t="s">
        <v>310</v>
      </c>
      <c r="M774" s="7" t="s">
        <v>968</v>
      </c>
      <c r="N774" s="7" t="s">
        <v>1809</v>
      </c>
      <c r="O774" s="7" t="s">
        <v>469</v>
      </c>
      <c r="P774" s="7" t="s">
        <v>458</v>
      </c>
      <c r="Q774" s="7" t="s">
        <v>2162</v>
      </c>
      <c r="R774" s="7">
        <v>155</v>
      </c>
      <c r="S774" s="7">
        <v>41</v>
      </c>
      <c r="T774" s="7">
        <f>0.00586*R774+0.0126*S774-0.0461</f>
        <v>1.3788</v>
      </c>
      <c r="U774" s="7">
        <f t="shared" si="47"/>
        <v>17.0655567117586</v>
      </c>
      <c r="V774" s="10" t="s">
        <v>33</v>
      </c>
      <c r="W774" s="10" t="s">
        <v>33</v>
      </c>
      <c r="X774" s="10" t="s">
        <v>33</v>
      </c>
      <c r="Y774" s="10" t="s">
        <v>33</v>
      </c>
    </row>
    <row r="775" spans="1:25">
      <c r="A775" s="6">
        <v>111.12</v>
      </c>
      <c r="B775" s="6">
        <v>95.7597115078296</v>
      </c>
      <c r="C775" s="6">
        <v>89.8452504504971</v>
      </c>
      <c r="D775" s="6">
        <v>115.596932633991</v>
      </c>
      <c r="E775" s="6">
        <v>131.099259466224</v>
      </c>
      <c r="F775" s="6">
        <v>103.949662054977</v>
      </c>
      <c r="G775" s="6">
        <v>110.818671512408</v>
      </c>
      <c r="H775" s="6">
        <v>82.3265897249397</v>
      </c>
      <c r="I775" s="6">
        <v>94.4711068241393</v>
      </c>
      <c r="J775" s="7" t="s">
        <v>25</v>
      </c>
      <c r="K775" s="7" t="s">
        <v>460</v>
      </c>
      <c r="L775" s="7" t="s">
        <v>130</v>
      </c>
      <c r="M775" s="7" t="s">
        <v>874</v>
      </c>
      <c r="N775" s="7" t="s">
        <v>733</v>
      </c>
      <c r="O775" s="7" t="s">
        <v>1934</v>
      </c>
      <c r="P775" s="7" t="s">
        <v>181</v>
      </c>
      <c r="Q775" s="7" t="s">
        <v>2163</v>
      </c>
      <c r="R775" s="7">
        <v>168</v>
      </c>
      <c r="S775" s="7">
        <v>71</v>
      </c>
      <c r="T775" s="7">
        <f>0.00607*R775+0.0127*S775-0.0698</f>
        <v>1.85166</v>
      </c>
      <c r="U775" s="7">
        <f t="shared" si="47"/>
        <v>25.15589569161</v>
      </c>
      <c r="V775" s="10" t="s">
        <v>33</v>
      </c>
      <c r="W775" s="10" t="s">
        <v>33</v>
      </c>
      <c r="X775" s="10" t="s">
        <v>33</v>
      </c>
      <c r="Y775" s="10" t="s">
        <v>33</v>
      </c>
    </row>
    <row r="776" spans="1:25">
      <c r="A776" s="6">
        <v>111.19</v>
      </c>
      <c r="B776" s="6">
        <v>81.1607266659917</v>
      </c>
      <c r="C776" s="6">
        <v>86.6175447065966</v>
      </c>
      <c r="D776" s="6">
        <v>116.807484898594</v>
      </c>
      <c r="E776" s="6">
        <v>131.403052625859</v>
      </c>
      <c r="F776" s="6">
        <v>111.62593634836</v>
      </c>
      <c r="G776" s="6">
        <v>124.091295913521</v>
      </c>
      <c r="H776" s="6">
        <v>81.0277665345602</v>
      </c>
      <c r="I776" s="6">
        <v>98.0390650605361</v>
      </c>
      <c r="J776" s="7" t="s">
        <v>25</v>
      </c>
      <c r="K776" s="7" t="s">
        <v>171</v>
      </c>
      <c r="L776" s="7" t="s">
        <v>742</v>
      </c>
      <c r="M776" s="7" t="s">
        <v>1233</v>
      </c>
      <c r="N776" s="7" t="s">
        <v>941</v>
      </c>
      <c r="O776" s="7" t="s">
        <v>1382</v>
      </c>
      <c r="P776" s="7" t="s">
        <v>194</v>
      </c>
      <c r="Q776" s="7" t="s">
        <v>2164</v>
      </c>
      <c r="R776" s="7">
        <v>173</v>
      </c>
      <c r="S776" s="7">
        <v>69</v>
      </c>
      <c r="T776" s="7">
        <f>0.00607*R776+0.0127*S776-0.0698</f>
        <v>1.85661</v>
      </c>
      <c r="U776" s="7">
        <f t="shared" si="47"/>
        <v>23.0545624644993</v>
      </c>
      <c r="V776" s="7" t="s">
        <v>33</v>
      </c>
      <c r="W776" s="11"/>
      <c r="X776" s="11"/>
      <c r="Y776" s="11" t="s">
        <v>33</v>
      </c>
    </row>
    <row r="777" spans="1:25">
      <c r="A777" s="6">
        <v>111.47</v>
      </c>
      <c r="B777" s="6">
        <v>89.2220956115859</v>
      </c>
      <c r="C777" s="6">
        <v>88.6516708275487</v>
      </c>
      <c r="D777" s="6">
        <v>87.2664810197906</v>
      </c>
      <c r="E777" s="6">
        <v>102.750339592545</v>
      </c>
      <c r="F777" s="6">
        <v>100.847702668268</v>
      </c>
      <c r="G777" s="6">
        <v>96.2467484206614</v>
      </c>
      <c r="H777" s="6">
        <v>88.8747474747475</v>
      </c>
      <c r="I777" s="6">
        <v>92.4139621903733</v>
      </c>
      <c r="J777" s="7" t="s">
        <v>55</v>
      </c>
      <c r="K777" s="7" t="s">
        <v>708</v>
      </c>
      <c r="L777" s="7">
        <v>69</v>
      </c>
      <c r="M777" s="7" t="s">
        <v>2165</v>
      </c>
      <c r="N777" s="7" t="s">
        <v>1416</v>
      </c>
      <c r="O777" s="7" t="s">
        <v>1278</v>
      </c>
      <c r="P777" s="7" t="s">
        <v>1585</v>
      </c>
      <c r="Q777" s="7" t="s">
        <v>2166</v>
      </c>
      <c r="R777" s="7">
        <v>163</v>
      </c>
      <c r="S777" s="7">
        <v>54</v>
      </c>
      <c r="T777" s="7">
        <f>0.00586*R777+0.0126*S777-0.0461</f>
        <v>1.58948</v>
      </c>
      <c r="U777" s="7">
        <f t="shared" si="47"/>
        <v>20.3244382551093</v>
      </c>
      <c r="V777" s="10"/>
      <c r="W777" s="10"/>
      <c r="X777" s="10"/>
      <c r="Y777" s="10"/>
    </row>
    <row r="778" spans="1:25">
      <c r="A778" s="6">
        <v>111.55</v>
      </c>
      <c r="B778" s="6">
        <v>72.180465012254</v>
      </c>
      <c r="C778" s="6">
        <v>79.2681604089171</v>
      </c>
      <c r="D778" s="6">
        <v>110.840273848954</v>
      </c>
      <c r="E778" s="6">
        <v>124.63279856055</v>
      </c>
      <c r="F778" s="6">
        <v>107.16908448445</v>
      </c>
      <c r="G778" s="6">
        <v>114.658204551235</v>
      </c>
      <c r="H778" s="6">
        <v>71.5412497072763</v>
      </c>
      <c r="I778" s="6">
        <v>88.1075755614134</v>
      </c>
      <c r="J778" s="7" t="s">
        <v>25</v>
      </c>
      <c r="K778" s="7" t="s">
        <v>97</v>
      </c>
      <c r="L778" s="7" t="s">
        <v>483</v>
      </c>
      <c r="M778" s="7" t="s">
        <v>268</v>
      </c>
      <c r="N778" s="7" t="s">
        <v>1334</v>
      </c>
      <c r="O778" s="7" t="s">
        <v>807</v>
      </c>
      <c r="P778" s="7" t="s">
        <v>519</v>
      </c>
      <c r="Q778" s="7" t="s">
        <v>2167</v>
      </c>
      <c r="R778" s="7">
        <v>170</v>
      </c>
      <c r="S778" s="7">
        <v>76</v>
      </c>
      <c r="T778" s="7">
        <f>0.00607*R778+0.0127*S778-0.0698</f>
        <v>1.9273</v>
      </c>
      <c r="U778" s="7">
        <f t="shared" si="47"/>
        <v>26.2975778546713</v>
      </c>
      <c r="V778" s="10" t="s">
        <v>33</v>
      </c>
      <c r="W778" s="10"/>
      <c r="X778" s="10"/>
      <c r="Y778" s="10"/>
    </row>
    <row r="779" spans="1:25">
      <c r="A779" s="6">
        <v>112.04</v>
      </c>
      <c r="B779" s="6">
        <v>103.336892848627</v>
      </c>
      <c r="C779" s="6">
        <v>103.019919484134</v>
      </c>
      <c r="D779" s="6">
        <v>127.669000323375</v>
      </c>
      <c r="E779" s="6">
        <v>143.604355814251</v>
      </c>
      <c r="F779" s="6">
        <v>119.588600226888</v>
      </c>
      <c r="G779" s="6">
        <v>139.974779319042</v>
      </c>
      <c r="H779" s="6">
        <v>102.309302325581</v>
      </c>
      <c r="I779" s="6">
        <v>118.214303788341</v>
      </c>
      <c r="J779" s="7" t="s">
        <v>25</v>
      </c>
      <c r="K779" s="7" t="s">
        <v>63</v>
      </c>
      <c r="L779" s="7" t="s">
        <v>203</v>
      </c>
      <c r="M779" s="7" t="s">
        <v>546</v>
      </c>
      <c r="N779" s="7" t="s">
        <v>1448</v>
      </c>
      <c r="O779" s="7" t="s">
        <v>1934</v>
      </c>
      <c r="P779" s="7" t="s">
        <v>2168</v>
      </c>
      <c r="Q779" s="7" t="s">
        <v>2169</v>
      </c>
      <c r="R779" s="7">
        <v>172</v>
      </c>
      <c r="S779" s="7">
        <v>70</v>
      </c>
      <c r="T779" s="7">
        <f>0.00607*R779+0.0127*S779-0.0698</f>
        <v>1.86324</v>
      </c>
      <c r="U779" s="7">
        <f t="shared" si="47"/>
        <v>23.6614386154678</v>
      </c>
      <c r="V779" s="10" t="s">
        <v>33</v>
      </c>
      <c r="W779" s="10"/>
      <c r="X779" s="10"/>
      <c r="Y779" s="10" t="s">
        <v>33</v>
      </c>
    </row>
    <row r="780" spans="1:25">
      <c r="A780" s="6">
        <v>112.48</v>
      </c>
      <c r="B780" s="6">
        <v>94.7604450017248</v>
      </c>
      <c r="C780" s="6">
        <v>93.4975559057839</v>
      </c>
      <c r="D780" s="6">
        <v>132.405253736075</v>
      </c>
      <c r="E780" s="6">
        <v>151.062194070465</v>
      </c>
      <c r="F780" s="6">
        <v>112.265042360558</v>
      </c>
      <c r="G780" s="6">
        <v>130.326244009947</v>
      </c>
      <c r="H780" s="6">
        <v>85.4616319735286</v>
      </c>
      <c r="I780" s="6">
        <v>103.230021161368</v>
      </c>
      <c r="J780" s="7" t="s">
        <v>25</v>
      </c>
      <c r="K780" s="7" t="s">
        <v>110</v>
      </c>
      <c r="L780" s="7" t="s">
        <v>1170</v>
      </c>
      <c r="M780" s="7" t="s">
        <v>1541</v>
      </c>
      <c r="N780" s="7" t="s">
        <v>866</v>
      </c>
      <c r="O780" s="7" t="s">
        <v>1440</v>
      </c>
      <c r="P780" s="7" t="s">
        <v>706</v>
      </c>
      <c r="Q780" s="7" t="s">
        <v>2170</v>
      </c>
      <c r="R780" s="7">
        <v>165</v>
      </c>
      <c r="S780" s="7">
        <v>76</v>
      </c>
      <c r="T780" s="7">
        <f>0.00607*R780+0.0127*S780-0.0698</f>
        <v>1.89695</v>
      </c>
      <c r="U780" s="7">
        <f t="shared" si="47"/>
        <v>27.9155188246097</v>
      </c>
      <c r="V780" s="7" t="s">
        <v>33</v>
      </c>
      <c r="W780" s="11"/>
      <c r="X780" s="11"/>
      <c r="Y780" s="11" t="s">
        <v>33</v>
      </c>
    </row>
    <row r="781" spans="1:25">
      <c r="A781" s="6">
        <v>112.89</v>
      </c>
      <c r="B781" s="6">
        <v>110.341038181745</v>
      </c>
      <c r="C781" s="6">
        <v>98.5568887516747</v>
      </c>
      <c r="D781" s="6">
        <v>120.054868660284</v>
      </c>
      <c r="E781" s="6">
        <v>136.512663538763</v>
      </c>
      <c r="F781" s="6">
        <v>105.360034032296</v>
      </c>
      <c r="G781" s="6">
        <v>114.512627229488</v>
      </c>
      <c r="H781" s="6">
        <v>96.9874892649974</v>
      </c>
      <c r="I781" s="6">
        <v>105.023981907984</v>
      </c>
      <c r="J781" s="7" t="s">
        <v>25</v>
      </c>
      <c r="K781" s="7" t="s">
        <v>460</v>
      </c>
      <c r="L781" s="7" t="s">
        <v>41</v>
      </c>
      <c r="M781" s="7" t="s">
        <v>1297</v>
      </c>
      <c r="N781" s="7" t="s">
        <v>733</v>
      </c>
      <c r="O781" s="7" t="s">
        <v>2113</v>
      </c>
      <c r="P781" s="7" t="s">
        <v>678</v>
      </c>
      <c r="Q781" s="7" t="s">
        <v>2171</v>
      </c>
      <c r="R781" s="7">
        <v>174</v>
      </c>
      <c r="S781" s="7">
        <v>62</v>
      </c>
      <c r="T781" s="7">
        <f>0.00607*R781+0.0127*S781-0.0698</f>
        <v>1.77378</v>
      </c>
      <c r="U781" s="7">
        <f t="shared" si="47"/>
        <v>20.4782666138195</v>
      </c>
      <c r="V781" s="7" t="s">
        <v>33</v>
      </c>
      <c r="W781" s="7" t="s">
        <v>33</v>
      </c>
      <c r="X781" s="7" t="s">
        <v>33</v>
      </c>
      <c r="Y781" s="7" t="s">
        <v>33</v>
      </c>
    </row>
    <row r="782" spans="1:25">
      <c r="A782" s="6">
        <v>113.69</v>
      </c>
      <c r="B782" s="6">
        <v>72.1960326814144</v>
      </c>
      <c r="C782" s="6">
        <v>81.1302833671935</v>
      </c>
      <c r="D782" s="6">
        <v>135.187226264316</v>
      </c>
      <c r="E782" s="6">
        <v>154.458657119116</v>
      </c>
      <c r="F782" s="6">
        <v>113.099519094179</v>
      </c>
      <c r="G782" s="6">
        <v>132.695812082855</v>
      </c>
      <c r="H782" s="6">
        <v>69.6354038302826</v>
      </c>
      <c r="I782" s="6">
        <v>91.3386144522933</v>
      </c>
      <c r="J782" s="7" t="s">
        <v>25</v>
      </c>
      <c r="K782" s="7" t="s">
        <v>110</v>
      </c>
      <c r="L782" s="7" t="s">
        <v>232</v>
      </c>
      <c r="M782" s="7" t="s">
        <v>1159</v>
      </c>
      <c r="N782" s="7" t="s">
        <v>1334</v>
      </c>
      <c r="O782" s="7" t="s">
        <v>1245</v>
      </c>
      <c r="P782" s="7" t="s">
        <v>2088</v>
      </c>
      <c r="Q782" s="7" t="s">
        <v>2172</v>
      </c>
      <c r="R782" s="7">
        <v>175</v>
      </c>
      <c r="S782" s="7">
        <v>60</v>
      </c>
      <c r="T782" s="7">
        <f>0.00607*R782+0.0127*S782-0.0698</f>
        <v>1.75445</v>
      </c>
      <c r="U782" s="7">
        <f t="shared" si="47"/>
        <v>19.5918367346939</v>
      </c>
      <c r="V782" s="7" t="s">
        <v>33</v>
      </c>
      <c r="W782" s="7" t="s">
        <v>810</v>
      </c>
      <c r="X782" s="11"/>
      <c r="Y782" s="7" t="s">
        <v>33</v>
      </c>
    </row>
    <row r="783" spans="1:25">
      <c r="A783" s="6">
        <v>113.77</v>
      </c>
      <c r="B783" s="6">
        <v>109.301132301734</v>
      </c>
      <c r="C783" s="6">
        <v>110.776899004077</v>
      </c>
      <c r="D783" s="6">
        <v>116.838438037277</v>
      </c>
      <c r="E783" s="6">
        <v>139.589729320661</v>
      </c>
      <c r="F783" s="6">
        <v>121.80523835058</v>
      </c>
      <c r="G783" s="6">
        <v>120.745920745921</v>
      </c>
      <c r="H783" s="6">
        <v>102.309302325581</v>
      </c>
      <c r="I783" s="6">
        <v>110.765672644349</v>
      </c>
      <c r="J783" s="7" t="s">
        <v>55</v>
      </c>
      <c r="K783" s="7" t="s">
        <v>1791</v>
      </c>
      <c r="L783" s="7" t="s">
        <v>232</v>
      </c>
      <c r="M783" s="7" t="s">
        <v>1152</v>
      </c>
      <c r="N783" s="7" t="s">
        <v>1177</v>
      </c>
      <c r="O783" s="7" t="s">
        <v>1934</v>
      </c>
      <c r="P783" s="7" t="s">
        <v>693</v>
      </c>
      <c r="Q783" s="7" t="s">
        <v>2173</v>
      </c>
      <c r="R783" s="7">
        <v>162</v>
      </c>
      <c r="S783" s="7">
        <v>42</v>
      </c>
      <c r="T783" s="7">
        <f>0.00586*R783+0.0126*S783-0.0461</f>
        <v>1.43242</v>
      </c>
      <c r="U783" s="7">
        <f t="shared" si="47"/>
        <v>16.0036579789666</v>
      </c>
      <c r="V783" s="10"/>
      <c r="W783" s="10"/>
      <c r="X783" s="10"/>
      <c r="Y783" s="10"/>
    </row>
    <row r="784" spans="1:25">
      <c r="A784" s="6">
        <v>113.88</v>
      </c>
      <c r="B784" s="6">
        <v>137.276763124908</v>
      </c>
      <c r="C784" s="6">
        <v>125.568672058592</v>
      </c>
      <c r="D784" s="6">
        <v>169.823380273732</v>
      </c>
      <c r="E784" s="6">
        <v>215.41367076524</v>
      </c>
      <c r="F784" s="6">
        <v>106.571747551818</v>
      </c>
      <c r="G784" s="6">
        <v>151.583550898939</v>
      </c>
      <c r="H784" s="6">
        <v>148.440216470174</v>
      </c>
      <c r="I784" s="6">
        <v>149.995417403539</v>
      </c>
      <c r="J784" s="7" t="s">
        <v>55</v>
      </c>
      <c r="K784" s="7" t="s">
        <v>203</v>
      </c>
      <c r="L784" s="7" t="s">
        <v>1279</v>
      </c>
      <c r="M784" s="7" t="s">
        <v>104</v>
      </c>
      <c r="N784" s="7" t="s">
        <v>749</v>
      </c>
      <c r="O784" s="7" t="s">
        <v>2174</v>
      </c>
      <c r="P784" s="7" t="s">
        <v>687</v>
      </c>
      <c r="Q784" s="7" t="s">
        <v>2175</v>
      </c>
      <c r="R784" s="7">
        <v>157</v>
      </c>
      <c r="S784" s="7">
        <v>57.5</v>
      </c>
      <c r="T784" s="7">
        <f>0.00607*R784+0.0127*S784-0.0698</f>
        <v>1.61344</v>
      </c>
      <c r="U784" s="7">
        <f t="shared" si="47"/>
        <v>23.3275183577427</v>
      </c>
      <c r="V784" s="7" t="s">
        <v>33</v>
      </c>
      <c r="W784" s="11"/>
      <c r="X784" s="11"/>
      <c r="Y784" s="7" t="s">
        <v>33</v>
      </c>
    </row>
    <row r="785" spans="1:25">
      <c r="A785" s="6">
        <v>113.96</v>
      </c>
      <c r="B785" s="6">
        <v>100.389740125853</v>
      </c>
      <c r="C785" s="6">
        <v>97.0128454956137</v>
      </c>
      <c r="D785" s="6">
        <v>169.411271088417</v>
      </c>
      <c r="E785" s="6">
        <v>197.790978508705</v>
      </c>
      <c r="F785" s="6">
        <v>116.368117859601</v>
      </c>
      <c r="G785" s="6">
        <v>148.792051221346</v>
      </c>
      <c r="H785" s="6">
        <v>82.2720848553229</v>
      </c>
      <c r="I785" s="6">
        <v>105.957008056138</v>
      </c>
      <c r="J785" s="7" t="s">
        <v>25</v>
      </c>
      <c r="K785" s="7" t="s">
        <v>130</v>
      </c>
      <c r="L785" s="7" t="s">
        <v>478</v>
      </c>
      <c r="M785" s="7" t="s">
        <v>1963</v>
      </c>
      <c r="N785" s="7" t="s">
        <v>1058</v>
      </c>
      <c r="O785" s="7" t="s">
        <v>1316</v>
      </c>
      <c r="P785" s="7" t="s">
        <v>603</v>
      </c>
      <c r="Q785" s="7" t="s">
        <v>2176</v>
      </c>
      <c r="R785" s="7">
        <v>173</v>
      </c>
      <c r="S785" s="7">
        <v>71</v>
      </c>
      <c r="T785" s="7">
        <f>0.00607*R785+0.0127*S785-0.0698</f>
        <v>1.88201</v>
      </c>
      <c r="U785" s="7">
        <f t="shared" si="47"/>
        <v>23.7228106518761</v>
      </c>
      <c r="V785" s="7" t="s">
        <v>33</v>
      </c>
      <c r="W785" s="11"/>
      <c r="X785" s="11"/>
      <c r="Y785" s="7" t="s">
        <v>33</v>
      </c>
    </row>
    <row r="786" spans="1:25">
      <c r="A786" s="6">
        <v>114.09</v>
      </c>
      <c r="B786" s="6">
        <v>81.5821588224848</v>
      </c>
      <c r="C786" s="6">
        <v>78.914860564676</v>
      </c>
      <c r="D786" s="6">
        <v>106.959355569983</v>
      </c>
      <c r="E786" s="6">
        <v>121.176560510848</v>
      </c>
      <c r="F786" s="6">
        <v>97.0584644312228</v>
      </c>
      <c r="G786" s="6">
        <v>97.1381626301075</v>
      </c>
      <c r="H786" s="6">
        <v>68.4878580247594</v>
      </c>
      <c r="I786" s="6">
        <v>80.3350181896833</v>
      </c>
      <c r="J786" s="7" t="s">
        <v>25</v>
      </c>
      <c r="K786" s="7" t="s">
        <v>352</v>
      </c>
      <c r="L786" s="7" t="s">
        <v>352</v>
      </c>
      <c r="M786" s="7" t="s">
        <v>799</v>
      </c>
      <c r="N786" s="7" t="s">
        <v>691</v>
      </c>
      <c r="O786" s="7" t="s">
        <v>1056</v>
      </c>
      <c r="P786" s="7" t="s">
        <v>603</v>
      </c>
      <c r="Q786" s="7" t="s">
        <v>2177</v>
      </c>
      <c r="R786" s="7">
        <v>173</v>
      </c>
      <c r="S786" s="7">
        <v>62</v>
      </c>
      <c r="T786" s="7">
        <f>0.00607*R786+0.0127*S786-0.0698</f>
        <v>1.76771</v>
      </c>
      <c r="U786" s="7">
        <f t="shared" si="47"/>
        <v>20.7156938086805</v>
      </c>
      <c r="V786" s="7" t="s">
        <v>33</v>
      </c>
      <c r="W786" s="7" t="s">
        <v>33</v>
      </c>
      <c r="X786" s="11"/>
      <c r="Y786" s="7" t="s">
        <v>33</v>
      </c>
    </row>
    <row r="787" spans="1:25">
      <c r="A787" s="6">
        <v>114.1</v>
      </c>
      <c r="B787" s="6">
        <v>105.924004357783</v>
      </c>
      <c r="C787" s="6">
        <v>107.504024587897</v>
      </c>
      <c r="D787" s="6">
        <v>121.670442270934</v>
      </c>
      <c r="E787" s="6">
        <v>134.871331813391</v>
      </c>
      <c r="F787" s="6">
        <v>123.438636497349</v>
      </c>
      <c r="G787" s="6">
        <v>127.43972445465</v>
      </c>
      <c r="H787" s="6">
        <v>101.133333333333</v>
      </c>
      <c r="I787" s="6">
        <v>112.772732341317</v>
      </c>
      <c r="J787" s="7" t="s">
        <v>25</v>
      </c>
      <c r="K787" s="7" t="s">
        <v>708</v>
      </c>
      <c r="L787" s="7" t="s">
        <v>334</v>
      </c>
      <c r="M787" s="7" t="s">
        <v>522</v>
      </c>
      <c r="N787" s="7" t="s">
        <v>1058</v>
      </c>
      <c r="O787" s="7" t="s">
        <v>1819</v>
      </c>
      <c r="P787" s="7" t="s">
        <v>2178</v>
      </c>
      <c r="Q787" s="7" t="s">
        <v>2179</v>
      </c>
      <c r="R787" s="7">
        <v>164</v>
      </c>
      <c r="S787" s="7">
        <v>69</v>
      </c>
      <c r="T787" s="7">
        <f>0.00607*R787+0.0127*S787-0.0698</f>
        <v>1.80198</v>
      </c>
      <c r="U787" s="7">
        <f t="shared" si="47"/>
        <v>25.6543723973825</v>
      </c>
      <c r="V787" s="10"/>
      <c r="W787" s="7"/>
      <c r="X787" s="10"/>
      <c r="Y787" s="10"/>
    </row>
    <row r="788" spans="1:25">
      <c r="A788" s="6">
        <v>114.1</v>
      </c>
      <c r="B788" s="6">
        <v>73.2764307275944</v>
      </c>
      <c r="C788" s="6">
        <v>77.7214635198274</v>
      </c>
      <c r="D788" s="6">
        <v>135.365015610727</v>
      </c>
      <c r="E788" s="6">
        <v>155.882470571727</v>
      </c>
      <c r="F788" s="6">
        <v>105.551260295096</v>
      </c>
      <c r="G788" s="6">
        <v>119.131708885981</v>
      </c>
      <c r="H788" s="6">
        <v>63.168412741283</v>
      </c>
      <c r="I788" s="6">
        <v>82.5601309566933</v>
      </c>
      <c r="J788" s="7" t="s">
        <v>25</v>
      </c>
      <c r="K788" s="7" t="s">
        <v>352</v>
      </c>
      <c r="L788" s="7" t="s">
        <v>110</v>
      </c>
      <c r="M788" s="7" t="s">
        <v>805</v>
      </c>
      <c r="N788" s="7">
        <v>4.9</v>
      </c>
      <c r="O788" s="7" t="s">
        <v>1039</v>
      </c>
      <c r="P788" s="7" t="s">
        <v>2180</v>
      </c>
      <c r="Q788" s="7" t="s">
        <v>2181</v>
      </c>
      <c r="R788" s="7">
        <v>172</v>
      </c>
      <c r="S788" s="7">
        <v>86.5</v>
      </c>
      <c r="T788" s="7">
        <f>0.00607*R788+0.0127*S788-0.0698</f>
        <v>2.07279</v>
      </c>
      <c r="U788" s="7">
        <f t="shared" si="47"/>
        <v>29.2387777176852</v>
      </c>
      <c r="V788" s="7" t="s">
        <v>33</v>
      </c>
      <c r="W788" s="7" t="s">
        <v>33</v>
      </c>
      <c r="X788" s="11" t="s">
        <v>33</v>
      </c>
      <c r="Y788" s="7" t="s">
        <v>33</v>
      </c>
    </row>
    <row r="789" spans="1:25">
      <c r="A789" s="6">
        <v>114.12</v>
      </c>
      <c r="B789" s="6">
        <v>84.935406622399</v>
      </c>
      <c r="C789" s="6">
        <v>86.3878257121585</v>
      </c>
      <c r="D789" s="6">
        <v>132.635846602101</v>
      </c>
      <c r="E789" s="6">
        <v>165.487253672021</v>
      </c>
      <c r="F789" s="6">
        <v>100.422790056277</v>
      </c>
      <c r="G789" s="6">
        <v>121.237967661837</v>
      </c>
      <c r="H789" s="6">
        <v>72.5409780444783</v>
      </c>
      <c r="I789" s="6">
        <v>90.7706533159023</v>
      </c>
      <c r="J789" s="7" t="s">
        <v>55</v>
      </c>
      <c r="K789" s="7" t="s">
        <v>130</v>
      </c>
      <c r="L789" s="7" t="s">
        <v>1026</v>
      </c>
      <c r="M789" s="7" t="s">
        <v>645</v>
      </c>
      <c r="N789" s="7" t="s">
        <v>640</v>
      </c>
      <c r="O789" s="7" t="s">
        <v>1473</v>
      </c>
      <c r="P789" s="7" t="s">
        <v>2182</v>
      </c>
      <c r="Q789" s="7" t="s">
        <v>2183</v>
      </c>
      <c r="R789" s="7">
        <v>159</v>
      </c>
      <c r="S789" s="7">
        <v>47</v>
      </c>
      <c r="T789" s="7">
        <f>0.00586*R789+0.0126*S789-0.0461</f>
        <v>1.47784</v>
      </c>
      <c r="U789" s="7">
        <f t="shared" si="47"/>
        <v>18.5910367469641</v>
      </c>
      <c r="V789" s="10"/>
      <c r="W789" s="10"/>
      <c r="X789" s="10"/>
      <c r="Y789" s="10"/>
    </row>
    <row r="790" spans="1:25">
      <c r="A790" s="6">
        <v>114.35</v>
      </c>
      <c r="B790" s="6">
        <v>84.2572823359257</v>
      </c>
      <c r="C790" s="6">
        <v>82.8393334290813</v>
      </c>
      <c r="D790" s="6">
        <v>115.741910050444</v>
      </c>
      <c r="E790" s="6">
        <v>143.224499561578</v>
      </c>
      <c r="F790" s="6">
        <v>96.2977933611741</v>
      </c>
      <c r="G790" s="6">
        <v>105.755745055797</v>
      </c>
      <c r="H790" s="6">
        <v>70.8104404722492</v>
      </c>
      <c r="I790" s="6">
        <v>84.8249722049114</v>
      </c>
      <c r="J790" s="7" t="s">
        <v>55</v>
      </c>
      <c r="K790" s="7" t="s">
        <v>742</v>
      </c>
      <c r="L790" s="7" t="s">
        <v>103</v>
      </c>
      <c r="M790" s="7" t="s">
        <v>1995</v>
      </c>
      <c r="N790" s="7" t="s">
        <v>1177</v>
      </c>
      <c r="O790" s="7" t="s">
        <v>1473</v>
      </c>
      <c r="P790" s="7" t="s">
        <v>2184</v>
      </c>
      <c r="Q790" s="7" t="s">
        <v>2185</v>
      </c>
      <c r="R790" s="7">
        <v>158</v>
      </c>
      <c r="S790" s="7">
        <v>64</v>
      </c>
      <c r="T790" s="7">
        <f>0.00586*R790+0.0126*S790-0.0461</f>
        <v>1.68618</v>
      </c>
      <c r="U790" s="7">
        <f t="shared" si="47"/>
        <v>25.6369171607114</v>
      </c>
      <c r="V790" s="10"/>
      <c r="W790" s="10"/>
      <c r="X790" s="10"/>
      <c r="Y790" s="10" t="s">
        <v>33</v>
      </c>
    </row>
    <row r="791" spans="1:25">
      <c r="A791" s="6">
        <v>114.63</v>
      </c>
      <c r="B791" s="6">
        <v>75.511660139251</v>
      </c>
      <c r="C791" s="6">
        <v>80.8100448174555</v>
      </c>
      <c r="D791" s="6">
        <v>135.499908676805</v>
      </c>
      <c r="E791" s="6">
        <v>169.516037084702</v>
      </c>
      <c r="F791" s="6">
        <v>99.6153368335505</v>
      </c>
      <c r="G791" s="6">
        <v>121.232195551767</v>
      </c>
      <c r="H791" s="6">
        <v>65.2016927120711</v>
      </c>
      <c r="I791" s="6">
        <v>84.797291252003</v>
      </c>
      <c r="J791" s="7" t="s">
        <v>55</v>
      </c>
      <c r="K791" s="7" t="s">
        <v>742</v>
      </c>
      <c r="L791" s="7" t="s">
        <v>1076</v>
      </c>
      <c r="M791" s="7" t="s">
        <v>2186</v>
      </c>
      <c r="N791" s="7" t="s">
        <v>1188</v>
      </c>
      <c r="O791" s="7" t="s">
        <v>1382</v>
      </c>
      <c r="P791" s="7" t="s">
        <v>2187</v>
      </c>
      <c r="Q791" s="7" t="s">
        <v>890</v>
      </c>
      <c r="R791" s="7">
        <v>150</v>
      </c>
      <c r="S791" s="7">
        <v>47</v>
      </c>
      <c r="T791" s="7">
        <f>0.00607*R791+0.0127*S791-0.0698</f>
        <v>1.4376</v>
      </c>
      <c r="U791" s="7">
        <f t="shared" si="47"/>
        <v>20.8888888888889</v>
      </c>
      <c r="V791" s="10" t="s">
        <v>33</v>
      </c>
      <c r="W791" s="10" t="s">
        <v>33</v>
      </c>
      <c r="X791" s="10"/>
      <c r="Y791" s="10" t="s">
        <v>33</v>
      </c>
    </row>
    <row r="792" spans="1:25">
      <c r="A792" s="6">
        <v>114.92</v>
      </c>
      <c r="B792" s="6">
        <v>83.2335659336366</v>
      </c>
      <c r="C792" s="6">
        <v>81.080442661764</v>
      </c>
      <c r="D792" s="6">
        <v>99.907710152505</v>
      </c>
      <c r="E792" s="6">
        <v>122.075724957067</v>
      </c>
      <c r="F792" s="6">
        <v>95.689868518222</v>
      </c>
      <c r="G792" s="6">
        <v>96.6007034518657</v>
      </c>
      <c r="H792" s="6">
        <v>72.7493070277862</v>
      </c>
      <c r="I792" s="6">
        <v>82.9953799780167</v>
      </c>
      <c r="J792" s="7" t="s">
        <v>55</v>
      </c>
      <c r="K792" s="7" t="s">
        <v>41</v>
      </c>
      <c r="L792" s="7" t="s">
        <v>339</v>
      </c>
      <c r="M792" s="7" t="s">
        <v>501</v>
      </c>
      <c r="N792" s="7" t="s">
        <v>399</v>
      </c>
      <c r="O792" s="7" t="s">
        <v>1056</v>
      </c>
      <c r="P792" s="7" t="s">
        <v>194</v>
      </c>
      <c r="Q792" s="7" t="s">
        <v>2188</v>
      </c>
      <c r="R792" s="7">
        <v>163</v>
      </c>
      <c r="S792" s="7">
        <v>56</v>
      </c>
      <c r="T792" s="7">
        <f>0.00586*R792+0.0126*S792-0.0461</f>
        <v>1.61468</v>
      </c>
      <c r="U792" s="7">
        <f t="shared" si="47"/>
        <v>21.0771952275208</v>
      </c>
      <c r="V792" s="10"/>
      <c r="W792" s="10"/>
      <c r="X792" s="10"/>
      <c r="Y792" s="10" t="s">
        <v>33</v>
      </c>
    </row>
    <row r="793" spans="1:25">
      <c r="A793" s="6">
        <v>115.24</v>
      </c>
      <c r="B793" s="6">
        <v>105.375990637248</v>
      </c>
      <c r="C793" s="6">
        <v>91.9505455588472</v>
      </c>
      <c r="D793" s="6">
        <v>81.2469187567561</v>
      </c>
      <c r="E793" s="6">
        <v>96.1745228510532</v>
      </c>
      <c r="F793" s="6">
        <v>93.0366932523088</v>
      </c>
      <c r="G793" s="6">
        <v>94.8717948717948</v>
      </c>
      <c r="H793" s="6">
        <v>103.512941176471</v>
      </c>
      <c r="I793" s="6">
        <v>99.0041745901362</v>
      </c>
      <c r="J793" s="7" t="s">
        <v>55</v>
      </c>
      <c r="K793" s="7" t="s">
        <v>1437</v>
      </c>
      <c r="L793" s="7" t="s">
        <v>472</v>
      </c>
      <c r="M793" s="7" t="s">
        <v>2165</v>
      </c>
      <c r="N793" s="7" t="s">
        <v>941</v>
      </c>
      <c r="O793" s="7" t="s">
        <v>1366</v>
      </c>
      <c r="P793" s="7" t="s">
        <v>1362</v>
      </c>
      <c r="Q793" s="7" t="s">
        <v>2189</v>
      </c>
      <c r="R793" s="7">
        <v>158</v>
      </c>
      <c r="S793" s="7">
        <v>55</v>
      </c>
      <c r="T793" s="7">
        <f>0.00586*R793+0.0126*S793-0.0461</f>
        <v>1.57278</v>
      </c>
      <c r="U793" s="7">
        <f t="shared" si="47"/>
        <v>22.0317256849864</v>
      </c>
      <c r="V793" s="10"/>
      <c r="W793" s="10"/>
      <c r="X793" s="10"/>
      <c r="Y793" s="10"/>
    </row>
    <row r="794" spans="1:25">
      <c r="A794" s="6">
        <v>115.46</v>
      </c>
      <c r="B794" s="6">
        <v>124.14836574379</v>
      </c>
      <c r="C794" s="6">
        <v>114.776018794455</v>
      </c>
      <c r="D794" s="6">
        <v>140.787966351585</v>
      </c>
      <c r="E794" s="6">
        <v>175.336214388727</v>
      </c>
      <c r="F794" s="6">
        <v>107.617890373166</v>
      </c>
      <c r="G794" s="6">
        <v>138.449560032247</v>
      </c>
      <c r="H794" s="6">
        <v>125.343726894509</v>
      </c>
      <c r="I794" s="6">
        <v>131.571080094735</v>
      </c>
      <c r="J794" s="7" t="s">
        <v>55</v>
      </c>
      <c r="K794" s="7" t="s">
        <v>110</v>
      </c>
      <c r="L794" s="7" t="s">
        <v>1076</v>
      </c>
      <c r="M794" s="7" t="s">
        <v>600</v>
      </c>
      <c r="N794" s="7" t="s">
        <v>640</v>
      </c>
      <c r="O794" s="7" t="s">
        <v>1920</v>
      </c>
      <c r="P794" s="7" t="s">
        <v>857</v>
      </c>
      <c r="Q794" s="7" t="s">
        <v>2115</v>
      </c>
      <c r="R794" s="7">
        <v>174</v>
      </c>
      <c r="S794" s="7">
        <v>65</v>
      </c>
      <c r="T794" s="7">
        <f>0.00607*R794+0.0127*S794-0.0698</f>
        <v>1.81188</v>
      </c>
      <c r="U794" s="7">
        <f t="shared" si="47"/>
        <v>21.4691504822301</v>
      </c>
      <c r="V794" s="7" t="s">
        <v>33</v>
      </c>
      <c r="W794" s="11"/>
      <c r="X794" s="11"/>
      <c r="Y794" s="11" t="s">
        <v>33</v>
      </c>
    </row>
    <row r="795" spans="1:25">
      <c r="A795" s="6">
        <v>115.82</v>
      </c>
      <c r="B795" s="6">
        <v>67.9688233998519</v>
      </c>
      <c r="C795" s="6">
        <v>68.8787806438924</v>
      </c>
      <c r="D795" s="6">
        <v>85.3992520194384</v>
      </c>
      <c r="E795" s="6">
        <v>103.534187165979</v>
      </c>
      <c r="F795" s="6">
        <v>89.6363272883993</v>
      </c>
      <c r="G795" s="6">
        <v>80.5061274985408</v>
      </c>
      <c r="H795" s="6">
        <v>59.6912524069004</v>
      </c>
      <c r="I795" s="6">
        <v>68.5535147669475</v>
      </c>
      <c r="J795" s="7" t="s">
        <v>55</v>
      </c>
      <c r="K795" s="7" t="s">
        <v>352</v>
      </c>
      <c r="L795" s="7" t="s">
        <v>203</v>
      </c>
      <c r="M795" s="7" t="s">
        <v>1318</v>
      </c>
      <c r="N795" s="7" t="s">
        <v>941</v>
      </c>
      <c r="O795" s="7" t="s">
        <v>807</v>
      </c>
      <c r="P795" s="7" t="s">
        <v>2190</v>
      </c>
      <c r="Q795" s="7" t="s">
        <v>2190</v>
      </c>
      <c r="R795" s="7">
        <v>158</v>
      </c>
      <c r="S795" s="7">
        <v>58</v>
      </c>
      <c r="T795" s="7">
        <f>0.00586*R795+0.0126*S795-0.0461</f>
        <v>1.61058</v>
      </c>
      <c r="U795" s="7">
        <f t="shared" si="47"/>
        <v>23.2334561768947</v>
      </c>
      <c r="V795" s="10"/>
      <c r="W795" s="10" t="s">
        <v>33</v>
      </c>
      <c r="X795" s="10"/>
      <c r="Y795" s="10" t="s">
        <v>33</v>
      </c>
    </row>
    <row r="796" spans="1:25">
      <c r="A796" s="6">
        <v>115.97</v>
      </c>
      <c r="B796" s="6">
        <v>89.7887774171393</v>
      </c>
      <c r="C796" s="6">
        <v>89.9423851002054</v>
      </c>
      <c r="D796" s="6">
        <v>144.31891695031</v>
      </c>
      <c r="E796" s="6">
        <v>166.318701940465</v>
      </c>
      <c r="F796" s="6">
        <v>111.849480748217</v>
      </c>
      <c r="G796" s="6">
        <v>133.104089062041</v>
      </c>
      <c r="H796" s="6">
        <v>77.7236186194297</v>
      </c>
      <c r="I796" s="6">
        <v>98.140150255534</v>
      </c>
      <c r="J796" s="7" t="s">
        <v>25</v>
      </c>
      <c r="K796" s="7" t="s">
        <v>196</v>
      </c>
      <c r="L796" s="7" t="s">
        <v>48</v>
      </c>
      <c r="M796" s="7" t="s">
        <v>1576</v>
      </c>
      <c r="N796" s="7" t="s">
        <v>1334</v>
      </c>
      <c r="O796" s="7" t="s">
        <v>1618</v>
      </c>
      <c r="P796" s="7" t="s">
        <v>603</v>
      </c>
      <c r="Q796" s="7" t="s">
        <v>2191</v>
      </c>
      <c r="R796" s="7">
        <v>173</v>
      </c>
      <c r="S796" s="7">
        <v>57.5</v>
      </c>
      <c r="T796" s="7">
        <f>0.00607*R796+0.0127*S796-0.0698</f>
        <v>1.71056</v>
      </c>
      <c r="U796" s="7">
        <f t="shared" si="47"/>
        <v>19.2121353870828</v>
      </c>
      <c r="V796" s="7" t="s">
        <v>33</v>
      </c>
      <c r="W796" s="11"/>
      <c r="X796" s="11"/>
      <c r="Y796" s="7" t="s">
        <v>33</v>
      </c>
    </row>
    <row r="797" spans="1:25">
      <c r="A797" s="6">
        <v>116.3</v>
      </c>
      <c r="B797" s="6">
        <v>106.349401965646</v>
      </c>
      <c r="C797" s="6">
        <v>110.152040177278</v>
      </c>
      <c r="D797" s="6">
        <v>127.456398481294</v>
      </c>
      <c r="E797" s="6">
        <v>153.858683671469</v>
      </c>
      <c r="F797" s="6">
        <v>122.117835328531</v>
      </c>
      <c r="G797" s="6">
        <v>132.820512820513</v>
      </c>
      <c r="H797" s="6">
        <v>101.133333333333</v>
      </c>
      <c r="I797" s="6">
        <v>114.831035414977</v>
      </c>
      <c r="J797" s="7" t="s">
        <v>55</v>
      </c>
      <c r="K797" s="7" t="s">
        <v>2139</v>
      </c>
      <c r="L797" s="7" t="s">
        <v>97</v>
      </c>
      <c r="M797" s="7" t="s">
        <v>959</v>
      </c>
      <c r="N797" s="7" t="s">
        <v>1458</v>
      </c>
      <c r="O797" s="7" t="s">
        <v>1819</v>
      </c>
      <c r="P797" s="7" t="s">
        <v>2192</v>
      </c>
      <c r="Q797" s="7" t="s">
        <v>2193</v>
      </c>
      <c r="R797" s="7">
        <v>172</v>
      </c>
      <c r="S797" s="7">
        <v>72</v>
      </c>
      <c r="T797" s="7">
        <f>0.00586*R797+0.0126*S797-0.0461</f>
        <v>1.86902</v>
      </c>
      <c r="U797" s="7">
        <f t="shared" si="47"/>
        <v>24.3374797187669</v>
      </c>
      <c r="V797" s="10"/>
      <c r="W797" s="10"/>
      <c r="X797" s="10"/>
      <c r="Y797" s="10"/>
    </row>
    <row r="798" spans="1:25">
      <c r="A798" s="6">
        <v>117</v>
      </c>
      <c r="B798" s="6">
        <v>86.4066418726123</v>
      </c>
      <c r="C798" s="6">
        <v>88.5167676474858</v>
      </c>
      <c r="D798" s="6">
        <v>93.026255666408</v>
      </c>
      <c r="E798" s="6">
        <v>102.161338020358</v>
      </c>
      <c r="F798" s="6">
        <v>106.420629544014</v>
      </c>
      <c r="G798" s="6">
        <v>105.413105413105</v>
      </c>
      <c r="H798" s="6">
        <v>88.8747474747475</v>
      </c>
      <c r="I798" s="6">
        <v>96.4400294188893</v>
      </c>
      <c r="J798" s="7" t="s">
        <v>25</v>
      </c>
      <c r="K798" s="7" t="s">
        <v>948</v>
      </c>
      <c r="L798" s="7" t="s">
        <v>371</v>
      </c>
      <c r="M798" s="7" t="s">
        <v>1356</v>
      </c>
      <c r="N798" s="7" t="s">
        <v>617</v>
      </c>
      <c r="O798" s="7" t="s">
        <v>1278</v>
      </c>
      <c r="P798" s="7" t="s">
        <v>194</v>
      </c>
      <c r="Q798" s="7" t="s">
        <v>121</v>
      </c>
      <c r="R798" s="7">
        <v>178</v>
      </c>
      <c r="S798" s="7">
        <v>92</v>
      </c>
      <c r="T798" s="7">
        <f>0.00607*R798+0.0127*S798-0.0698</f>
        <v>2.17906</v>
      </c>
      <c r="U798" s="7">
        <f t="shared" si="47"/>
        <v>29.0367377856331</v>
      </c>
      <c r="V798" s="10"/>
      <c r="W798" s="10"/>
      <c r="X798" s="10"/>
      <c r="Y798" s="10"/>
    </row>
    <row r="799" spans="1:25">
      <c r="A799" s="6">
        <v>117.09</v>
      </c>
      <c r="B799" s="6">
        <v>90.7351979530032</v>
      </c>
      <c r="C799" s="6">
        <v>100.877877300717</v>
      </c>
      <c r="D799" s="6">
        <v>153.490689173848</v>
      </c>
      <c r="E799" s="6">
        <v>174.148842085297</v>
      </c>
      <c r="F799" s="6">
        <v>130.312467500723</v>
      </c>
      <c r="G799" s="6">
        <v>161.103047895501</v>
      </c>
      <c r="H799" s="6">
        <v>91.6520833333333</v>
      </c>
      <c r="I799" s="6">
        <v>116.835847400498</v>
      </c>
      <c r="J799" s="7" t="s">
        <v>25</v>
      </c>
      <c r="K799" s="7" t="s">
        <v>177</v>
      </c>
      <c r="L799" s="7" t="s">
        <v>110</v>
      </c>
      <c r="M799" s="7" t="s">
        <v>329</v>
      </c>
      <c r="N799" s="7" t="s">
        <v>1177</v>
      </c>
      <c r="O799" s="7" t="s">
        <v>1467</v>
      </c>
      <c r="P799" s="7" t="s">
        <v>1371</v>
      </c>
      <c r="Q799" s="7" t="s">
        <v>2194</v>
      </c>
      <c r="R799" s="7">
        <v>186</v>
      </c>
      <c r="S799" s="7">
        <v>82</v>
      </c>
      <c r="T799" s="7">
        <f>0.00607*R799+0.0127*S799-0.0698</f>
        <v>2.10062</v>
      </c>
      <c r="U799" s="7">
        <f t="shared" si="47"/>
        <v>23.7021620996647</v>
      </c>
      <c r="V799" s="7" t="s">
        <v>33</v>
      </c>
      <c r="W799" s="11"/>
      <c r="X799" s="11"/>
      <c r="Y799" s="11"/>
    </row>
    <row r="800" spans="1:25">
      <c r="A800" s="6">
        <v>117.21</v>
      </c>
      <c r="B800" s="6">
        <v>72.2927485469563</v>
      </c>
      <c r="C800" s="6">
        <v>77.9017921441594</v>
      </c>
      <c r="D800" s="6">
        <v>122.48512620611</v>
      </c>
      <c r="E800" s="6">
        <v>151.981221636431</v>
      </c>
      <c r="F800" s="6">
        <v>98.7191492154821</v>
      </c>
      <c r="G800" s="6">
        <v>113.155436484382</v>
      </c>
      <c r="H800" s="6">
        <v>64.2505805536808</v>
      </c>
      <c r="I800" s="6">
        <v>81.9622987800558</v>
      </c>
      <c r="J800" s="7" t="s">
        <v>55</v>
      </c>
      <c r="K800" s="7" t="s">
        <v>130</v>
      </c>
      <c r="L800" s="7" t="s">
        <v>911</v>
      </c>
      <c r="M800" s="7" t="s">
        <v>1030</v>
      </c>
      <c r="N800" s="7" t="s">
        <v>1458</v>
      </c>
      <c r="O800" s="7" t="s">
        <v>1200</v>
      </c>
      <c r="P800" s="7" t="s">
        <v>603</v>
      </c>
      <c r="Q800" s="7" t="s">
        <v>2195</v>
      </c>
      <c r="R800" s="7">
        <v>153</v>
      </c>
      <c r="S800" s="7">
        <v>55</v>
      </c>
      <c r="T800" s="7">
        <f>0.00586*R800+0.0126*S800-0.0461</f>
        <v>1.54348</v>
      </c>
      <c r="U800" s="7">
        <f t="shared" si="47"/>
        <v>23.4952368747063</v>
      </c>
      <c r="V800" s="7" t="s">
        <v>33</v>
      </c>
      <c r="W800" s="11"/>
      <c r="X800" s="11"/>
      <c r="Y800" s="7" t="s">
        <v>33</v>
      </c>
    </row>
    <row r="801" spans="1:25">
      <c r="A801" s="6">
        <v>118.06</v>
      </c>
      <c r="B801" s="6">
        <v>126.568085809028</v>
      </c>
      <c r="C801" s="6">
        <v>109.236322603802</v>
      </c>
      <c r="D801" s="6">
        <v>127.454769304243</v>
      </c>
      <c r="E801" s="6">
        <v>158.962193474967</v>
      </c>
      <c r="F801" s="6">
        <v>97.0722115963765</v>
      </c>
      <c r="G801" s="6">
        <v>112.835890513536</v>
      </c>
      <c r="H801" s="6">
        <v>123.620583734691</v>
      </c>
      <c r="I801" s="6">
        <v>117.982294169402</v>
      </c>
      <c r="J801" s="7" t="s">
        <v>55</v>
      </c>
      <c r="K801" s="7" t="s">
        <v>483</v>
      </c>
      <c r="L801" s="7" t="s">
        <v>117</v>
      </c>
      <c r="M801" s="7" t="s">
        <v>1466</v>
      </c>
      <c r="N801" s="7" t="s">
        <v>914</v>
      </c>
      <c r="O801" s="7" t="s">
        <v>2196</v>
      </c>
      <c r="P801" s="7" t="s">
        <v>1485</v>
      </c>
      <c r="Q801" s="7" t="s">
        <v>2197</v>
      </c>
      <c r="R801" s="7">
        <v>154</v>
      </c>
      <c r="S801" s="7">
        <v>45</v>
      </c>
      <c r="T801" s="7">
        <f t="shared" ref="T801:T806" si="48">0.00607*R801+0.0127*S801-0.0698</f>
        <v>1.43648</v>
      </c>
      <c r="U801" s="7">
        <f t="shared" si="47"/>
        <v>18.9745319615449</v>
      </c>
      <c r="V801" s="7" t="s">
        <v>33</v>
      </c>
      <c r="W801" s="7" t="s">
        <v>33</v>
      </c>
      <c r="X801" s="7" t="s">
        <v>33</v>
      </c>
      <c r="Y801" s="7" t="s">
        <v>33</v>
      </c>
    </row>
    <row r="802" spans="1:25">
      <c r="A802" s="6">
        <v>118.32</v>
      </c>
      <c r="B802" s="6">
        <v>65.8182787099416</v>
      </c>
      <c r="C802" s="6">
        <v>98.9576534529806</v>
      </c>
      <c r="D802" s="6">
        <v>244.543991482368</v>
      </c>
      <c r="E802" s="6">
        <v>307.511877277616</v>
      </c>
      <c r="F802" s="6">
        <v>142.758248007847</v>
      </c>
      <c r="G802" s="6">
        <v>229.000884173298</v>
      </c>
      <c r="H802" s="6">
        <v>69.8301587301587</v>
      </c>
      <c r="I802" s="6">
        <v>107.024811986045</v>
      </c>
      <c r="J802" s="7" t="s">
        <v>55</v>
      </c>
      <c r="K802" s="7" t="s">
        <v>1791</v>
      </c>
      <c r="L802" s="7" t="s">
        <v>708</v>
      </c>
      <c r="M802" s="7" t="s">
        <v>540</v>
      </c>
      <c r="N802" s="7" t="s">
        <v>1458</v>
      </c>
      <c r="O802" s="7" t="s">
        <v>720</v>
      </c>
      <c r="P802" s="7" t="s">
        <v>678</v>
      </c>
      <c r="Q802" s="7" t="s">
        <v>2198</v>
      </c>
      <c r="R802" s="7">
        <v>150</v>
      </c>
      <c r="S802" s="7">
        <v>42</v>
      </c>
      <c r="T802" s="7">
        <f t="shared" si="48"/>
        <v>1.3741</v>
      </c>
      <c r="U802" s="7">
        <f t="shared" si="47"/>
        <v>18.6666666666667</v>
      </c>
      <c r="V802" s="10" t="s">
        <v>33</v>
      </c>
      <c r="W802" s="10"/>
      <c r="X802" s="10"/>
      <c r="Y802" s="10"/>
    </row>
    <row r="803" spans="1:25">
      <c r="A803" s="6">
        <v>118.67</v>
      </c>
      <c r="B803" s="6">
        <v>70.4805628107716</v>
      </c>
      <c r="C803" s="6">
        <v>72.3552382337348</v>
      </c>
      <c r="D803" s="6">
        <v>88.3857136198936</v>
      </c>
      <c r="E803" s="6">
        <v>98.4550380605709</v>
      </c>
      <c r="F803" s="6">
        <v>93.9278611260146</v>
      </c>
      <c r="G803" s="6">
        <v>87.0295966944112</v>
      </c>
      <c r="H803" s="6">
        <v>64.7696821828581</v>
      </c>
      <c r="I803" s="6">
        <v>74.2675375020297</v>
      </c>
      <c r="J803" s="7" t="s">
        <v>25</v>
      </c>
      <c r="K803" s="7" t="s">
        <v>196</v>
      </c>
      <c r="L803" s="7" t="s">
        <v>70</v>
      </c>
      <c r="M803" s="7" t="s">
        <v>551</v>
      </c>
      <c r="N803" s="7" t="s">
        <v>1160</v>
      </c>
      <c r="O803" s="7" t="s">
        <v>1245</v>
      </c>
      <c r="P803" s="7" t="s">
        <v>2199</v>
      </c>
      <c r="Q803" s="7" t="s">
        <v>2200</v>
      </c>
      <c r="R803" s="7">
        <v>167</v>
      </c>
      <c r="S803" s="7">
        <v>77</v>
      </c>
      <c r="T803" s="7">
        <f t="shared" si="48"/>
        <v>1.92179</v>
      </c>
      <c r="U803" s="7">
        <f t="shared" si="47"/>
        <v>27.6094517551723</v>
      </c>
      <c r="V803" s="7" t="s">
        <v>33</v>
      </c>
      <c r="W803" s="7" t="s">
        <v>33</v>
      </c>
      <c r="X803" s="7" t="s">
        <v>33</v>
      </c>
      <c r="Y803" s="11"/>
    </row>
    <row r="804" spans="1:25">
      <c r="A804" s="6">
        <v>118.82</v>
      </c>
      <c r="B804" s="6">
        <v>111.303082827277</v>
      </c>
      <c r="C804" s="6">
        <v>106.390712437721</v>
      </c>
      <c r="D804" s="6">
        <v>142.108470085361</v>
      </c>
      <c r="E804" s="6">
        <v>162.053211725095</v>
      </c>
      <c r="F804" s="6">
        <v>119.699200294109</v>
      </c>
      <c r="G804" s="6">
        <v>147.071165527136</v>
      </c>
      <c r="H804" s="6">
        <v>103.592461012539</v>
      </c>
      <c r="I804" s="6">
        <v>121.561027351745</v>
      </c>
      <c r="J804" s="7" t="s">
        <v>25</v>
      </c>
      <c r="K804" s="7" t="s">
        <v>171</v>
      </c>
      <c r="L804" s="7" t="s">
        <v>339</v>
      </c>
      <c r="M804" s="7" t="s">
        <v>383</v>
      </c>
      <c r="N804" s="7" t="s">
        <v>691</v>
      </c>
      <c r="O804" s="7" t="s">
        <v>2124</v>
      </c>
      <c r="P804" s="7" t="s">
        <v>2201</v>
      </c>
      <c r="Q804" s="7" t="s">
        <v>2202</v>
      </c>
      <c r="R804" s="7">
        <v>178</v>
      </c>
      <c r="S804" s="7">
        <v>83</v>
      </c>
      <c r="T804" s="7">
        <f t="shared" si="48"/>
        <v>2.06476</v>
      </c>
      <c r="U804" s="7">
        <f t="shared" si="47"/>
        <v>26.1961873500821</v>
      </c>
      <c r="V804" s="7" t="s">
        <v>33</v>
      </c>
      <c r="W804" s="11"/>
      <c r="X804" s="11"/>
      <c r="Y804" s="7" t="s">
        <v>33</v>
      </c>
    </row>
    <row r="805" spans="1:25">
      <c r="A805" s="6">
        <v>120.38</v>
      </c>
      <c r="B805" s="6">
        <v>105.836125136797</v>
      </c>
      <c r="C805" s="6">
        <v>104.192784775127</v>
      </c>
      <c r="D805" s="6">
        <v>166.513323446248</v>
      </c>
      <c r="E805" s="6">
        <v>210.383036755596</v>
      </c>
      <c r="F805" s="6">
        <v>108.823575209578</v>
      </c>
      <c r="G805" s="6">
        <v>154.537958474343</v>
      </c>
      <c r="H805" s="6">
        <v>89.5759959051722</v>
      </c>
      <c r="I805" s="6">
        <v>113.413357058404</v>
      </c>
      <c r="J805" s="7" t="s">
        <v>55</v>
      </c>
      <c r="K805" s="7" t="s">
        <v>26</v>
      </c>
      <c r="L805" s="7" t="s">
        <v>177</v>
      </c>
      <c r="M805" s="7" t="s">
        <v>2203</v>
      </c>
      <c r="N805" s="7" t="s">
        <v>749</v>
      </c>
      <c r="O805" s="7" t="s">
        <v>1815</v>
      </c>
      <c r="P805" s="7" t="s">
        <v>1220</v>
      </c>
      <c r="Q805" s="7" t="s">
        <v>1982</v>
      </c>
      <c r="R805" s="7">
        <v>160</v>
      </c>
      <c r="S805" s="7">
        <v>52.5</v>
      </c>
      <c r="T805" s="7">
        <f t="shared" si="48"/>
        <v>1.56815</v>
      </c>
      <c r="U805" s="7">
        <f t="shared" si="47"/>
        <v>20.5078125</v>
      </c>
      <c r="V805" s="10" t="s">
        <v>33</v>
      </c>
      <c r="W805" s="10"/>
      <c r="X805" s="10"/>
      <c r="Y805" s="10" t="s">
        <v>33</v>
      </c>
    </row>
    <row r="806" spans="1:25">
      <c r="A806" s="6">
        <v>121.48</v>
      </c>
      <c r="B806" s="6">
        <v>91.2398797995227</v>
      </c>
      <c r="C806" s="6">
        <v>94.5025573872142</v>
      </c>
      <c r="D806" s="6">
        <v>164.902044005058</v>
      </c>
      <c r="E806" s="6">
        <v>191.29213243261</v>
      </c>
      <c r="F806" s="6">
        <v>120.020339754346</v>
      </c>
      <c r="G806" s="6">
        <v>154.873090074768</v>
      </c>
      <c r="H806" s="6">
        <v>81.5690179638088</v>
      </c>
      <c r="I806" s="6">
        <v>106.857834851973</v>
      </c>
      <c r="J806" s="7" t="s">
        <v>25</v>
      </c>
      <c r="K806" s="7" t="s">
        <v>232</v>
      </c>
      <c r="L806" s="7" t="s">
        <v>171</v>
      </c>
      <c r="M806" s="7" t="s">
        <v>986</v>
      </c>
      <c r="N806" s="7" t="s">
        <v>1524</v>
      </c>
      <c r="O806" s="7" t="s">
        <v>1618</v>
      </c>
      <c r="P806" s="7" t="s">
        <v>678</v>
      </c>
      <c r="Q806" s="7" t="s">
        <v>2204</v>
      </c>
      <c r="R806" s="7">
        <v>160</v>
      </c>
      <c r="S806" s="7">
        <v>55</v>
      </c>
      <c r="T806" s="7">
        <f t="shared" si="48"/>
        <v>1.5999</v>
      </c>
      <c r="U806" s="7">
        <f t="shared" si="47"/>
        <v>21.484375</v>
      </c>
      <c r="V806" s="7" t="s">
        <v>33</v>
      </c>
      <c r="W806" s="11"/>
      <c r="X806" s="11"/>
      <c r="Y806" s="7" t="s">
        <v>33</v>
      </c>
    </row>
    <row r="807" spans="1:25">
      <c r="A807" s="6">
        <v>121.51</v>
      </c>
      <c r="B807" s="6">
        <v>109.685264334674</v>
      </c>
      <c r="C807" s="6">
        <v>110.904612722635</v>
      </c>
      <c r="D807" s="6">
        <v>121.81623399651</v>
      </c>
      <c r="E807" s="6">
        <v>146.5895028109</v>
      </c>
      <c r="F807" s="6">
        <v>120.935785342125</v>
      </c>
      <c r="G807" s="6">
        <v>127.712031558185</v>
      </c>
      <c r="H807" s="6">
        <v>103.512941176471</v>
      </c>
      <c r="I807" s="6">
        <v>114.346195861643</v>
      </c>
      <c r="J807" s="7" t="s">
        <v>55</v>
      </c>
      <c r="K807" s="7" t="s">
        <v>2139</v>
      </c>
      <c r="L807" s="7" t="s">
        <v>310</v>
      </c>
      <c r="M807" s="7" t="s">
        <v>2067</v>
      </c>
      <c r="N807" s="7" t="s">
        <v>1019</v>
      </c>
      <c r="O807" s="7" t="s">
        <v>1366</v>
      </c>
      <c r="P807" s="7" t="s">
        <v>2205</v>
      </c>
      <c r="Q807" s="7" t="s">
        <v>2206</v>
      </c>
      <c r="R807" s="7">
        <v>160</v>
      </c>
      <c r="S807" s="7">
        <v>50</v>
      </c>
      <c r="T807" s="7">
        <f>0.00586*R807+0.0126*S807-0.0461</f>
        <v>1.5215</v>
      </c>
      <c r="U807" s="7">
        <f t="shared" si="47"/>
        <v>19.53125</v>
      </c>
      <c r="V807" s="10"/>
      <c r="W807" s="10"/>
      <c r="X807" s="10"/>
      <c r="Y807" s="10"/>
    </row>
    <row r="808" spans="1:25">
      <c r="A808" s="6">
        <v>122</v>
      </c>
      <c r="B808" s="6">
        <v>99.5882284406882</v>
      </c>
      <c r="C808" s="6">
        <v>91.079921902133</v>
      </c>
      <c r="D808" s="6">
        <v>118.650353209022</v>
      </c>
      <c r="E808" s="6">
        <v>147.076371143813</v>
      </c>
      <c r="F808" s="6">
        <v>96.8127735000624</v>
      </c>
      <c r="G808" s="6">
        <v>108.054782991793</v>
      </c>
      <c r="H808" s="6">
        <v>80.3094019990143</v>
      </c>
      <c r="I808" s="6">
        <v>92.1386940476784</v>
      </c>
      <c r="J808" s="7" t="s">
        <v>55</v>
      </c>
      <c r="K808" s="7" t="s">
        <v>742</v>
      </c>
      <c r="L808" s="7" t="s">
        <v>171</v>
      </c>
      <c r="M808" s="7" t="s">
        <v>1116</v>
      </c>
      <c r="N808" s="7" t="s">
        <v>1108</v>
      </c>
      <c r="O808" s="7" t="s">
        <v>1316</v>
      </c>
      <c r="P808" s="7" t="s">
        <v>1072</v>
      </c>
      <c r="Q808" s="7" t="s">
        <v>2207</v>
      </c>
      <c r="R808" s="7">
        <v>154</v>
      </c>
      <c r="S808" s="7">
        <v>51.5</v>
      </c>
      <c r="T808" s="7">
        <f>0.00586*R808+0.0126*S808-0.0461</f>
        <v>1.50524</v>
      </c>
      <c r="U808" s="7">
        <f t="shared" si="47"/>
        <v>21.7152976893237</v>
      </c>
      <c r="V808" s="10" t="s">
        <v>33</v>
      </c>
      <c r="W808" s="10" t="s">
        <v>33</v>
      </c>
      <c r="X808" s="10" t="s">
        <v>33</v>
      </c>
      <c r="Y808" s="10" t="s">
        <v>33</v>
      </c>
    </row>
    <row r="809" spans="1:25">
      <c r="A809" s="6">
        <v>122.26</v>
      </c>
      <c r="B809" s="6">
        <v>84.2572823359257</v>
      </c>
      <c r="C809" s="6">
        <v>84.6869881051466</v>
      </c>
      <c r="D809" s="6">
        <v>128.253426085884</v>
      </c>
      <c r="E809" s="6">
        <v>159.840193256416</v>
      </c>
      <c r="F809" s="6">
        <v>98.4456265321262</v>
      </c>
      <c r="G809" s="6">
        <v>115.593488781918</v>
      </c>
      <c r="H809" s="6">
        <v>70.8104404722492</v>
      </c>
      <c r="I809" s="6">
        <v>87.8224604934245</v>
      </c>
      <c r="J809" s="7" t="s">
        <v>55</v>
      </c>
      <c r="K809" s="7" t="s">
        <v>742</v>
      </c>
      <c r="L809" s="7" t="s">
        <v>117</v>
      </c>
      <c r="M809" s="7" t="s">
        <v>1260</v>
      </c>
      <c r="N809" s="7" t="s">
        <v>834</v>
      </c>
      <c r="O809" s="7" t="s">
        <v>1473</v>
      </c>
      <c r="P809" s="7" t="s">
        <v>2208</v>
      </c>
      <c r="Q809" s="7" t="s">
        <v>2209</v>
      </c>
      <c r="R809" s="7">
        <v>154</v>
      </c>
      <c r="S809" s="7">
        <v>60</v>
      </c>
      <c r="T809" s="7">
        <f>0.00607*R809+0.0127*S809-0.0698</f>
        <v>1.62698</v>
      </c>
      <c r="U809" s="7">
        <f t="shared" si="47"/>
        <v>25.2993759487266</v>
      </c>
      <c r="V809" s="10" t="s">
        <v>33</v>
      </c>
      <c r="W809" s="10" t="s">
        <v>33</v>
      </c>
      <c r="X809" s="10" t="s">
        <v>33</v>
      </c>
      <c r="Y809" s="10" t="s">
        <v>33</v>
      </c>
    </row>
    <row r="810" spans="1:25">
      <c r="A810" s="6">
        <v>123.48</v>
      </c>
      <c r="B810" s="6">
        <v>96.9180826342312</v>
      </c>
      <c r="C810" s="6">
        <v>88.9620190889016</v>
      </c>
      <c r="D810" s="6">
        <v>98.3301894154611</v>
      </c>
      <c r="E810" s="6">
        <v>110.050487871945</v>
      </c>
      <c r="F810" s="6">
        <v>99.835423518373</v>
      </c>
      <c r="G810" s="6">
        <v>98.9466964366575</v>
      </c>
      <c r="H810" s="6">
        <v>85.362925776079</v>
      </c>
      <c r="I810" s="6">
        <v>91.6542435745597</v>
      </c>
      <c r="J810" s="7" t="s">
        <v>25</v>
      </c>
      <c r="K810" s="7" t="s">
        <v>232</v>
      </c>
      <c r="L810" s="7" t="s">
        <v>34</v>
      </c>
      <c r="M810" s="7" t="s">
        <v>535</v>
      </c>
      <c r="N810" s="7" t="s">
        <v>1458</v>
      </c>
      <c r="O810" s="7" t="s">
        <v>1934</v>
      </c>
      <c r="P810" s="7" t="s">
        <v>857</v>
      </c>
      <c r="Q810" s="7" t="s">
        <v>2210</v>
      </c>
      <c r="R810" s="7">
        <v>178</v>
      </c>
      <c r="S810" s="7">
        <v>55</v>
      </c>
      <c r="T810" s="7">
        <f>0.00607*R810+0.0127*S810-0.0698</f>
        <v>1.70916</v>
      </c>
      <c r="U810" s="7">
        <f t="shared" si="47"/>
        <v>17.3589193283676</v>
      </c>
      <c r="V810" s="7" t="s">
        <v>33</v>
      </c>
      <c r="W810" s="7" t="s">
        <v>810</v>
      </c>
      <c r="X810" s="11"/>
      <c r="Y810" s="7" t="s">
        <v>33</v>
      </c>
    </row>
    <row r="811" spans="1:25">
      <c r="A811" s="6">
        <v>123.87</v>
      </c>
      <c r="B811" s="6">
        <v>115.237691254566</v>
      </c>
      <c r="C811" s="6">
        <v>110.74449696997</v>
      </c>
      <c r="D811" s="6">
        <v>161.767343063974</v>
      </c>
      <c r="E811" s="6">
        <v>203.839968112941</v>
      </c>
      <c r="F811" s="6">
        <v>108.827736425066</v>
      </c>
      <c r="G811" s="6">
        <v>152.070078345761</v>
      </c>
      <c r="H811" s="6">
        <v>106.663486431498</v>
      </c>
      <c r="I811" s="6">
        <v>125.382454744392</v>
      </c>
      <c r="J811" s="7" t="s">
        <v>55</v>
      </c>
      <c r="K811" s="7" t="s">
        <v>1170</v>
      </c>
      <c r="L811" s="7" t="s">
        <v>759</v>
      </c>
      <c r="M811" s="7" t="s">
        <v>454</v>
      </c>
      <c r="N811" s="7" t="s">
        <v>1128</v>
      </c>
      <c r="O811" s="7" t="s">
        <v>2000</v>
      </c>
      <c r="P811" s="7" t="s">
        <v>678</v>
      </c>
      <c r="Q811" s="7" t="s">
        <v>2211</v>
      </c>
      <c r="R811" s="7">
        <v>162</v>
      </c>
      <c r="S811" s="7">
        <v>40</v>
      </c>
      <c r="T811" s="7">
        <f>0.00607*R811+0.0127*S811-0.0698</f>
        <v>1.42154</v>
      </c>
      <c r="U811" s="7">
        <f t="shared" si="47"/>
        <v>15.2415790275873</v>
      </c>
      <c r="V811" s="7" t="s">
        <v>33</v>
      </c>
      <c r="W811" s="11"/>
      <c r="X811" s="11"/>
      <c r="Y811" s="7" t="s">
        <v>33</v>
      </c>
    </row>
    <row r="812" spans="1:25">
      <c r="A812" s="6">
        <v>124.09</v>
      </c>
      <c r="B812" s="6">
        <v>98.3419355645349</v>
      </c>
      <c r="C812" s="6">
        <v>108.838138994276</v>
      </c>
      <c r="D812" s="6">
        <v>178.925980776108</v>
      </c>
      <c r="E812" s="6">
        <v>224.152496570296</v>
      </c>
      <c r="F812" s="6">
        <v>122.626904491856</v>
      </c>
      <c r="G812" s="6">
        <v>189.74358974359</v>
      </c>
      <c r="H812" s="6">
        <v>98.8606741573034</v>
      </c>
      <c r="I812" s="6">
        <v>129.992391280259</v>
      </c>
      <c r="J812" s="7" t="s">
        <v>55</v>
      </c>
      <c r="K812" s="7" t="s">
        <v>658</v>
      </c>
      <c r="L812" s="7" t="s">
        <v>177</v>
      </c>
      <c r="M812" s="7" t="s">
        <v>1503</v>
      </c>
      <c r="N812" s="7" t="s">
        <v>491</v>
      </c>
      <c r="O812" s="7" t="s">
        <v>1293</v>
      </c>
      <c r="P812" s="7" t="s">
        <v>678</v>
      </c>
      <c r="Q812" s="7" t="s">
        <v>2212</v>
      </c>
      <c r="R812" s="7">
        <v>156</v>
      </c>
      <c r="S812" s="7">
        <v>60</v>
      </c>
      <c r="T812" s="7">
        <f>0.00607*R812+0.0127*S812-0.0698</f>
        <v>1.63912</v>
      </c>
      <c r="U812" s="7">
        <f t="shared" si="47"/>
        <v>24.65483234714</v>
      </c>
      <c r="V812" s="10" t="s">
        <v>33</v>
      </c>
      <c r="W812" s="10"/>
      <c r="X812" s="10"/>
      <c r="Y812" s="10" t="s">
        <v>33</v>
      </c>
    </row>
    <row r="813" spans="1:25">
      <c r="A813" s="6">
        <v>124.32</v>
      </c>
      <c r="B813" s="6">
        <v>91.4969976346568</v>
      </c>
      <c r="C813" s="6">
        <v>88.5861731813393</v>
      </c>
      <c r="D813" s="6">
        <v>122.406110553279</v>
      </c>
      <c r="E813" s="6">
        <v>139.373498282554</v>
      </c>
      <c r="F813" s="6">
        <v>106.090351752743</v>
      </c>
      <c r="G813" s="6">
        <v>116.453519216429</v>
      </c>
      <c r="H813" s="6">
        <v>79.5515361387058</v>
      </c>
      <c r="I813" s="6">
        <v>94.5287490227228</v>
      </c>
      <c r="J813" s="7" t="s">
        <v>25</v>
      </c>
      <c r="K813" s="7" t="s">
        <v>460</v>
      </c>
      <c r="L813" s="7" t="s">
        <v>196</v>
      </c>
      <c r="M813" s="7" t="s">
        <v>484</v>
      </c>
      <c r="N813" s="7" t="s">
        <v>1148</v>
      </c>
      <c r="O813" s="7" t="s">
        <v>1293</v>
      </c>
      <c r="P813" s="7" t="s">
        <v>678</v>
      </c>
      <c r="Q813" s="7" t="s">
        <v>2213</v>
      </c>
      <c r="R813" s="7">
        <v>170</v>
      </c>
      <c r="S813" s="7">
        <v>68</v>
      </c>
      <c r="T813" s="7">
        <f>0.00607*R813+0.0127*S813-0.0698</f>
        <v>1.8257</v>
      </c>
      <c r="U813" s="7">
        <f t="shared" si="47"/>
        <v>23.5294117647059</v>
      </c>
      <c r="V813" s="10" t="s">
        <v>33</v>
      </c>
      <c r="W813" s="10"/>
      <c r="X813" s="10"/>
      <c r="Y813" s="10" t="s">
        <v>33</v>
      </c>
    </row>
    <row r="814" spans="1:25">
      <c r="A814" s="6">
        <v>124.81</v>
      </c>
      <c r="B814" s="6">
        <v>91.4654581710408</v>
      </c>
      <c r="C814" s="6">
        <v>98.6754889666793</v>
      </c>
      <c r="D814" s="6">
        <v>120.49021931244</v>
      </c>
      <c r="E814" s="6">
        <v>145.79300684003</v>
      </c>
      <c r="F814" s="6">
        <v>117.325522566859</v>
      </c>
      <c r="G814" s="6">
        <v>130.216189039718</v>
      </c>
      <c r="H814" s="6">
        <v>91.6520833333333</v>
      </c>
      <c r="I814" s="6">
        <v>107.582619917375</v>
      </c>
      <c r="J814" s="7" t="s">
        <v>55</v>
      </c>
      <c r="K814" s="7" t="s">
        <v>417</v>
      </c>
      <c r="L814" s="7" t="s">
        <v>48</v>
      </c>
      <c r="M814" s="7" t="s">
        <v>774</v>
      </c>
      <c r="N814" s="7" t="s">
        <v>1809</v>
      </c>
      <c r="O814" s="7" t="s">
        <v>1467</v>
      </c>
      <c r="P814" s="7" t="s">
        <v>1057</v>
      </c>
      <c r="Q814" s="7" t="s">
        <v>2214</v>
      </c>
      <c r="R814" s="7">
        <v>153.5</v>
      </c>
      <c r="S814" s="7">
        <v>61.5</v>
      </c>
      <c r="T814" s="7">
        <f>0.00586*R814+0.0126*S814-0.0461</f>
        <v>1.62831</v>
      </c>
      <c r="U814" s="7">
        <f t="shared" si="47"/>
        <v>26.1010726904264</v>
      </c>
      <c r="V814" s="10"/>
      <c r="W814" s="10"/>
      <c r="X814" s="10"/>
      <c r="Y814" s="10"/>
    </row>
    <row r="815" spans="1:25">
      <c r="A815" s="6">
        <v>125.76</v>
      </c>
      <c r="B815" s="6">
        <v>117.806451248811</v>
      </c>
      <c r="C815" s="6">
        <v>98.0771100649219</v>
      </c>
      <c r="D815" s="6">
        <v>93.2418778569962</v>
      </c>
      <c r="E815" s="6">
        <v>113.52842194863</v>
      </c>
      <c r="F815" s="6">
        <v>93.0981697389665</v>
      </c>
      <c r="G815" s="6">
        <v>89.333239329775</v>
      </c>
      <c r="H815" s="6">
        <v>108.811467066717</v>
      </c>
      <c r="I815" s="6">
        <v>98.1149686617827</v>
      </c>
      <c r="J815" s="7" t="s">
        <v>55</v>
      </c>
      <c r="K815" s="7" t="s">
        <v>130</v>
      </c>
      <c r="L815" s="7" t="s">
        <v>26</v>
      </c>
      <c r="M815" s="7" t="s">
        <v>1681</v>
      </c>
      <c r="N815" s="7" t="s">
        <v>1177</v>
      </c>
      <c r="O815" s="7" t="s">
        <v>2081</v>
      </c>
      <c r="P815" s="7" t="s">
        <v>678</v>
      </c>
      <c r="Q815" s="7" t="s">
        <v>2215</v>
      </c>
      <c r="R815" s="7">
        <v>154</v>
      </c>
      <c r="S815" s="7">
        <v>42</v>
      </c>
      <c r="T815" s="7">
        <f>0.00607*R815+0.0127*S815-0.0698</f>
        <v>1.39838</v>
      </c>
      <c r="U815" s="7">
        <f t="shared" si="47"/>
        <v>17.7095631641086</v>
      </c>
      <c r="V815" s="7" t="s">
        <v>33</v>
      </c>
      <c r="W815" s="11"/>
      <c r="X815" s="11"/>
      <c r="Y815" s="7" t="s">
        <v>33</v>
      </c>
    </row>
    <row r="816" spans="1:25">
      <c r="A816" s="6">
        <v>126.17</v>
      </c>
      <c r="B816" s="6">
        <v>98.06558261057</v>
      </c>
      <c r="C816" s="6">
        <v>103.613275664458</v>
      </c>
      <c r="D816" s="6">
        <v>136.017227129601</v>
      </c>
      <c r="E816" s="6">
        <v>166.693987264741</v>
      </c>
      <c r="F816" s="6">
        <v>117.671202465357</v>
      </c>
      <c r="G816" s="6">
        <v>147.578347578348</v>
      </c>
      <c r="H816" s="6">
        <v>97.7622222222222</v>
      </c>
      <c r="I816" s="6">
        <v>117.612730930482</v>
      </c>
      <c r="J816" s="7" t="s">
        <v>55</v>
      </c>
      <c r="K816" s="7" t="s">
        <v>948</v>
      </c>
      <c r="L816" s="7" t="s">
        <v>911</v>
      </c>
      <c r="M816" s="7" t="s">
        <v>428</v>
      </c>
      <c r="N816" s="7" t="s">
        <v>1733</v>
      </c>
      <c r="O816" s="7" t="s">
        <v>1618</v>
      </c>
      <c r="P816" s="7" t="s">
        <v>2216</v>
      </c>
      <c r="Q816" s="7" t="s">
        <v>2217</v>
      </c>
      <c r="R816" s="7">
        <v>155</v>
      </c>
      <c r="S816" s="7">
        <v>60</v>
      </c>
      <c r="T816" s="7">
        <f>0.00607*R816+0.0127*S816-0.0698</f>
        <v>1.63305</v>
      </c>
      <c r="U816" s="7">
        <f t="shared" si="47"/>
        <v>24.9739854318418</v>
      </c>
      <c r="V816" s="10" t="s">
        <v>33</v>
      </c>
      <c r="W816" s="10"/>
      <c r="X816" s="10"/>
      <c r="Y816" s="10" t="s">
        <v>33</v>
      </c>
    </row>
    <row r="817" spans="1:25">
      <c r="A817" s="6">
        <v>126.33</v>
      </c>
      <c r="B817" s="6">
        <v>114.705220718881</v>
      </c>
      <c r="C817" s="6">
        <v>108.300804854468</v>
      </c>
      <c r="D817" s="6">
        <v>155.080916857284</v>
      </c>
      <c r="E817" s="6">
        <v>195.231031069283</v>
      </c>
      <c r="F817" s="6">
        <v>105.83671076552</v>
      </c>
      <c r="G817" s="6">
        <v>142.697176562008</v>
      </c>
      <c r="H817" s="6">
        <v>104.40486083207</v>
      </c>
      <c r="I817" s="6">
        <v>120.584022836898</v>
      </c>
      <c r="J817" s="7" t="s">
        <v>55</v>
      </c>
      <c r="K817" s="7" t="s">
        <v>196</v>
      </c>
      <c r="L817" s="7" t="s">
        <v>948</v>
      </c>
      <c r="M817" s="7" t="s">
        <v>828</v>
      </c>
      <c r="N817" s="7" t="s">
        <v>1148</v>
      </c>
      <c r="O817" s="7" t="s">
        <v>2218</v>
      </c>
      <c r="P817" s="7" t="s">
        <v>2219</v>
      </c>
      <c r="Q817" s="7" t="s">
        <v>2220</v>
      </c>
      <c r="R817" s="7">
        <v>162</v>
      </c>
      <c r="S817" s="7">
        <v>66</v>
      </c>
      <c r="T817" s="7">
        <f>0.00586*R817+0.0126*S817-0.0461</f>
        <v>1.73482</v>
      </c>
      <c r="U817" s="7">
        <f t="shared" si="47"/>
        <v>25.148605395519</v>
      </c>
      <c r="V817" s="7" t="s">
        <v>33</v>
      </c>
      <c r="W817" s="10"/>
      <c r="X817" s="10"/>
      <c r="Y817" s="10" t="s">
        <v>33</v>
      </c>
    </row>
    <row r="818" spans="1:25">
      <c r="A818" s="6">
        <v>126.57</v>
      </c>
      <c r="B818" s="6">
        <v>96.0111681726965</v>
      </c>
      <c r="C818" s="6">
        <v>105.865997221701</v>
      </c>
      <c r="D818" s="6">
        <v>153.160834598404</v>
      </c>
      <c r="E818" s="6">
        <v>188.855147397896</v>
      </c>
      <c r="F818" s="6">
        <v>122.123151019247</v>
      </c>
      <c r="G818" s="6">
        <v>161.976235146967</v>
      </c>
      <c r="H818" s="6">
        <v>95.6369565217391</v>
      </c>
      <c r="I818" s="6">
        <v>120.264913904153</v>
      </c>
      <c r="J818" s="7" t="s">
        <v>55</v>
      </c>
      <c r="K818" s="7" t="s">
        <v>177</v>
      </c>
      <c r="L818" s="7" t="s">
        <v>1076</v>
      </c>
      <c r="M818" s="7" t="s">
        <v>1840</v>
      </c>
      <c r="N818" s="7" t="s">
        <v>1108</v>
      </c>
      <c r="O818" s="7" t="s">
        <v>1173</v>
      </c>
      <c r="P818" s="7" t="s">
        <v>678</v>
      </c>
      <c r="Q818" s="7" t="s">
        <v>2221</v>
      </c>
      <c r="R818" s="7">
        <v>162</v>
      </c>
      <c r="S818" s="7">
        <v>62</v>
      </c>
      <c r="T818" s="7">
        <f>0.00607*R818+0.0127*S818-0.0698</f>
        <v>1.70094</v>
      </c>
      <c r="U818" s="7">
        <f t="shared" si="47"/>
        <v>23.6244474927602</v>
      </c>
      <c r="V818" s="7" t="s">
        <v>33</v>
      </c>
      <c r="W818" s="7" t="s">
        <v>33</v>
      </c>
      <c r="X818" s="11"/>
      <c r="Y818" s="7" t="s">
        <v>33</v>
      </c>
    </row>
    <row r="819" spans="1:25">
      <c r="A819" s="6">
        <v>127.71</v>
      </c>
      <c r="B819" s="6">
        <v>95.8247844669791</v>
      </c>
      <c r="C819" s="6">
        <v>91.6491285678661</v>
      </c>
      <c r="D819" s="6">
        <v>117.286022849524</v>
      </c>
      <c r="E819" s="6">
        <v>132.786941043177</v>
      </c>
      <c r="F819" s="6">
        <v>106.911909855889</v>
      </c>
      <c r="G819" s="6">
        <v>116.301458525521</v>
      </c>
      <c r="H819" s="6">
        <v>85.4066221874307</v>
      </c>
      <c r="I819" s="6">
        <v>98.488019845588</v>
      </c>
      <c r="J819" s="7" t="s">
        <v>25</v>
      </c>
      <c r="K819" s="7" t="s">
        <v>339</v>
      </c>
      <c r="L819" s="7" t="s">
        <v>130</v>
      </c>
      <c r="M819" s="7" t="s">
        <v>569</v>
      </c>
      <c r="N819" s="7" t="s">
        <v>749</v>
      </c>
      <c r="O819" s="7" t="s">
        <v>1819</v>
      </c>
      <c r="P819" s="8" t="s">
        <v>1724</v>
      </c>
      <c r="Q819" s="8" t="s">
        <v>2222</v>
      </c>
      <c r="R819" s="7">
        <v>167</v>
      </c>
      <c r="S819" s="7">
        <v>68.5</v>
      </c>
      <c r="T819" s="7">
        <f>0.00607*R819+0.0127*S819-0.0698</f>
        <v>1.81384</v>
      </c>
      <c r="U819" s="7">
        <f t="shared" si="47"/>
        <v>24.5616551328481</v>
      </c>
      <c r="V819" s="7" t="s">
        <v>33</v>
      </c>
      <c r="W819" s="11"/>
      <c r="X819" s="11"/>
      <c r="Y819" s="7" t="s">
        <v>33</v>
      </c>
    </row>
    <row r="820" spans="1:25">
      <c r="A820" s="6">
        <v>127.73</v>
      </c>
      <c r="B820" s="6">
        <v>119.543434745096</v>
      </c>
      <c r="C820" s="6">
        <v>118.726851806863</v>
      </c>
      <c r="D820" s="6">
        <v>155.335070651128</v>
      </c>
      <c r="E820" s="6">
        <v>175.992749355126</v>
      </c>
      <c r="F820" s="6">
        <v>132.156178344812</v>
      </c>
      <c r="G820" s="6">
        <v>161.103047895501</v>
      </c>
      <c r="H820" s="6">
        <v>115.771052631579</v>
      </c>
      <c r="I820" s="6">
        <v>134.725995689103</v>
      </c>
      <c r="J820" s="7" t="s">
        <v>25</v>
      </c>
      <c r="K820" s="7" t="s">
        <v>417</v>
      </c>
      <c r="L820" s="7" t="s">
        <v>110</v>
      </c>
      <c r="M820" s="7" t="s">
        <v>496</v>
      </c>
      <c r="N820" s="7" t="s">
        <v>1188</v>
      </c>
      <c r="O820" s="7" t="s">
        <v>1882</v>
      </c>
      <c r="P820" s="7" t="s">
        <v>2223</v>
      </c>
      <c r="Q820" s="7" t="s">
        <v>1323</v>
      </c>
      <c r="R820" s="7">
        <v>170</v>
      </c>
      <c r="S820" s="7">
        <v>88</v>
      </c>
      <c r="T820" s="7">
        <f>0.00607*R820+0.0127*S820-0.0698</f>
        <v>2.0797</v>
      </c>
      <c r="U820" s="7">
        <f t="shared" si="47"/>
        <v>30.4498269896194</v>
      </c>
      <c r="V820" s="7" t="s">
        <v>33</v>
      </c>
      <c r="W820" s="11"/>
      <c r="X820" s="11"/>
      <c r="Y820" s="7" t="s">
        <v>33</v>
      </c>
    </row>
    <row r="821" spans="1:25">
      <c r="A821" s="6">
        <v>128.16</v>
      </c>
      <c r="B821" s="6">
        <v>99.2770315990099</v>
      </c>
      <c r="C821" s="6">
        <v>96.6964656552182</v>
      </c>
      <c r="D821" s="6">
        <v>126.668660190876</v>
      </c>
      <c r="E821" s="6">
        <v>143.644404597109</v>
      </c>
      <c r="F821" s="6">
        <v>113.014105742942</v>
      </c>
      <c r="G821" s="6">
        <v>129.819555005515</v>
      </c>
      <c r="H821" s="6">
        <v>91.7756828228641</v>
      </c>
      <c r="I821" s="6">
        <v>107.531898439251</v>
      </c>
      <c r="J821" s="7" t="s">
        <v>25</v>
      </c>
      <c r="K821" s="7" t="s">
        <v>137</v>
      </c>
      <c r="L821" s="7" t="s">
        <v>196</v>
      </c>
      <c r="M821" s="7" t="s">
        <v>359</v>
      </c>
      <c r="N821" s="7" t="s">
        <v>1160</v>
      </c>
      <c r="O821" s="7" t="s">
        <v>1934</v>
      </c>
      <c r="P821" s="7" t="s">
        <v>2224</v>
      </c>
      <c r="Q821" s="7" t="s">
        <v>2225</v>
      </c>
      <c r="R821" s="7">
        <v>175</v>
      </c>
      <c r="S821" s="7">
        <v>93</v>
      </c>
      <c r="T821" s="7">
        <f>0.00607*R821+0.0127*S821-0.0698</f>
        <v>2.17355</v>
      </c>
      <c r="U821" s="7">
        <f t="shared" si="47"/>
        <v>30.3673469387755</v>
      </c>
      <c r="V821" s="7" t="s">
        <v>33</v>
      </c>
      <c r="W821" s="7" t="s">
        <v>33</v>
      </c>
      <c r="X821" s="7" t="s">
        <v>33</v>
      </c>
      <c r="Y821" s="7" t="s">
        <v>33</v>
      </c>
    </row>
    <row r="822" spans="1:25">
      <c r="A822" s="6">
        <v>128.63</v>
      </c>
      <c r="B822" s="6">
        <v>105.336108261316</v>
      </c>
      <c r="C822" s="6">
        <v>112.673661965741</v>
      </c>
      <c r="D822" s="6">
        <v>212.445681525848</v>
      </c>
      <c r="E822" s="6">
        <v>271.62986970864</v>
      </c>
      <c r="F822" s="6">
        <v>119.765690258638</v>
      </c>
      <c r="G822" s="6">
        <v>202.958201159657</v>
      </c>
      <c r="H822" s="6">
        <v>95.0975148547941</v>
      </c>
      <c r="I822" s="6">
        <v>129.511494077483</v>
      </c>
      <c r="J822" s="7" t="s">
        <v>55</v>
      </c>
      <c r="K822" s="7" t="s">
        <v>97</v>
      </c>
      <c r="L822" s="7" t="s">
        <v>708</v>
      </c>
      <c r="M822" s="7" t="s">
        <v>2226</v>
      </c>
      <c r="N822" s="7" t="s">
        <v>1128</v>
      </c>
      <c r="O822" s="7" t="s">
        <v>1316</v>
      </c>
      <c r="P822" s="8" t="s">
        <v>1141</v>
      </c>
      <c r="Q822" s="8" t="s">
        <v>2227</v>
      </c>
      <c r="R822" s="7">
        <v>158</v>
      </c>
      <c r="S822" s="7">
        <v>62.5</v>
      </c>
      <c r="T822" s="7">
        <f>0.00586*R822+0.0126*S822-0.0461</f>
        <v>1.66728</v>
      </c>
      <c r="U822" s="7">
        <f t="shared" si="47"/>
        <v>25.0360519147572</v>
      </c>
      <c r="V822" s="7" t="s">
        <v>33</v>
      </c>
      <c r="W822" s="11"/>
      <c r="X822" s="11"/>
      <c r="Y822" s="7" t="s">
        <v>33</v>
      </c>
    </row>
    <row r="823" spans="1:25">
      <c r="A823" s="6">
        <v>129.45</v>
      </c>
      <c r="B823" s="6">
        <v>110.164215696435</v>
      </c>
      <c r="C823" s="6">
        <v>100.844825779328</v>
      </c>
      <c r="D823" s="6">
        <v>107.274349377223</v>
      </c>
      <c r="E823" s="6">
        <v>130.505960052337</v>
      </c>
      <c r="F823" s="6">
        <v>105.326818036187</v>
      </c>
      <c r="G823" s="6">
        <v>115.148397824793</v>
      </c>
      <c r="H823" s="6">
        <v>101.069984586884</v>
      </c>
      <c r="I823" s="6">
        <v>107.650854321882</v>
      </c>
      <c r="J823" s="7" t="s">
        <v>55</v>
      </c>
      <c r="K823" s="7" t="s">
        <v>103</v>
      </c>
      <c r="L823" s="7" t="s">
        <v>110</v>
      </c>
      <c r="M823" s="7" t="s">
        <v>877</v>
      </c>
      <c r="N823" s="7" t="s">
        <v>1682</v>
      </c>
      <c r="O823" s="7" t="s">
        <v>1815</v>
      </c>
      <c r="P823" s="7" t="s">
        <v>603</v>
      </c>
      <c r="Q823" s="7" t="s">
        <v>939</v>
      </c>
      <c r="R823" s="7">
        <v>155</v>
      </c>
      <c r="S823" s="7">
        <v>67</v>
      </c>
      <c r="T823" s="7">
        <f>0.00586*R823+0.0126*S823-0.0461</f>
        <v>1.7064</v>
      </c>
      <c r="U823" s="7">
        <f t="shared" si="47"/>
        <v>27.8876170655567</v>
      </c>
      <c r="V823" s="7" t="s">
        <v>33</v>
      </c>
      <c r="W823" s="7" t="s">
        <v>33</v>
      </c>
      <c r="X823" s="10"/>
      <c r="Y823" s="7" t="s">
        <v>33</v>
      </c>
    </row>
    <row r="824" spans="1:25">
      <c r="A824" s="6">
        <v>130.3</v>
      </c>
      <c r="B824" s="6">
        <v>97.3073118817583</v>
      </c>
      <c r="C824" s="6">
        <v>93.9522290385465</v>
      </c>
      <c r="D824" s="6">
        <v>119.8034284542</v>
      </c>
      <c r="E824" s="6">
        <v>147.647142352453</v>
      </c>
      <c r="F824" s="6">
        <v>103.305596694733</v>
      </c>
      <c r="G824" s="6">
        <v>119.325846335878</v>
      </c>
      <c r="H824" s="6">
        <v>86.3997224454241</v>
      </c>
      <c r="I824" s="6">
        <v>100.227891603936</v>
      </c>
      <c r="J824" s="7" t="s">
        <v>55</v>
      </c>
      <c r="K824" s="7" t="s">
        <v>339</v>
      </c>
      <c r="L824" s="7" t="s">
        <v>103</v>
      </c>
      <c r="M824" s="7" t="s">
        <v>522</v>
      </c>
      <c r="N824" s="7">
        <v>3.7</v>
      </c>
      <c r="O824" s="7" t="s">
        <v>1934</v>
      </c>
      <c r="P824" s="7" t="s">
        <v>2228</v>
      </c>
      <c r="Q824" s="7" t="s">
        <v>2229</v>
      </c>
      <c r="R824" s="7">
        <v>164</v>
      </c>
      <c r="S824" s="7">
        <v>66</v>
      </c>
      <c r="T824" s="7">
        <f>0.00586*R824+0.0126*S824-0.0461</f>
        <v>1.74654</v>
      </c>
      <c r="U824" s="7">
        <f t="shared" si="47"/>
        <v>24.5389649018441</v>
      </c>
      <c r="V824" s="7" t="s">
        <v>33</v>
      </c>
      <c r="W824" s="7" t="s">
        <v>33</v>
      </c>
      <c r="X824" s="10"/>
      <c r="Y824" s="7" t="s">
        <v>33</v>
      </c>
    </row>
    <row r="825" spans="1:25">
      <c r="A825" s="6">
        <v>130.74</v>
      </c>
      <c r="B825" s="6">
        <v>95.6211848521737</v>
      </c>
      <c r="C825" s="6">
        <v>99.0350437309133</v>
      </c>
      <c r="D825" s="6">
        <v>140.30739505599</v>
      </c>
      <c r="E825" s="6">
        <v>173.899024009926</v>
      </c>
      <c r="F825" s="6">
        <v>111.581849535081</v>
      </c>
      <c r="G825" s="6">
        <v>145.30631154081</v>
      </c>
      <c r="H825" s="6">
        <v>90.8494243477606</v>
      </c>
      <c r="I825" s="6">
        <v>111.799060970578</v>
      </c>
      <c r="J825" s="7" t="s">
        <v>55</v>
      </c>
      <c r="K825" s="7" t="s">
        <v>103</v>
      </c>
      <c r="L825" s="7" t="s">
        <v>1026</v>
      </c>
      <c r="M825" s="7" t="s">
        <v>1827</v>
      </c>
      <c r="N825" s="7" t="s">
        <v>1971</v>
      </c>
      <c r="O825" s="7" t="s">
        <v>1293</v>
      </c>
      <c r="P825" s="7" t="s">
        <v>2230</v>
      </c>
      <c r="Q825" s="7" t="s">
        <v>2231</v>
      </c>
      <c r="R825" s="7">
        <v>153</v>
      </c>
      <c r="S825" s="7">
        <v>54</v>
      </c>
      <c r="T825" s="7">
        <f>0.00586*R825+0.0126*S825-0.0461</f>
        <v>1.53088</v>
      </c>
      <c r="U825" s="7">
        <f t="shared" si="47"/>
        <v>23.0680507497116</v>
      </c>
      <c r="V825" s="7" t="s">
        <v>33</v>
      </c>
      <c r="W825" s="7" t="s">
        <v>33</v>
      </c>
      <c r="X825" s="10"/>
      <c r="Y825" s="10"/>
    </row>
    <row r="826" spans="1:25">
      <c r="A826" s="6">
        <v>131.17</v>
      </c>
      <c r="B826" s="6">
        <v>81.2033455716924</v>
      </c>
      <c r="C826" s="6">
        <v>100.937588703374</v>
      </c>
      <c r="D826" s="6">
        <v>180.100406145488</v>
      </c>
      <c r="E826" s="6">
        <v>224.078920864515</v>
      </c>
      <c r="F826" s="6">
        <v>127.910701492205</v>
      </c>
      <c r="G826" s="6">
        <v>184.472934472934</v>
      </c>
      <c r="H826" s="6">
        <v>83.7961904761905</v>
      </c>
      <c r="I826" s="6">
        <v>115.243445608788</v>
      </c>
      <c r="J826" s="7" t="s">
        <v>55</v>
      </c>
      <c r="K826" s="7" t="s">
        <v>417</v>
      </c>
      <c r="L826" s="7" t="s">
        <v>759</v>
      </c>
      <c r="M826" s="7" t="s">
        <v>443</v>
      </c>
      <c r="N826" s="7" t="s">
        <v>1014</v>
      </c>
      <c r="O826" s="7" t="s">
        <v>1200</v>
      </c>
      <c r="P826" s="7" t="s">
        <v>2232</v>
      </c>
      <c r="Q826" s="7" t="s">
        <v>2233</v>
      </c>
      <c r="R826" s="7">
        <v>163</v>
      </c>
      <c r="S826" s="7">
        <v>86</v>
      </c>
      <c r="T826" s="7">
        <f>0.00607*R826+0.0127*S826-0.0698</f>
        <v>2.01181</v>
      </c>
      <c r="U826" s="7">
        <f t="shared" si="47"/>
        <v>32.3685498136927</v>
      </c>
      <c r="V826" s="10" t="s">
        <v>33</v>
      </c>
      <c r="W826" s="10"/>
      <c r="X826" s="10"/>
      <c r="Y826" s="10"/>
    </row>
    <row r="827" spans="1:25">
      <c r="A827" s="6">
        <v>131.36</v>
      </c>
      <c r="B827" s="6">
        <v>94.3007625882026</v>
      </c>
      <c r="C827" s="6">
        <v>91.085787825912</v>
      </c>
      <c r="D827" s="6">
        <v>121.045232076393</v>
      </c>
      <c r="E827" s="6">
        <v>149.690938194882</v>
      </c>
      <c r="F827" s="6">
        <v>100.980419614494</v>
      </c>
      <c r="G827" s="6">
        <v>116.172230522669</v>
      </c>
      <c r="H827" s="6">
        <v>81.3803070844231</v>
      </c>
      <c r="I827" s="6">
        <v>95.7125826793511</v>
      </c>
      <c r="J827" s="7" t="s">
        <v>55</v>
      </c>
      <c r="K827" s="7" t="s">
        <v>460</v>
      </c>
      <c r="L827" s="7">
        <v>46</v>
      </c>
      <c r="M827" s="7" t="s">
        <v>522</v>
      </c>
      <c r="N827" s="7" t="s">
        <v>855</v>
      </c>
      <c r="O827" s="7" t="s">
        <v>1819</v>
      </c>
      <c r="P827" s="7" t="s">
        <v>2234</v>
      </c>
      <c r="Q827" s="7" t="s">
        <v>2235</v>
      </c>
      <c r="R827" s="7">
        <v>158</v>
      </c>
      <c r="S827" s="7">
        <v>70</v>
      </c>
      <c r="T827" s="7">
        <f>0.00586*R827+0.0126*S827-0.0461</f>
        <v>1.76178</v>
      </c>
      <c r="U827" s="7">
        <f t="shared" si="47"/>
        <v>28.0403781445281</v>
      </c>
      <c r="V827" s="10" t="s">
        <v>33</v>
      </c>
      <c r="W827" s="10" t="s">
        <v>33</v>
      </c>
      <c r="X827" s="10"/>
      <c r="Y827" s="10" t="s">
        <v>33</v>
      </c>
    </row>
    <row r="828" spans="1:25">
      <c r="A828" s="6">
        <v>133.91</v>
      </c>
      <c r="B828" s="6">
        <v>101.260928538174</v>
      </c>
      <c r="C828" s="6">
        <v>105.74243088885</v>
      </c>
      <c r="D828" s="6">
        <v>120.951554877898</v>
      </c>
      <c r="E828" s="6">
        <v>145.671609209427</v>
      </c>
      <c r="F828" s="6">
        <v>120.089234844731</v>
      </c>
      <c r="G828" s="6">
        <v>127.712031558185</v>
      </c>
      <c r="H828" s="6">
        <v>97.7622222222222</v>
      </c>
      <c r="I828" s="6">
        <v>110.748006038884</v>
      </c>
      <c r="J828" s="7" t="s">
        <v>55</v>
      </c>
      <c r="K828" s="7" t="s">
        <v>708</v>
      </c>
      <c r="L828" s="7" t="s">
        <v>310</v>
      </c>
      <c r="M828" s="7" t="s">
        <v>398</v>
      </c>
      <c r="N828" s="7" t="s">
        <v>1809</v>
      </c>
      <c r="O828" s="7" t="s">
        <v>1618</v>
      </c>
      <c r="P828" s="7" t="s">
        <v>515</v>
      </c>
      <c r="Q828" s="7" t="s">
        <v>2236</v>
      </c>
      <c r="R828" s="7">
        <v>160</v>
      </c>
      <c r="S828" s="7">
        <v>68</v>
      </c>
      <c r="T828" s="7">
        <f>0.00607*R828+0.0127*S828-0.0698</f>
        <v>1.765</v>
      </c>
      <c r="U828" s="7">
        <f t="shared" si="47"/>
        <v>26.5625</v>
      </c>
      <c r="V828" s="7" t="s">
        <v>33</v>
      </c>
      <c r="W828" s="10"/>
      <c r="X828" s="10"/>
      <c r="Y828" s="7" t="s">
        <v>33</v>
      </c>
    </row>
    <row r="829" spans="1:25">
      <c r="A829" s="6">
        <v>134.21</v>
      </c>
      <c r="B829" s="6">
        <v>121.32559979193</v>
      </c>
      <c r="C829" s="6">
        <v>111.510246615845</v>
      </c>
      <c r="D829" s="6">
        <v>126.401875931579</v>
      </c>
      <c r="E829" s="6">
        <v>142.856995256033</v>
      </c>
      <c r="F829" s="6">
        <v>115.434512131265</v>
      </c>
      <c r="G829" s="6">
        <v>133.971709488282</v>
      </c>
      <c r="H829" s="6">
        <v>123.629893346888</v>
      </c>
      <c r="I829" s="6">
        <v>128.59320728788</v>
      </c>
      <c r="J829" s="7" t="s">
        <v>25</v>
      </c>
      <c r="K829" s="7" t="s">
        <v>911</v>
      </c>
      <c r="L829" s="7" t="s">
        <v>41</v>
      </c>
      <c r="M829" s="7" t="s">
        <v>522</v>
      </c>
      <c r="N829" s="7" t="s">
        <v>1128</v>
      </c>
      <c r="O829" s="7" t="s">
        <v>2218</v>
      </c>
      <c r="P829" s="7" t="s">
        <v>1290</v>
      </c>
      <c r="Q829" s="7" t="s">
        <v>2237</v>
      </c>
      <c r="R829" s="7">
        <v>167</v>
      </c>
      <c r="S829" s="7">
        <v>65</v>
      </c>
      <c r="T829" s="7">
        <f>0.00607*R829+0.0127*S829-0.0698</f>
        <v>1.76939</v>
      </c>
      <c r="U829" s="7">
        <f t="shared" si="47"/>
        <v>23.3066800530675</v>
      </c>
      <c r="V829" s="7" t="s">
        <v>33</v>
      </c>
      <c r="W829" s="7" t="s">
        <v>33</v>
      </c>
      <c r="X829" s="11"/>
      <c r="Y829" s="7" t="s">
        <v>33</v>
      </c>
    </row>
    <row r="830" spans="1:25">
      <c r="A830" s="6">
        <v>135.13</v>
      </c>
      <c r="B830" s="6">
        <v>124.618028989343</v>
      </c>
      <c r="C830" s="6">
        <v>121.158242012476</v>
      </c>
      <c r="D830" s="6">
        <v>171.00179682324</v>
      </c>
      <c r="E830" s="6">
        <v>215.375693067257</v>
      </c>
      <c r="F830" s="6">
        <v>114.308427491801</v>
      </c>
      <c r="G830" s="6">
        <v>168.165366675144</v>
      </c>
      <c r="H830" s="6">
        <v>127.836003575297</v>
      </c>
      <c r="I830" s="6">
        <v>145.253303370428</v>
      </c>
      <c r="J830" s="7" t="s">
        <v>55</v>
      </c>
      <c r="K830" s="7" t="s">
        <v>97</v>
      </c>
      <c r="L830" s="7" t="s">
        <v>177</v>
      </c>
      <c r="M830" s="7" t="s">
        <v>517</v>
      </c>
      <c r="N830" s="7" t="s">
        <v>424</v>
      </c>
      <c r="O830" s="7" t="s">
        <v>2086</v>
      </c>
      <c r="P830" s="7" t="s">
        <v>2238</v>
      </c>
      <c r="Q830" s="7" t="s">
        <v>2239</v>
      </c>
      <c r="R830" s="7">
        <v>156</v>
      </c>
      <c r="S830" s="7">
        <v>55</v>
      </c>
      <c r="T830" s="7">
        <f>0.00607*R830+0.0127*S830-0.0698</f>
        <v>1.57562</v>
      </c>
      <c r="U830" s="7">
        <f t="shared" si="47"/>
        <v>22.6002629848784</v>
      </c>
      <c r="V830" s="7" t="s">
        <v>33</v>
      </c>
      <c r="W830" s="7" t="s">
        <v>810</v>
      </c>
      <c r="X830" s="11"/>
      <c r="Y830" s="7" t="s">
        <v>33</v>
      </c>
    </row>
    <row r="831" spans="1:25">
      <c r="A831" s="6">
        <v>135.26</v>
      </c>
      <c r="B831" s="6">
        <v>119.814130895259</v>
      </c>
      <c r="C831" s="6">
        <v>108.213868463786</v>
      </c>
      <c r="D831" s="6">
        <v>115.976212233517</v>
      </c>
      <c r="E831" s="6">
        <v>142.191845837244</v>
      </c>
      <c r="F831" s="6">
        <v>105.157075002223</v>
      </c>
      <c r="G831" s="6">
        <v>120.118119053675</v>
      </c>
      <c r="H831" s="6">
        <v>118.151457849896</v>
      </c>
      <c r="I831" s="6">
        <v>119.12667210655</v>
      </c>
      <c r="J831" s="7" t="s">
        <v>55</v>
      </c>
      <c r="K831" s="7" t="s">
        <v>97</v>
      </c>
      <c r="L831" s="7" t="s">
        <v>137</v>
      </c>
      <c r="M831" s="7" t="s">
        <v>842</v>
      </c>
      <c r="N831" s="7">
        <v>3.9</v>
      </c>
      <c r="O831" s="7" t="s">
        <v>2062</v>
      </c>
      <c r="P831" s="7" t="s">
        <v>603</v>
      </c>
      <c r="Q831" s="7" t="s">
        <v>2240</v>
      </c>
      <c r="R831" s="7">
        <v>160</v>
      </c>
      <c r="S831" s="7">
        <v>57</v>
      </c>
      <c r="T831" s="7">
        <f>0.00586*R831+0.0126*S831-0.0461</f>
        <v>1.6097</v>
      </c>
      <c r="U831" s="7">
        <f t="shared" si="47"/>
        <v>22.265625</v>
      </c>
      <c r="V831" s="7" t="s">
        <v>33</v>
      </c>
      <c r="W831" s="10"/>
      <c r="X831" s="10"/>
      <c r="Y831" s="7" t="s">
        <v>33</v>
      </c>
    </row>
    <row r="832" spans="1:25">
      <c r="A832" s="6">
        <v>138.75</v>
      </c>
      <c r="B832" s="6">
        <v>151.940965350338</v>
      </c>
      <c r="C832" s="6">
        <v>156.823113504659</v>
      </c>
      <c r="D832" s="6">
        <v>268.36061976645</v>
      </c>
      <c r="E832" s="6">
        <v>315.794816500016</v>
      </c>
      <c r="F832" s="6">
        <v>160.566752764339</v>
      </c>
      <c r="G832" s="6">
        <v>258.741258741259</v>
      </c>
      <c r="H832" s="6">
        <v>187.204255319149</v>
      </c>
      <c r="I832" s="6">
        <v>217.234900389357</v>
      </c>
      <c r="J832" s="7" t="s">
        <v>25</v>
      </c>
      <c r="K832" s="7" t="s">
        <v>417</v>
      </c>
      <c r="L832" s="7" t="s">
        <v>417</v>
      </c>
      <c r="M832" s="7" t="s">
        <v>2120</v>
      </c>
      <c r="N832" s="7" t="s">
        <v>1809</v>
      </c>
      <c r="O832" s="7" t="s">
        <v>2241</v>
      </c>
      <c r="P832" s="7" t="s">
        <v>351</v>
      </c>
      <c r="Q832" s="7" t="s">
        <v>2242</v>
      </c>
      <c r="R832" s="7">
        <v>165</v>
      </c>
      <c r="S832" s="7">
        <v>65</v>
      </c>
      <c r="T832" s="7">
        <f>0.00607*R832+0.0127*S832-0.0698</f>
        <v>1.75725</v>
      </c>
      <c r="U832" s="7">
        <f t="shared" si="47"/>
        <v>23.8751147842057</v>
      </c>
      <c r="V832" s="7" t="s">
        <v>33</v>
      </c>
      <c r="W832" s="11"/>
      <c r="X832" s="11"/>
      <c r="Y832" s="11"/>
    </row>
    <row r="833" spans="1:25">
      <c r="A833" s="6">
        <v>138.88</v>
      </c>
      <c r="B833" s="6">
        <v>110.777908143747</v>
      </c>
      <c r="C833" s="6">
        <v>103.892613996242</v>
      </c>
      <c r="D833" s="6">
        <v>141.637799314813</v>
      </c>
      <c r="E833" s="6">
        <v>162.234857855045</v>
      </c>
      <c r="F833" s="6">
        <v>115.644023361549</v>
      </c>
      <c r="G833" s="6">
        <v>139.375709734875</v>
      </c>
      <c r="H833" s="6">
        <v>100.157463425188</v>
      </c>
      <c r="I833" s="6">
        <v>116.556027425915</v>
      </c>
      <c r="J833" s="7" t="s">
        <v>25</v>
      </c>
      <c r="K833" s="7" t="s">
        <v>310</v>
      </c>
      <c r="L833" s="7" t="s">
        <v>110</v>
      </c>
      <c r="M833" s="7" t="s">
        <v>1703</v>
      </c>
      <c r="N833" s="7" t="s">
        <v>1177</v>
      </c>
      <c r="O833" s="7" t="s">
        <v>1882</v>
      </c>
      <c r="P833" s="7" t="s">
        <v>2243</v>
      </c>
      <c r="Q833" s="7" t="s">
        <v>2244</v>
      </c>
      <c r="R833" s="7">
        <v>172</v>
      </c>
      <c r="S833" s="7">
        <v>65</v>
      </c>
      <c r="T833" s="7">
        <f>0.00607*R833+0.0127*S833-0.0698</f>
        <v>1.79974</v>
      </c>
      <c r="U833" s="7">
        <f t="shared" si="47"/>
        <v>21.9713358572201</v>
      </c>
      <c r="V833" s="7" t="s">
        <v>33</v>
      </c>
      <c r="W833" s="7" t="s">
        <v>33</v>
      </c>
      <c r="X833" s="11"/>
      <c r="Y833" s="7" t="s">
        <v>33</v>
      </c>
    </row>
    <row r="834" spans="1:25">
      <c r="A834" s="6">
        <v>140.55</v>
      </c>
      <c r="B834" s="6">
        <v>115.881973333354</v>
      </c>
      <c r="C834" s="6">
        <v>105.111293834256</v>
      </c>
      <c r="D834" s="6">
        <v>115.510931416689</v>
      </c>
      <c r="E834" s="6">
        <v>141.688714869892</v>
      </c>
      <c r="F834" s="6">
        <v>104.420975477208</v>
      </c>
      <c r="G834" s="6">
        <v>118.67670162503</v>
      </c>
      <c r="H834" s="6">
        <v>110.063146621086</v>
      </c>
      <c r="I834" s="6">
        <v>114.207745713011</v>
      </c>
      <c r="J834" s="7" t="s">
        <v>55</v>
      </c>
      <c r="K834" s="7" t="s">
        <v>48</v>
      </c>
      <c r="L834" s="7" t="s">
        <v>137</v>
      </c>
      <c r="M834" s="7" t="s">
        <v>1233</v>
      </c>
      <c r="N834" s="7" t="s">
        <v>1524</v>
      </c>
      <c r="O834" s="7" t="s">
        <v>1910</v>
      </c>
      <c r="P834" s="7" t="s">
        <v>2245</v>
      </c>
      <c r="Q834" s="7" t="s">
        <v>2246</v>
      </c>
      <c r="R834" s="7">
        <v>150</v>
      </c>
      <c r="S834" s="7">
        <v>63</v>
      </c>
      <c r="T834" s="7">
        <f>0.00586*R834+0.0126*S834-0.0461</f>
        <v>1.6267</v>
      </c>
      <c r="U834" s="7">
        <f>S834/POWER(R834/100,2)</f>
        <v>28</v>
      </c>
      <c r="V834" s="7" t="s">
        <v>33</v>
      </c>
      <c r="W834" s="11"/>
      <c r="X834" s="7"/>
      <c r="Y834" s="11" t="s">
        <v>33</v>
      </c>
    </row>
    <row r="835" spans="1:25">
      <c r="A835" s="6">
        <v>146.95</v>
      </c>
      <c r="B835" s="6">
        <v>126.679003851833</v>
      </c>
      <c r="C835" s="6">
        <v>118.064576080215</v>
      </c>
      <c r="D835" s="6">
        <v>128.343980020938</v>
      </c>
      <c r="E835" s="6">
        <v>144.273615051995</v>
      </c>
      <c r="F835" s="6">
        <v>120.431621577934</v>
      </c>
      <c r="G835" s="6">
        <v>139.974779319042</v>
      </c>
      <c r="H835" s="6">
        <v>135.363076923077</v>
      </c>
      <c r="I835" s="6">
        <v>137.630306844495</v>
      </c>
      <c r="J835" s="7" t="s">
        <v>25</v>
      </c>
      <c r="K835" s="7" t="s">
        <v>1437</v>
      </c>
      <c r="L835" s="7" t="s">
        <v>203</v>
      </c>
      <c r="M835" s="7" t="s">
        <v>1503</v>
      </c>
      <c r="N835" s="7" t="s">
        <v>1128</v>
      </c>
      <c r="O835" s="7" t="s">
        <v>2247</v>
      </c>
      <c r="P835" s="7" t="s">
        <v>2248</v>
      </c>
      <c r="Q835" s="7" t="s">
        <v>2249</v>
      </c>
      <c r="R835" s="7">
        <v>167</v>
      </c>
      <c r="S835" s="7">
        <v>76</v>
      </c>
      <c r="T835" s="7">
        <f>0.00607*R835+0.0127*S835-0.0698</f>
        <v>1.90909</v>
      </c>
      <c r="U835" s="7">
        <f>S835/POWER(R835/100,2)</f>
        <v>27.2508874466636</v>
      </c>
      <c r="V835" s="7" t="s">
        <v>33</v>
      </c>
      <c r="W835" s="11"/>
      <c r="X835" s="11"/>
      <c r="Y835" s="11"/>
    </row>
    <row r="836" spans="1:25">
      <c r="A836" s="6">
        <v>154.84</v>
      </c>
      <c r="B836" s="6">
        <v>110.555219814837</v>
      </c>
      <c r="C836" s="6">
        <v>110.143073034266</v>
      </c>
      <c r="D836" s="6">
        <v>161.933357401487</v>
      </c>
      <c r="E836" s="6">
        <v>185.69559789804</v>
      </c>
      <c r="F836" s="6">
        <v>128.126068835148</v>
      </c>
      <c r="G836" s="6">
        <v>170.097306122449</v>
      </c>
      <c r="H836" s="6">
        <v>106.033340720988</v>
      </c>
      <c r="I836" s="6">
        <v>130.633711411468</v>
      </c>
      <c r="J836" s="7" t="s">
        <v>25</v>
      </c>
      <c r="K836" s="7" t="s">
        <v>1026</v>
      </c>
      <c r="L836" s="7" t="s">
        <v>137</v>
      </c>
      <c r="M836" s="7" t="s">
        <v>1271</v>
      </c>
      <c r="N836" s="7" t="s">
        <v>1177</v>
      </c>
      <c r="O836" s="7" t="s">
        <v>1577</v>
      </c>
      <c r="P836" s="7" t="s">
        <v>2250</v>
      </c>
      <c r="Q836" s="7" t="s">
        <v>2251</v>
      </c>
      <c r="R836" s="7">
        <v>166</v>
      </c>
      <c r="S836" s="7">
        <v>73.5</v>
      </c>
      <c r="T836" s="7">
        <f>0.00607*R836+0.0127*S836-0.0698</f>
        <v>1.87127</v>
      </c>
      <c r="U836" s="7">
        <f>S836/POWER(R836/100,2)</f>
        <v>26.6729568877921</v>
      </c>
      <c r="V836" s="7" t="s">
        <v>33</v>
      </c>
      <c r="W836" s="11"/>
      <c r="X836" s="11"/>
      <c r="Y836" s="7" t="s">
        <v>33</v>
      </c>
    </row>
    <row r="837" spans="1:25">
      <c r="A837" s="6">
        <v>155.28</v>
      </c>
      <c r="B837" s="6">
        <v>98.9471167537915</v>
      </c>
      <c r="C837" s="6">
        <v>99.638430035683</v>
      </c>
      <c r="D837" s="6">
        <v>130.136471496597</v>
      </c>
      <c r="E837" s="6">
        <v>160.322468691103</v>
      </c>
      <c r="F837" s="6">
        <v>110.46213371907</v>
      </c>
      <c r="G837" s="6">
        <v>137.26642115866</v>
      </c>
      <c r="H837" s="6">
        <v>94.0667174711561</v>
      </c>
      <c r="I837" s="6">
        <v>111.632961311875</v>
      </c>
      <c r="J837" s="7" t="s">
        <v>55</v>
      </c>
      <c r="K837" s="7" t="s">
        <v>171</v>
      </c>
      <c r="L837" s="7" t="s">
        <v>911</v>
      </c>
      <c r="M837" s="7" t="s">
        <v>365</v>
      </c>
      <c r="N837" s="7" t="s">
        <v>866</v>
      </c>
      <c r="O837" s="7" t="s">
        <v>1819</v>
      </c>
      <c r="P837" s="7" t="s">
        <v>2252</v>
      </c>
      <c r="Q837" s="7" t="s">
        <v>1391</v>
      </c>
      <c r="R837" s="7">
        <v>160</v>
      </c>
      <c r="S837" s="7">
        <v>63</v>
      </c>
      <c r="T837" s="7">
        <f>0.00586*R837+0.0126*S837-0.0461</f>
        <v>1.6853</v>
      </c>
      <c r="U837" s="7">
        <f>S837/POWER(R837/100,2)</f>
        <v>24.609375</v>
      </c>
      <c r="V837" s="10"/>
      <c r="W837" s="10"/>
      <c r="X837" s="10"/>
      <c r="Y837" s="10"/>
    </row>
    <row r="838" spans="1:25">
      <c r="A838" s="6">
        <v>167.01</v>
      </c>
      <c r="B838" s="6">
        <v>140.62499267561</v>
      </c>
      <c r="C838" s="6">
        <v>133.747957574103</v>
      </c>
      <c r="D838" s="6">
        <v>133.299226878078</v>
      </c>
      <c r="E838" s="6">
        <v>147.632268813782</v>
      </c>
      <c r="F838" s="6">
        <v>130.281169360204</v>
      </c>
      <c r="G838" s="6">
        <v>133.413461538462</v>
      </c>
      <c r="H838" s="6">
        <v>149.128813559322</v>
      </c>
      <c r="I838" s="6">
        <v>140.834083856565</v>
      </c>
      <c r="J838" s="7" t="s">
        <v>25</v>
      </c>
      <c r="K838" s="7" t="s">
        <v>403</v>
      </c>
      <c r="L838" s="7" t="s">
        <v>742</v>
      </c>
      <c r="M838" s="7" t="s">
        <v>1605</v>
      </c>
      <c r="N838" s="7" t="s">
        <v>1108</v>
      </c>
      <c r="O838" s="7" t="s">
        <v>2049</v>
      </c>
      <c r="P838" s="7" t="s">
        <v>1220</v>
      </c>
      <c r="Q838" s="7" t="s">
        <v>2253</v>
      </c>
      <c r="R838" s="7">
        <v>178</v>
      </c>
      <c r="S838" s="7">
        <v>90</v>
      </c>
      <c r="T838" s="7">
        <f>0.00607*R838+0.0127*S838-0.0698</f>
        <v>2.15366</v>
      </c>
      <c r="U838" s="7">
        <f>S838/POWER(R838/100,2)</f>
        <v>28.4055043555107</v>
      </c>
      <c r="V838" s="7" t="s">
        <v>33</v>
      </c>
      <c r="W838" s="7" t="s">
        <v>810</v>
      </c>
      <c r="X838" s="11"/>
      <c r="Y838" s="11"/>
    </row>
    <row r="839" spans="1:25">
      <c r="A839" s="13"/>
      <c r="B839" s="13"/>
      <c r="C839" s="13"/>
      <c r="D839" s="13"/>
      <c r="E839" s="13"/>
      <c r="F839" s="13"/>
      <c r="G839" s="13"/>
      <c r="H839" s="13"/>
      <c r="I839" s="13"/>
      <c r="J839" s="13"/>
      <c r="K839" s="13"/>
      <c r="L839" s="13"/>
      <c r="M839" s="13"/>
      <c r="N839" s="13"/>
      <c r="O839" s="13"/>
      <c r="P839" s="13"/>
      <c r="Q839" s="13"/>
      <c r="R839" s="13"/>
      <c r="S839" s="13"/>
      <c r="T839" s="13"/>
      <c r="U839" s="13"/>
      <c r="V839" s="13"/>
      <c r="W839" s="13"/>
      <c r="X839" s="13"/>
      <c r="Y839" s="13"/>
    </row>
    <row r="840" ht="14" spans="1:25">
      <c r="A840" s="13"/>
      <c r="B840" s="13"/>
      <c r="C840" s="13"/>
      <c r="D840" s="13"/>
      <c r="E840" s="13"/>
      <c r="F840" s="13"/>
      <c r="G840" s="13"/>
      <c r="H840" s="13"/>
      <c r="I840" s="13"/>
      <c r="J840" s="13"/>
      <c r="K840" s="13"/>
      <c r="L840" s="13"/>
      <c r="M840" s="13"/>
      <c r="N840" s="13"/>
      <c r="O840" s="13"/>
      <c r="P840" s="13"/>
      <c r="Q840" s="13"/>
      <c r="R840" s="13"/>
      <c r="S840" s="13"/>
      <c r="T840" s="13"/>
      <c r="U840" s="13"/>
      <c r="V840" s="13"/>
      <c r="W840" s="13"/>
      <c r="X840" s="13"/>
      <c r="Y840" s="13"/>
    </row>
    <row r="841" ht="14" spans="1:25">
      <c r="A841" s="13"/>
      <c r="B841" s="13"/>
      <c r="C841" s="13"/>
      <c r="D841" s="13"/>
      <c r="E841" s="13"/>
      <c r="F841" s="13"/>
      <c r="G841" s="13"/>
      <c r="H841" s="13"/>
      <c r="I841" s="13"/>
      <c r="J841" s="13"/>
      <c r="K841" s="13"/>
      <c r="L841" s="13"/>
      <c r="M841" s="13"/>
      <c r="N841" s="13"/>
      <c r="O841" s="13"/>
      <c r="P841" s="13"/>
      <c r="Q841" s="13"/>
      <c r="R841" s="13"/>
      <c r="S841" s="13"/>
      <c r="T841" s="13"/>
      <c r="U841" s="13"/>
      <c r="V841" s="13"/>
      <c r="W841" s="13"/>
      <c r="X841" s="13"/>
      <c r="Y841" s="13"/>
    </row>
    <row r="842" ht="14" spans="1:25">
      <c r="A842" s="13"/>
      <c r="B842" s="13"/>
      <c r="C842" s="13"/>
      <c r="D842" s="13"/>
      <c r="E842" s="13"/>
      <c r="F842" s="13"/>
      <c r="G842" s="13"/>
      <c r="H842" s="13"/>
      <c r="I842" s="13"/>
      <c r="J842" s="13"/>
      <c r="K842" s="13"/>
      <c r="L842" s="13"/>
      <c r="M842" s="13"/>
      <c r="N842" s="13"/>
      <c r="O842" s="13"/>
      <c r="P842" s="13"/>
      <c r="Q842" s="13"/>
      <c r="R842" s="13"/>
      <c r="S842" s="13"/>
      <c r="T842" s="13"/>
      <c r="U842" s="13"/>
      <c r="V842" s="13"/>
      <c r="W842" s="13"/>
      <c r="X842" s="13"/>
      <c r="Y842" s="13"/>
    </row>
    <row r="843" ht="14" spans="1:25">
      <c r="A843" s="13"/>
      <c r="B843" s="13"/>
      <c r="C843" s="13"/>
      <c r="D843" s="13"/>
      <c r="E843" s="13"/>
      <c r="F843" s="13"/>
      <c r="G843" s="13"/>
      <c r="H843" s="13"/>
      <c r="I843" s="13"/>
      <c r="J843" s="13"/>
      <c r="K843" s="13"/>
      <c r="L843" s="13"/>
      <c r="M843" s="13"/>
      <c r="N843" s="13"/>
      <c r="O843" s="13"/>
      <c r="P843" s="13"/>
      <c r="Q843" s="13"/>
      <c r="R843" s="13"/>
      <c r="S843" s="13"/>
      <c r="T843" s="13"/>
      <c r="U843" s="13"/>
      <c r="V843" s="13"/>
      <c r="W843" s="13"/>
      <c r="X843" s="13"/>
      <c r="Y843" s="13"/>
    </row>
    <row r="844" ht="14" spans="1:25">
      <c r="A844" s="13"/>
      <c r="B844" s="13"/>
      <c r="C844" s="13"/>
      <c r="D844" s="13"/>
      <c r="E844" s="13"/>
      <c r="F844" s="13"/>
      <c r="G844" s="13"/>
      <c r="H844" s="13"/>
      <c r="I844" s="13"/>
      <c r="J844" s="13"/>
      <c r="K844" s="13"/>
      <c r="L844" s="13"/>
      <c r="M844" s="13"/>
      <c r="N844" s="13"/>
      <c r="O844" s="13"/>
      <c r="P844" s="13"/>
      <c r="Q844" s="13"/>
      <c r="R844" s="13"/>
      <c r="S844" s="13"/>
      <c r="T844" s="13"/>
      <c r="U844" s="13"/>
      <c r="V844" s="13"/>
      <c r="W844" s="13"/>
      <c r="X844" s="13"/>
      <c r="Y844" s="13"/>
    </row>
    <row r="845" ht="14" spans="1:25">
      <c r="A845" s="13"/>
      <c r="B845" s="13"/>
      <c r="C845" s="13"/>
      <c r="D845" s="13"/>
      <c r="E845" s="13"/>
      <c r="F845" s="13"/>
      <c r="G845" s="13"/>
      <c r="H845" s="13"/>
      <c r="I845" s="13"/>
      <c r="J845" s="13"/>
      <c r="K845" s="13"/>
      <c r="L845" s="13"/>
      <c r="M845" s="13"/>
      <c r="N845" s="13"/>
      <c r="O845" s="13"/>
      <c r="P845" s="13"/>
      <c r="Q845" s="13"/>
      <c r="R845" s="13"/>
      <c r="S845" s="13"/>
      <c r="T845" s="13"/>
      <c r="U845" s="13"/>
      <c r="V845" s="13"/>
      <c r="W845" s="13"/>
      <c r="X845" s="13"/>
      <c r="Y845" s="13"/>
    </row>
    <row r="846" ht="14" spans="1:25">
      <c r="A846" s="13"/>
      <c r="B846" s="13"/>
      <c r="C846" s="13"/>
      <c r="D846" s="13"/>
      <c r="E846" s="13"/>
      <c r="F846" s="13"/>
      <c r="G846" s="13"/>
      <c r="H846" s="13"/>
      <c r="I846" s="13"/>
      <c r="J846" s="13"/>
      <c r="K846" s="13"/>
      <c r="L846" s="13"/>
      <c r="M846" s="13"/>
      <c r="N846" s="13"/>
      <c r="O846" s="13"/>
      <c r="P846" s="13"/>
      <c r="Q846" s="13"/>
      <c r="R846" s="13"/>
      <c r="S846" s="13"/>
      <c r="T846" s="13"/>
      <c r="U846" s="13"/>
      <c r="V846" s="13"/>
      <c r="W846" s="13"/>
      <c r="X846" s="13"/>
      <c r="Y846" s="13"/>
    </row>
    <row r="847" ht="14" spans="1:25">
      <c r="A847" s="13"/>
      <c r="B847" s="13"/>
      <c r="C847" s="13"/>
      <c r="D847" s="13"/>
      <c r="E847" s="13"/>
      <c r="F847" s="13"/>
      <c r="G847" s="13"/>
      <c r="H847" s="13"/>
      <c r="I847" s="13"/>
      <c r="J847" s="13"/>
      <c r="K847" s="13"/>
      <c r="L847" s="13"/>
      <c r="M847" s="13"/>
      <c r="N847" s="13"/>
      <c r="O847" s="13"/>
      <c r="P847" s="13"/>
      <c r="Q847" s="13"/>
      <c r="R847" s="13"/>
      <c r="S847" s="13"/>
      <c r="T847" s="13"/>
      <c r="U847" s="13"/>
      <c r="V847" s="13"/>
      <c r="W847" s="13"/>
      <c r="X847" s="13"/>
      <c r="Y847" s="13"/>
    </row>
    <row r="848" ht="14" spans="1:25">
      <c r="A848" s="13"/>
      <c r="B848" s="13"/>
      <c r="C848" s="13"/>
      <c r="D848" s="13"/>
      <c r="E848" s="13"/>
      <c r="F848" s="13"/>
      <c r="G848" s="13"/>
      <c r="H848" s="13"/>
      <c r="I848" s="13"/>
      <c r="J848" s="13"/>
      <c r="K848" s="13"/>
      <c r="L848" s="13"/>
      <c r="M848" s="13"/>
      <c r="N848" s="13"/>
      <c r="O848" s="13"/>
      <c r="P848" s="13"/>
      <c r="Q848" s="13"/>
      <c r="R848" s="13"/>
      <c r="S848" s="13"/>
      <c r="T848" s="13"/>
      <c r="U848" s="13"/>
      <c r="V848" s="13"/>
      <c r="W848" s="13"/>
      <c r="X848" s="13"/>
      <c r="Y848" s="13"/>
    </row>
    <row r="849" ht="14" spans="1:25">
      <c r="A849" s="13"/>
      <c r="B849" s="13"/>
      <c r="C849" s="13"/>
      <c r="D849" s="13"/>
      <c r="E849" s="13"/>
      <c r="F849" s="13"/>
      <c r="G849" s="13"/>
      <c r="H849" s="13"/>
      <c r="I849" s="13"/>
      <c r="J849" s="13"/>
      <c r="K849" s="13"/>
      <c r="L849" s="13"/>
      <c r="M849" s="13"/>
      <c r="N849" s="13"/>
      <c r="O849" s="13"/>
      <c r="P849" s="13"/>
      <c r="Q849" s="13"/>
      <c r="R849" s="13"/>
      <c r="S849" s="13"/>
      <c r="T849" s="13"/>
      <c r="U849" s="13"/>
      <c r="V849" s="13"/>
      <c r="W849" s="13"/>
      <c r="X849" s="13"/>
      <c r="Y849" s="13"/>
    </row>
    <row r="850" ht="14" spans="1:25">
      <c r="A850" s="13"/>
      <c r="B850" s="13"/>
      <c r="C850" s="13"/>
      <c r="D850" s="13"/>
      <c r="E850" s="13"/>
      <c r="F850" s="13"/>
      <c r="G850" s="13"/>
      <c r="H850" s="13"/>
      <c r="I850" s="13"/>
      <c r="J850" s="13"/>
      <c r="K850" s="13"/>
      <c r="L850" s="13"/>
      <c r="M850" s="13"/>
      <c r="N850" s="13"/>
      <c r="O850" s="13"/>
      <c r="P850" s="13"/>
      <c r="Q850" s="13"/>
      <c r="R850" s="13"/>
      <c r="S850" s="13"/>
      <c r="T850" s="13"/>
      <c r="U850" s="13"/>
      <c r="V850" s="13"/>
      <c r="W850" s="13"/>
      <c r="X850" s="13"/>
      <c r="Y850" s="13"/>
    </row>
    <row r="851" ht="14" spans="1:25">
      <c r="A851" s="13"/>
      <c r="B851" s="13"/>
      <c r="C851" s="13"/>
      <c r="D851" s="13"/>
      <c r="E851" s="13"/>
      <c r="F851" s="13"/>
      <c r="G851" s="13"/>
      <c r="H851" s="13"/>
      <c r="I851" s="13"/>
      <c r="J851" s="13"/>
      <c r="K851" s="13"/>
      <c r="L851" s="13"/>
      <c r="M851" s="13"/>
      <c r="N851" s="13"/>
      <c r="O851" s="13"/>
      <c r="P851" s="13"/>
      <c r="Q851" s="13"/>
      <c r="R851" s="13"/>
      <c r="S851" s="13"/>
      <c r="T851" s="13"/>
      <c r="U851" s="13"/>
      <c r="V851" s="13"/>
      <c r="W851" s="13"/>
      <c r="X851" s="13"/>
      <c r="Y851" s="13"/>
    </row>
    <row r="852" ht="14" spans="1:25">
      <c r="A852" s="13"/>
      <c r="B852" s="13"/>
      <c r="C852" s="13"/>
      <c r="D852" s="13"/>
      <c r="E852" s="13"/>
      <c r="F852" s="13"/>
      <c r="G852" s="13"/>
      <c r="H852" s="13"/>
      <c r="I852" s="13"/>
      <c r="J852" s="13"/>
      <c r="K852" s="13"/>
      <c r="L852" s="13"/>
      <c r="M852" s="13"/>
      <c r="N852" s="13"/>
      <c r="O852" s="13"/>
      <c r="P852" s="13"/>
      <c r="Q852" s="13"/>
      <c r="R852" s="13"/>
      <c r="S852" s="13"/>
      <c r="T852" s="13"/>
      <c r="U852" s="13"/>
      <c r="V852" s="13"/>
      <c r="W852" s="13"/>
      <c r="X852" s="13"/>
      <c r="Y852" s="13"/>
    </row>
    <row r="853" ht="14" spans="1:25">
      <c r="A853" s="13"/>
      <c r="B853" s="13"/>
      <c r="C853" s="13"/>
      <c r="D853" s="13"/>
      <c r="E853" s="13"/>
      <c r="F853" s="13"/>
      <c r="G853" s="13"/>
      <c r="H853" s="13"/>
      <c r="I853" s="13"/>
      <c r="J853" s="13"/>
      <c r="K853" s="13"/>
      <c r="L853" s="13"/>
      <c r="M853" s="13"/>
      <c r="N853" s="13"/>
      <c r="O853" s="13"/>
      <c r="P853" s="13"/>
      <c r="Q853" s="13"/>
      <c r="R853" s="13"/>
      <c r="S853" s="13"/>
      <c r="T853" s="13"/>
      <c r="U853" s="13"/>
      <c r="V853" s="13"/>
      <c r="W853" s="13"/>
      <c r="X853" s="13"/>
      <c r="Y853" s="13"/>
    </row>
    <row r="854" ht="14" spans="1:25">
      <c r="A854" s="13"/>
      <c r="B854" s="13"/>
      <c r="C854" s="13"/>
      <c r="D854" s="13"/>
      <c r="E854" s="13"/>
      <c r="F854" s="13"/>
      <c r="G854" s="13"/>
      <c r="H854" s="13"/>
      <c r="I854" s="13"/>
      <c r="J854" s="13"/>
      <c r="K854" s="13"/>
      <c r="L854" s="13"/>
      <c r="M854" s="13"/>
      <c r="N854" s="13"/>
      <c r="O854" s="13"/>
      <c r="P854" s="13"/>
      <c r="Q854" s="13"/>
      <c r="R854" s="13"/>
      <c r="S854" s="13"/>
      <c r="T854" s="13"/>
      <c r="U854" s="13"/>
      <c r="V854" s="13"/>
      <c r="W854" s="13"/>
      <c r="X854" s="13"/>
      <c r="Y854" s="13"/>
    </row>
    <row r="855" ht="14" spans="1:25">
      <c r="A855" s="13"/>
      <c r="B855" s="13"/>
      <c r="C855" s="13"/>
      <c r="D855" s="13"/>
      <c r="E855" s="13"/>
      <c r="F855" s="13"/>
      <c r="G855" s="13"/>
      <c r="H855" s="13"/>
      <c r="I855" s="13"/>
      <c r="J855" s="13"/>
      <c r="K855" s="13"/>
      <c r="L855" s="13"/>
      <c r="M855" s="13"/>
      <c r="N855" s="13"/>
      <c r="O855" s="13"/>
      <c r="P855" s="13"/>
      <c r="Q855" s="13"/>
      <c r="R855" s="13"/>
      <c r="S855" s="13"/>
      <c r="T855" s="13"/>
      <c r="U855" s="13"/>
      <c r="V855" s="13"/>
      <c r="W855" s="13"/>
      <c r="X855" s="13"/>
      <c r="Y855" s="13"/>
    </row>
    <row r="856" ht="14" spans="1:25">
      <c r="A856" s="13"/>
      <c r="B856" s="13"/>
      <c r="C856" s="13"/>
      <c r="D856" s="13"/>
      <c r="E856" s="13"/>
      <c r="F856" s="13"/>
      <c r="G856" s="13"/>
      <c r="H856" s="13"/>
      <c r="I856" s="13"/>
      <c r="J856" s="13"/>
      <c r="K856" s="13"/>
      <c r="L856" s="13"/>
      <c r="M856" s="13"/>
      <c r="N856" s="13"/>
      <c r="O856" s="13"/>
      <c r="P856" s="13"/>
      <c r="Q856" s="13"/>
      <c r="R856" s="13"/>
      <c r="S856" s="13"/>
      <c r="T856" s="13"/>
      <c r="U856" s="13"/>
      <c r="V856" s="13"/>
      <c r="W856" s="13"/>
      <c r="X856" s="13"/>
      <c r="Y856" s="13"/>
    </row>
    <row r="857" ht="14" spans="1:25">
      <c r="A857" s="13"/>
      <c r="B857" s="13"/>
      <c r="C857" s="13"/>
      <c r="D857" s="13"/>
      <c r="E857" s="13"/>
      <c r="F857" s="13"/>
      <c r="G857" s="13"/>
      <c r="H857" s="13"/>
      <c r="I857" s="13"/>
      <c r="J857" s="13"/>
      <c r="K857" s="13"/>
      <c r="L857" s="13"/>
      <c r="M857" s="13"/>
      <c r="N857" s="13"/>
      <c r="O857" s="13"/>
      <c r="P857" s="13"/>
      <c r="Q857" s="13"/>
      <c r="R857" s="13"/>
      <c r="S857" s="13"/>
      <c r="T857" s="13"/>
      <c r="U857" s="13"/>
      <c r="V857" s="13"/>
      <c r="W857" s="13"/>
      <c r="X857" s="13"/>
      <c r="Y857" s="13"/>
    </row>
    <row r="858" ht="14" spans="1:25">
      <c r="A858" s="13"/>
      <c r="B858" s="13"/>
      <c r="C858" s="13"/>
      <c r="D858" s="13"/>
      <c r="E858" s="13"/>
      <c r="F858" s="13"/>
      <c r="G858" s="13"/>
      <c r="H858" s="13"/>
      <c r="I858" s="13"/>
      <c r="J858" s="13"/>
      <c r="K858" s="13"/>
      <c r="L858" s="13"/>
      <c r="M858" s="13"/>
      <c r="N858" s="13"/>
      <c r="O858" s="13"/>
      <c r="P858" s="13"/>
      <c r="Q858" s="13"/>
      <c r="R858" s="13"/>
      <c r="S858" s="13"/>
      <c r="T858" s="13"/>
      <c r="U858" s="13"/>
      <c r="V858" s="13"/>
      <c r="W858" s="13"/>
      <c r="X858" s="13"/>
      <c r="Y858" s="13"/>
    </row>
    <row r="859" ht="14" spans="1:25">
      <c r="A859" s="13"/>
      <c r="B859" s="13"/>
      <c r="C859" s="13"/>
      <c r="D859" s="13"/>
      <c r="E859" s="13"/>
      <c r="F859" s="13"/>
      <c r="G859" s="13"/>
      <c r="H859" s="13"/>
      <c r="I859" s="13"/>
      <c r="J859" s="13"/>
      <c r="K859" s="13"/>
      <c r="L859" s="13"/>
      <c r="M859" s="13"/>
      <c r="N859" s="13"/>
      <c r="O859" s="13"/>
      <c r="P859" s="13"/>
      <c r="Q859" s="13"/>
      <c r="R859" s="13"/>
      <c r="S859" s="13"/>
      <c r="T859" s="13"/>
      <c r="U859" s="13"/>
      <c r="V859" s="13"/>
      <c r="W859" s="13"/>
      <c r="X859" s="13"/>
      <c r="Y859" s="13"/>
    </row>
    <row r="860" ht="14" spans="1:25">
      <c r="A860" s="13"/>
      <c r="B860" s="13"/>
      <c r="C860" s="13"/>
      <c r="D860" s="13"/>
      <c r="E860" s="13"/>
      <c r="F860" s="13"/>
      <c r="G860" s="13"/>
      <c r="H860" s="13"/>
      <c r="I860" s="13"/>
      <c r="J860" s="13"/>
      <c r="K860" s="13"/>
      <c r="L860" s="13"/>
      <c r="M860" s="13"/>
      <c r="N860" s="13"/>
      <c r="O860" s="13"/>
      <c r="P860" s="13"/>
      <c r="Q860" s="13"/>
      <c r="R860" s="13"/>
      <c r="S860" s="13"/>
      <c r="T860" s="13"/>
      <c r="U860" s="13"/>
      <c r="V860" s="13"/>
      <c r="W860" s="13"/>
      <c r="X860" s="13"/>
      <c r="Y860" s="13"/>
    </row>
    <row r="861" ht="14" spans="1:25">
      <c r="A861" s="13"/>
      <c r="B861" s="13"/>
      <c r="C861" s="13"/>
      <c r="D861" s="13"/>
      <c r="E861" s="13"/>
      <c r="F861" s="13"/>
      <c r="G861" s="13"/>
      <c r="H861" s="13"/>
      <c r="I861" s="13"/>
      <c r="J861" s="13"/>
      <c r="K861" s="13"/>
      <c r="L861" s="13"/>
      <c r="M861" s="13"/>
      <c r="N861" s="13"/>
      <c r="O861" s="13"/>
      <c r="P861" s="13"/>
      <c r="Q861" s="13"/>
      <c r="R861" s="13"/>
      <c r="S861" s="13"/>
      <c r="T861" s="13"/>
      <c r="U861" s="13"/>
      <c r="V861" s="13"/>
      <c r="W861" s="13"/>
      <c r="X861" s="13"/>
      <c r="Y861" s="13"/>
    </row>
    <row r="862" ht="14" spans="1:25">
      <c r="A862" s="13"/>
      <c r="B862" s="13"/>
      <c r="C862" s="13"/>
      <c r="D862" s="13"/>
      <c r="E862" s="13"/>
      <c r="F862" s="13"/>
      <c r="G862" s="13"/>
      <c r="H862" s="13"/>
      <c r="I862" s="13"/>
      <c r="J862" s="13"/>
      <c r="K862" s="13"/>
      <c r="L862" s="13"/>
      <c r="M862" s="13"/>
      <c r="N862" s="13"/>
      <c r="O862" s="13"/>
      <c r="P862" s="13"/>
      <c r="Q862" s="13"/>
      <c r="R862" s="13"/>
      <c r="S862" s="13"/>
      <c r="T862" s="13"/>
      <c r="U862" s="13"/>
      <c r="V862" s="13"/>
      <c r="W862" s="13"/>
      <c r="X862" s="13"/>
      <c r="Y862" s="13"/>
    </row>
    <row r="863" ht="14" spans="1:25">
      <c r="A863" s="13"/>
      <c r="B863" s="13"/>
      <c r="C863" s="13"/>
      <c r="D863" s="13"/>
      <c r="E863" s="13"/>
      <c r="F863" s="13"/>
      <c r="G863" s="13"/>
      <c r="H863" s="13"/>
      <c r="I863" s="13"/>
      <c r="J863" s="13"/>
      <c r="K863" s="13"/>
      <c r="L863" s="13"/>
      <c r="M863" s="13"/>
      <c r="N863" s="13"/>
      <c r="O863" s="13"/>
      <c r="P863" s="13"/>
      <c r="Q863" s="13"/>
      <c r="R863" s="13"/>
      <c r="S863" s="13"/>
      <c r="T863" s="13"/>
      <c r="U863" s="13"/>
      <c r="V863" s="13"/>
      <c r="W863" s="13"/>
      <c r="X863" s="13"/>
      <c r="Y863" s="13"/>
    </row>
    <row r="864" ht="14" spans="1:25">
      <c r="A864" s="13"/>
      <c r="B864" s="13"/>
      <c r="C864" s="13"/>
      <c r="D864" s="13"/>
      <c r="E864" s="13"/>
      <c r="F864" s="13"/>
      <c r="G864" s="13"/>
      <c r="H864" s="13"/>
      <c r="I864" s="13"/>
      <c r="J864" s="13"/>
      <c r="K864" s="13"/>
      <c r="L864" s="13"/>
      <c r="M864" s="13"/>
      <c r="N864" s="13"/>
      <c r="O864" s="13"/>
      <c r="P864" s="13"/>
      <c r="Q864" s="13"/>
      <c r="R864" s="13"/>
      <c r="S864" s="13"/>
      <c r="T864" s="13"/>
      <c r="U864" s="13"/>
      <c r="V864" s="13"/>
      <c r="W864" s="13"/>
      <c r="X864" s="13"/>
      <c r="Y864" s="13"/>
    </row>
    <row r="865" spans="10:25">
      <c r="J865" s="14"/>
      <c r="K865" s="14"/>
      <c r="L865" s="14"/>
      <c r="M865" s="14"/>
      <c r="N865" s="14"/>
      <c r="O865" s="14"/>
      <c r="P865" s="14"/>
      <c r="Q865" s="14"/>
      <c r="R865" s="14"/>
      <c r="S865" s="14"/>
      <c r="T865" s="14"/>
      <c r="U865" s="14"/>
      <c r="V865" s="15"/>
      <c r="W865" s="15"/>
      <c r="X865" s="15"/>
      <c r="Y865" s="15"/>
    </row>
  </sheetData>
  <sortState ref="A2:Y865">
    <sortCondition ref="A2:A865"/>
  </sortState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jiayong821127</dc:creator>
  <cp:lastModifiedBy>Y</cp:lastModifiedBy>
  <dcterms:created xsi:type="dcterms:W3CDTF">2020-11-10T12:04:00Z</dcterms:created>
  <dcterms:modified xsi:type="dcterms:W3CDTF">2021-03-30T12:29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28</vt:lpwstr>
  </property>
</Properties>
</file>